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AIC projects\Literature data mining\data0\atopic dermatitis\MDD_AD\Revise March 17 2021\"/>
    </mc:Choice>
  </mc:AlternateContent>
  <bookViews>
    <workbookView xWindow="0" yWindow="0" windowWidth="28800" windowHeight="13410" activeTab="2"/>
  </bookViews>
  <sheets>
    <sheet name="Ref4AD_MDD" sheetId="1" r:id="rId1"/>
    <sheet name="MDD Regulators" sheetId="2" r:id="rId2"/>
    <sheet name="Mega-analysis" sheetId="3" r:id="rId3"/>
    <sheet name="GSEA" sheetId="6" r:id="rId4"/>
    <sheet name="Ref4AD_MDD1" sheetId="5" r:id="rId5"/>
  </sheets>
  <calcPr calcId="152511"/>
</workbook>
</file>

<file path=xl/calcChain.xml><?xml version="1.0" encoding="utf-8"?>
<calcChain xmlns="http://schemas.openxmlformats.org/spreadsheetml/2006/main">
  <c r="B39" i="6" l="1"/>
  <c r="B38" i="6"/>
  <c r="B37" i="6"/>
  <c r="B36" i="6"/>
  <c r="B35" i="6"/>
  <c r="B34" i="6"/>
  <c r="B33" i="6"/>
  <c r="B32" i="6"/>
  <c r="B31" i="6"/>
  <c r="B30" i="6"/>
  <c r="B29" i="6"/>
  <c r="B28" i="6"/>
  <c r="B27" i="6"/>
  <c r="B26" i="6"/>
  <c r="B25" i="6"/>
  <c r="B24" i="6"/>
  <c r="B23" i="6"/>
  <c r="B22" i="6"/>
  <c r="B21" i="6"/>
  <c r="B20" i="6"/>
  <c r="B19" i="6"/>
  <c r="B18" i="6"/>
  <c r="B17" i="6"/>
  <c r="B16" i="6"/>
  <c r="B15" i="6"/>
  <c r="B14" i="6"/>
  <c r="B13" i="6"/>
  <c r="B12" i="6"/>
  <c r="B11" i="6"/>
  <c r="B10" i="6"/>
  <c r="B9" i="6"/>
  <c r="B8" i="6"/>
  <c r="B7" i="6"/>
  <c r="B6" i="6"/>
  <c r="B5" i="6"/>
  <c r="B4" i="6"/>
  <c r="B3" i="6"/>
  <c r="B2" i="6"/>
</calcChain>
</file>

<file path=xl/sharedStrings.xml><?xml version="1.0" encoding="utf-8"?>
<sst xmlns="http://schemas.openxmlformats.org/spreadsheetml/2006/main" count="4543" uniqueCount="2810">
  <si>
    <t>Relation Name</t>
  </si>
  <si>
    <t>TextRef</t>
  </si>
  <si>
    <t>Sentence</t>
  </si>
  <si>
    <t>DOI</t>
  </si>
  <si>
    <t>PMID</t>
  </si>
  <si>
    <t>Title</t>
  </si>
  <si>
    <t>positive QuantitativeChange: atopic dermatitis --+&gt; IL6</t>
  </si>
  <si>
    <t>info:pmid/24398033#body:155</t>
  </si>
  <si>
    <t>The expression of IL-6 and IL-8 is substantially increased in atopic dermatitis skin , and the observed increases in IL-6, IL-8, GM-CSF and RANTES expression are similar to those reported by Vu et al. .</t>
  </si>
  <si>
    <t>10.1016/j.jdermsci.2013.12.004</t>
  </si>
  <si>
    <t>24398033</t>
  </si>
  <si>
    <t>Staphylococcus aureus inhibits terminal differentiation of normal human keratinocytes by stimulating interleukin-6 secretion</t>
  </si>
  <si>
    <t>info:doi/10.1016/j.jdermsci.2018.06.002#body:129</t>
  </si>
  <si>
    <t>Therefore, elevated serum IL-6 levels have been correlated with a severity of Atopic dermatitis [ ].</t>
  </si>
  <si>
    <t>10.1016/j.jdermsci.2018.06.002</t>
  </si>
  <si>
    <t>782</t>
  </si>
  <si>
    <t>(R)-(+)-pulegone suppresses allergic and inflammation responses on 2,4-dinitrochlorobenzene-induced atopic dermatitis in mice model</t>
  </si>
  <si>
    <t>info:doi/10.1067/mai.2002.120524#body:58</t>
  </si>
  <si>
    <t>Blister fluid levels of IL-6 were elevated in patients with atopic dermatitis (P &lt; .05) but not in patients with Systemic indolent mastocytosis in comparison with those in normal control subjects (Fig 4, A ).</t>
  </si>
  <si>
    <t>10.1067/mai.2002.120524</t>
  </si>
  <si>
    <t>Levels of mast-cell growth factors in plasma and in suction skin blister fluid in adults with mastocytosis: Correlation with dermal mast-cell numbers and mast-cell tryptase</t>
  </si>
  <si>
    <t>info:doi/10.1067/mai.2002.120524#body:60</t>
  </si>
  <si>
    <t>A , Blister fluid IL-6 levels are elevated in patients with atopic dermatitis compared with values obtained in healthy control subjects (P &lt; .05), and plasma IL-6 levels are elevated in patients with Systemic indolent mastocytosis compared with those in patients with atopic dermatitis (P &lt; .002) and in healthy control subjects (P &lt; . 0001).</t>
  </si>
  <si>
    <t>info:doi/10.1067/mai.2002.120524#body:81</t>
  </si>
  <si>
    <t>Increased serum IL-6 levels have also been reported in a larger group of 26 patients with atopic dermatitis compared with those in normal control subjects.</t>
  </si>
  <si>
    <t>info:pmid/11799370#body:58</t>
  </si>
  <si>
    <t>11799370</t>
  </si>
  <si>
    <t>info:pmid/11799370#body:60</t>
  </si>
  <si>
    <t>info:pmid/11799370#body:81</t>
  </si>
  <si>
    <t>info:pmid/28696379#cont:98</t>
  </si>
  <si>
    <t>It has consistently been shown that the mRNA levels of tumor necrosis factor alpha and IL-6, which have been implicated in the pathogenesis of atopic dermatitis, are higher in atopic obese rats than in the nonobese ones.</t>
  </si>
  <si>
    <t>10.3390/ijms18071490</t>
  </si>
  <si>
    <t>28696379</t>
  </si>
  <si>
    <t>Obesity and asthma: A missing link</t>
  </si>
  <si>
    <t>info:pmid/28853008#cont:203</t>
  </si>
  <si>
    <t>IL-6 levels have been shown to be elevated in both peripheral blood and skin lesions of atopic dermatitis patients, but the exact role of IL-6 in atopic dermatitis pathogenesis is not completely understood [52].</t>
  </si>
  <si>
    <t>10.1007/s40259-017-0241-6</t>
  </si>
  <si>
    <t>28853008</t>
  </si>
  <si>
    <t>Monoclonal Antibodies for Atopic Dermatitis: Progress and Potential</t>
  </si>
  <si>
    <t>info:pmid/20419337#cont:98</t>
  </si>
  <si>
    <t>Although hsCRP and fibrinogen were similar in both groups, higher Il-6 levels were observed in atopic dermatitis patients.</t>
  </si>
  <si>
    <t>10.1007/s11239-010-0478-0</t>
  </si>
  <si>
    <t>20419337</t>
  </si>
  <si>
    <t>Plasma fibrin clot properties in atopic dermatitis: Links between thrombosis and atopy</t>
  </si>
  <si>
    <t>info:pmid/22523904#cont:262</t>
  </si>
  <si>
    <t>Recently, Bender et al.20 found that decreased sleep efficiency in atopic dermatitis patients was associated with not only disease severity or scratching but also elevated level of interleukin-6.</t>
  </si>
  <si>
    <t>22523904</t>
  </si>
  <si>
    <t>Sleep quality in infants with atopic dermatitis: A community-based, birth cohort study</t>
  </si>
  <si>
    <t>info:embase/2015176507#cont:108</t>
  </si>
  <si>
    <t>As shown in Fig. (4), atopic dermatitis significantly increased the serum levels of immunoglobulin E, TNF-α, interleukin-1β and IL-6 as compared with the control mice.</t>
  </si>
  <si>
    <t>Suramin attenuated inflammation and reversed skin tissue damage in experimentally induced atopic dermatitis in mice</t>
  </si>
  <si>
    <t>info:pmid/26712731#cont:296</t>
  </si>
  <si>
    <t>In the current study, we found that the serum levels of TNF-α, IL-6, and IL-1β were markedly increased during 2,4-dinitrochlorobenzene-treated Atopic dermatitis mode; however these increases were significantly ameliorated by Atofreellage treatment (Figure 4A–C).</t>
  </si>
  <si>
    <t>10.3390/molecules21010035</t>
  </si>
  <si>
    <t>26712731</t>
  </si>
  <si>
    <t>A herbal formula, atofreellage, ameliorates atopic dermatitis-like skin lesions in an NC/Nga mouse model</t>
  </si>
  <si>
    <t>info:pmid/1284103#abs:2</t>
  </si>
  <si>
    <t>The serum levels of sIL-2R, IL-6, sCD23, sCD14 and ECP were significantly elevated in atopic dermatitis patients in comparison with the normal values of healthy donors.</t>
  </si>
  <si>
    <t>10.1007/bf00372036</t>
  </si>
  <si>
    <t>1284103</t>
  </si>
  <si>
    <t>Soluble CD14 but not interleukin-6 is a new marker for clinical activity in atopic dermatitis.</t>
  </si>
  <si>
    <t>info:pmid/21371129#abs:5</t>
  </si>
  <si>
    <t>Flow cytometry analysis of cytokines revealed that interleukin 10 (IL-10), IL-6, interferon γ (IFN-γ) and IL-4 levels were significantly decreased in Atopic dermatitis1 group compared with controls, whereas IL-2 and tumour necrosis factor (TNF) did not differ.</t>
  </si>
  <si>
    <t>10.1111/j.1468-3083.2010.03800.x10.1111/j.1468-3083.2010.03800.x</t>
  </si>
  <si>
    <t>21371129</t>
  </si>
  <si>
    <t>Investigation of cytokine levels and their association with SCORAD index in adults with acute atopic dermatitis.</t>
  </si>
  <si>
    <t>Admin imported</t>
  </si>
  <si>
    <t>info:pmid/32033291#abs:7</t>
  </si>
  <si>
    <t>In addition, the expression of IL-6 in mast cells, as well as the expression of various pathogenic cytokines, such as TNF-α, IL-4, IL-5, IL-6, IL-10, IL-17, iNOS, COX-2, and CXCL9, was reduced in both Atopic dermatitis+Centellaasiatica ethanol extract-80 and Atopic dermatitis+Centellaasiatica ethanol extract-200 groups.</t>
  </si>
  <si>
    <t>10.3390/nu1202041110.3390/nu12020411</t>
  </si>
  <si>
    <t>32033291</t>
  </si>
  <si>
    <t>Inhibitory Effect of Centella asiatica Extract on DNCB-Induced Atopic Dermatitis in HaCaT Cells and BALB/c Mice.</t>
  </si>
  <si>
    <t>negative QuantitativeChange: atopic dermatitis ---| vitamin D3</t>
  </si>
  <si>
    <t>info:doi/10.1016/j.jdermsci.2012.11.392#body:9</t>
  </si>
  <si>
    <t>Systemic vitamin D3 levels are reduced in patients with atopic dermatitis, which may contribute to decreased systemic LL-37 levels, and recurrent cutaneous infection.</t>
  </si>
  <si>
    <t>10.1016/j.jdermsci.2012.11.392</t>
  </si>
  <si>
    <t>Decreased serum LL-37 and vitamin D3 levels in atopic dermatitis: relationship between IL-31 and oncostatin M</t>
  </si>
  <si>
    <t>info:pmid/22486751#abs:10</t>
  </si>
  <si>
    <t>Systemic vitamin D3 levels are reduced in patients with atopic dermatitis, which may contribute to decreased systemic LL-37 levels.</t>
  </si>
  <si>
    <t>10.1111/j.1398-9995.2012.02824.x10.1111/j.1398-9995.2012.02824.x</t>
  </si>
  <si>
    <t>22486751</t>
  </si>
  <si>
    <t>Decreased serum LL-37 and vitamin D3 levels in atopic dermatitis: relationship between IL-31 and oncostatin M.</t>
  </si>
  <si>
    <t>negative QuantitativeChange: atopic dermatitis ---| ascorbic acid</t>
  </si>
  <si>
    <t>info:pmid/29950123#cont:315</t>
  </si>
  <si>
    <t>However, patients with atopic dermatitis and psoriasis reportedly have reduced cutaneous ascorbate levels.59,60</t>
  </si>
  <si>
    <t>10.1177/0300060518777044</t>
  </si>
  <si>
    <t>29950123</t>
  </si>
  <si>
    <t>Intravenous vitamin C in the treatment of allergies: an interim subgroup analysis of a long-term observational study</t>
  </si>
  <si>
    <t>info:pmid/14571067#abs:7</t>
  </si>
  <si>
    <t>These results suggest that iron and ascorbic acid dermis levels could be indicators of inflammatory tissues and might be implicated in dermatological diseases such as Atopic dermatitis.</t>
  </si>
  <si>
    <t>10.1159/000073087</t>
  </si>
  <si>
    <t>14571067</t>
  </si>
  <si>
    <t>High iron and low ascorbic acid concentrations in the dermis of atopic dermatitis patients.</t>
  </si>
  <si>
    <t>info:pmid/27478546#abs:2</t>
  </si>
  <si>
    <t>Recently it was reported that vitamin C is essential for de novo synthesis of ceramide in the epidermis and that the level of vitamin C in plasma is decreased in Atopic dermatitis.</t>
  </si>
  <si>
    <t>10.4162/nrp.2016.10.4.39810.4162/nrp.2016.10.4.398</t>
  </si>
  <si>
    <t>27478546</t>
  </si>
  <si>
    <t>Associations among plasma vitamin C, epidermal ceramide and clinical severity of atopic dermatitis.</t>
  </si>
  <si>
    <t>info:pmid/30022952#abs:4</t>
  </si>
  <si>
    <t>Levels of vitamin C in plasma are decreased in atopic dermatitis, and vitamin C deficiency may be one of the factors that contributes to the pathogenesis of porphyria cutanea tarda.</t>
  </si>
  <si>
    <t>10.3389/fphys.2018.0081910.3389/fphys.2018.00819</t>
  </si>
  <si>
    <t>30022952</t>
  </si>
  <si>
    <t>Role of Vitamin C in Skin Diseases.</t>
  </si>
  <si>
    <t>positive QuantitativeChange: atopic dermatitis --+&gt; NPPB</t>
  </si>
  <si>
    <t>info:pmid/29427643#body:130</t>
  </si>
  <si>
    <t>BNP expression was detected in the dermis of healthy skin, and its level appeared to be increased in dermal structures, including the secretory portion of sweat glands and blood vessels of Atopic dermatitis skin ( , B).</t>
  </si>
  <si>
    <t>10.1016/j.jaci.2017.12.1002</t>
  </si>
  <si>
    <t>29427643</t>
  </si>
  <si>
    <t>New mechanism underlying IL-31-induced atopic dermatitis</t>
  </si>
  <si>
    <t>info:pmid/29427643#abs:11</t>
  </si>
  <si>
    <t>Importantly, expression of BNP and its receptor were increased in the skin of patients with atopic dermatitis.</t>
  </si>
  <si>
    <t>10.1016/j.jaci.2017.12.100210.1016/j.jaci.2017.12.1002</t>
  </si>
  <si>
    <t>New mechanism underlying IL-31-induced atopic dermatitis.</t>
  </si>
  <si>
    <t>positive QuantitativeChange: atopic dermatitis --+&gt; acetylcholine</t>
  </si>
  <si>
    <t>info:pmid/18242599#body:89</t>
  </si>
  <si>
    <t>Since patients with atopic dermatitis have been shown to have a substantially increased acetylcholine content in the skin, acetylcholine has been suggested to possess a possible pro-inflammatory role ( ).</t>
  </si>
  <si>
    <t>10.1016/j.ejphar.2007.12.029</t>
  </si>
  <si>
    <t>18242599</t>
  </si>
  <si>
    <t>Acetylcholine mediates the release of IL-8 in human bronchial epithelial cells by a NFkB/ERK-dependent mechanism</t>
  </si>
  <si>
    <t>info:pmid/12628456#body:59</t>
  </si>
  <si>
    <t>This finding was able to be confirmed recently, when acetylcholine content was found to be substantially enhanced in atopic dermatitis; particularly a 14-fold increase was observed within the superficial 2 mm layer, representing mainly the epidermis .</t>
  </si>
  <si>
    <t>10.1016/S0024-3205(03)00083-3</t>
  </si>
  <si>
    <t>12628456</t>
  </si>
  <si>
    <t>The non-neuronal cholinergic system in humans: Expression, function and pathophysiology</t>
  </si>
  <si>
    <t>info:pmid/12628456#body:60</t>
  </si>
  <si>
    <t>In patients with atopic dermatitis enhanced acetylcholine levels were found in eczematoid and non-eczematoid skin areas and also in the buccal mucosa, indicating a more general phenomenon in these patients.</t>
  </si>
  <si>
    <t>info:pmid/16912692#body:375</t>
  </si>
  <si>
    <t>Although it was known for a long time that Acetylcholine levels are elevated in the lesional skin of patients with atopic dermatitis, the assumption was that Acetylcholine originated from sensory nerves (Scott, 1962).</t>
  </si>
  <si>
    <t>16912692</t>
  </si>
  <si>
    <t>Adrenergic and cholinergic control in the biology of epidermis: physiological and clinical significance.</t>
  </si>
  <si>
    <t>info:pmid/22564300#cont:482</t>
  </si>
  <si>
    <t>Since non-neuronal acetylcholine levels are increased in skin biopsies of patients with atopic dermatitis, with widespread expression of choline acetyltransferase in the vast majority of human skin cells [233], it has been assumed that epithelial acetylcholine may be increased in airways in inflammatory diseases and contribute to activation of immune cells [89].</t>
  </si>
  <si>
    <t>22564300</t>
  </si>
  <si>
    <t>Treatment of disorders characterized by reversible airway obstruction in childhood: Are anti-cholinergic agents the answer?</t>
  </si>
  <si>
    <t>negative QuantitativeChange: atopic dermatitis ---| Mg2+</t>
  </si>
  <si>
    <t>info:pmid/23101308#cont:83</t>
  </si>
  <si>
    <t>Patients with atopic dermatitis had signiÀcantly lower serum magnesium levels and erythrocyte zinc levels (P=.007 and P&lt;.001, respectively).</t>
  </si>
  <si>
    <t>23101308</t>
  </si>
  <si>
    <t>Trace element levels in children with atopic dermatitis</t>
  </si>
  <si>
    <t>positive QuantitativeChange: atopic dermatitis --+&gt; inflammatory cell</t>
  </si>
  <si>
    <t>info:pmid/21684616#body:25</t>
  </si>
  <si>
    <t>Furthermore it was expected that as non-lesional of atopic dermatitis dogs contains more inflammatory cells, this will be reflected in higher mRNA expression of specific transcription factors and cytokines, as compared to the skin of healthy control dogs .</t>
  </si>
  <si>
    <t>10.1016/j.vetimm.2011.05.025</t>
  </si>
  <si>
    <t>21684616</t>
  </si>
  <si>
    <t>Lesional skin in atopic dogs shows a mixed Type-1 and Type-2 immune responsiveness</t>
  </si>
  <si>
    <t>info:pmid/21035532#body:135</t>
  </si>
  <si>
    <t>Hence, these chemokines, including TARC, MDC, and RANTES, may be important mediators that induce atopic dermatitis via the local accumulation of inflammatory cells.</t>
  </si>
  <si>
    <t>10.1016/j.jep.2010.10.043</t>
  </si>
  <si>
    <t>21035532</t>
  </si>
  <si>
    <t>Inhibitory effects of Cinnamomum cassia extract on atopic dermatitis-like skin lesions induced by mite antigen in NC/Nga mice</t>
  </si>
  <si>
    <t>info:pmid/11941319#body:137</t>
  </si>
  <si>
    <t>Our data indicate that IL-16, in addition to its proposed role in allergic asthma, may also contribute to the influx of inflammatory cells in Atopic dermatitis, supporting the concept of common inflammatory pathways in atopic diseases.</t>
  </si>
  <si>
    <t>10.1067/mai.2002.122234</t>
  </si>
  <si>
    <t>11941319</t>
  </si>
  <si>
    <t>Evidence for a role of Langerhans cell-derived IL-16 in atopic dermatitis</t>
  </si>
  <si>
    <t>info:pmid/23195129#body:183</t>
  </si>
  <si>
    <t>Therefore, these chemokines, TARC and RANTES, may be important mediators that induce Atopic dermatitis via the local accumulation of inflammatory cells.</t>
  </si>
  <si>
    <t>10.1016/j.jep.2012.10.015</t>
  </si>
  <si>
    <t>23195129</t>
  </si>
  <si>
    <t>Effects of Catalpa ovata stem bark on atopic dermatitis-like skin lesions in NC/Nga mice</t>
  </si>
  <si>
    <t>info:pmid/21976223#cont:51</t>
  </si>
  <si>
    <t>Allergic diseases such as asthma and atopic dermatitis are associated with a significant influx of inflammatory cells such as eosinophils and T lymphocytes.</t>
  </si>
  <si>
    <t>10.1128/CVI.05275-11</t>
  </si>
  <si>
    <t>21976223</t>
  </si>
  <si>
    <t>CCR8 signaling influences toll-like receptor 4 responses in human macrophages in inflammatory diseases</t>
  </si>
  <si>
    <t>info:pmid/32486523#cont:71</t>
  </si>
  <si>
    <t>These data indicate that the accumulation of inflammatory cells in Oxazolone-induced atopic dermatitis mice is induced by the production of inflammatory cytokines, whereas the administration of probiotics to atopic dermatitis mice can regulate inflammatory cell-mediated allergic responses and inflammation, possibly by downregulating the production of these cytokines.</t>
  </si>
  <si>
    <t>10.3390/ijms21113968</t>
  </si>
  <si>
    <t>32486523</t>
  </si>
  <si>
    <t>Reduced fecal calprotectin and inflammation in a murine model of atopic dermatitis following probiotic treatment</t>
  </si>
  <si>
    <t>positive QuantitativeChange: atopic dermatitis --+&gt; AGER</t>
  </si>
  <si>
    <t>info:pmid/26049169#body:70</t>
  </si>
  <si>
    <t>We have found that the expression of HMGB1 and RAGE were significantly up-regulated in Dermatophagoides farinae induced Atopic dermatitis mouse skin, whereas tannic acid treatment significantly down-regulated their expressions in Atopic dermatitis mice ( B and C).</t>
  </si>
  <si>
    <t>10.1016/j.cyto.2015.05.016</t>
  </si>
  <si>
    <t>26049169</t>
  </si>
  <si>
    <t>Tannic acid modulates NF¿B signaling pathway and skin inflammation in NC/Nga mice through PPAR¿ expression</t>
  </si>
  <si>
    <t>info:doi/10.1016/j.intimp.2014.10.014#body:72</t>
  </si>
  <si>
    <t>The protein levels of RAGE, phosphatidylinositide 3-kinase, p-ERK1/2 and p-NF¿B were significantly increased in Atopic dermatitis mice compared with those in normal mice and these changes were significantly attenuated by resveratrol treatment.</t>
  </si>
  <si>
    <t>10.1016/j.intimp.2014.10.014</t>
  </si>
  <si>
    <t>Resveratrol attenuates HMGB1 signaling and inflammation in house dust mite-induced atopic dermatitis in mice</t>
  </si>
  <si>
    <t>info:pmid/25466270#body:72</t>
  </si>
  <si>
    <t>25466270</t>
  </si>
  <si>
    <t>positive QuantitativeChange: atopic dermatitis --+&gt; serotonin receptor</t>
  </si>
  <si>
    <t>info:pmid/23462974#cont:109</t>
  </si>
  <si>
    <t>During chronic stress, enhanced serotonin receptor expression was shown in Atopic dermatitis lesions (48).</t>
  </si>
  <si>
    <t>10.2340/00015555-1557</t>
  </si>
  <si>
    <t>23462974</t>
  </si>
  <si>
    <t>Expression of Hypothalamic-pituitary-adrenal axis in common skin diseases:Evidence of its association with stress-related Disease Activity</t>
  </si>
  <si>
    <t>positive QuantitativeChange: atopic dermatitis --+&gt; ROS</t>
  </si>
  <si>
    <t>info:pmid/20230798#body:92</t>
  </si>
  <si>
    <t>The levels of Reactive oxygen species are significantly increased in the lesional skin of atopic dermatitis patients .</t>
  </si>
  <si>
    <t>10.1016/j.bcp.2010.03.009</t>
  </si>
  <si>
    <t>20230798</t>
  </si>
  <si>
    <t>Sphingosylphosphorylcholine down-regulates filaggrin gene transcription through NOX5-based NADPH oxidase and cyclooxygenase-2 in human keratinocytes</t>
  </si>
  <si>
    <t>info:pmid/23182168#abs:6</t>
  </si>
  <si>
    <t>Patients with atopic dermatitis had increased levels of reactive oxygen species and diminished levels of DJ-1.</t>
  </si>
  <si>
    <t>10.1016/j.jaci.2012.10.01210.1016/j.jaci.2012.10.012</t>
  </si>
  <si>
    <t>23182168</t>
  </si>
  <si>
    <t>DJ-1 regulates mast cell activation and IgE-mediated allergic responses.</t>
  </si>
  <si>
    <t>info:pmid/32640089#abs:3</t>
  </si>
  <si>
    <t>Both atopic dermatitis- and psoriasis- model keratinocytes exhibited elevated reactive oxygen species levels and accumulated more DNA damage than control cells after oxidative stress induced by 250 µM H2 O2 .</t>
  </si>
  <si>
    <t>10.1111/exd.1414810.1111/exd.14148</t>
  </si>
  <si>
    <t>32640089</t>
  </si>
  <si>
    <t>NADPH oxidase inhibition rescues keratinocytes from elevated oxidative stress in a 2D Atopic Dermatitis- and Psoriasis- model.</t>
  </si>
  <si>
    <t>positive QuantitativeChange: atopic dermatitis --+&gt; ATP</t>
  </si>
  <si>
    <t>info:pmid/28899689#body:44</t>
  </si>
  <si>
    <t>Genes of ATP synthesis were up-regulated in Atopic dermatitis patients ( b, and see , , and ) and in ichthyosis vulgaris patients when compared with control subjects, yet to a lesser extent than in Atopic dermatitis ( b, and see ).</t>
  </si>
  <si>
    <t>10.1016/j.jid.2017.08.036</t>
  </si>
  <si>
    <t>28899689</t>
  </si>
  <si>
    <t>Enhanced Expression of Genes Related to Xenobiotic Metabolism in the Skin of Patients with Atopic Dermatitis but Not with Ichthyosis Vulgaris</t>
  </si>
  <si>
    <t>negative QuantitativeChange: atopic dermatitis ---| arginase</t>
  </si>
  <si>
    <t>info:doi/10.1016/j.jaci.2008.12.1088#body:6</t>
  </si>
  <si>
    <t>Arginase activity was found to be decreased in the granulocytes of atopic dermatitis patients as compared to controls (362 +/-180 nM vs. 520 +/-119 nM, p &lt; 0.05).</t>
  </si>
  <si>
    <t>10.1016/j.jaci.2008.12.1088</t>
  </si>
  <si>
    <t>Decreased Arginase Levels in Children with Atopic Dermatitis</t>
  </si>
  <si>
    <t>info:doi/10.1016/j.jaci.2008.12.1088#body:8</t>
  </si>
  <si>
    <t>This increase in serum arginase activity was previously shown in studies of allergy and asthma, and in this study of atopic dermatitis we have identified decreased arginase activity within the granulocytes.</t>
  </si>
  <si>
    <t>info:pmid/25027824#abs:5</t>
  </si>
  <si>
    <t>In contrast to the other diseases studied, arginase activity was found to be decreased in granulocytes and in the plasma of patients with atopic dermatitis compared with controls.</t>
  </si>
  <si>
    <t>10.1016/j.anai.2014.06.01010.1016/j.anai.2014.06.010</t>
  </si>
  <si>
    <t>25027824</t>
  </si>
  <si>
    <t>Arginase I levels are decreased in the plasma of pediatric patients with atopic dermatitis.</t>
  </si>
  <si>
    <t>positive QuantitativeChange: atopic dermatitis --+&gt; cytokine</t>
  </si>
  <si>
    <t>info:pmid/27342734#body:61</t>
  </si>
  <si>
    <t>This cytokine and its receptor are also overexpressed in human lesional Atopic dermatitis skin and after house dust mite patches in sensitized mice; in the latter, it is activated earlier than in dogs after allergen challenge ( ).</t>
  </si>
  <si>
    <t>10.1016/j.jid.2016.05.117</t>
  </si>
  <si>
    <t>27342734</t>
  </si>
  <si>
    <t>Early Activation of Th2/Th22 Inflammatory and Pruritogenic Pathways in Acute Canine Atopic Dermatitis Skin Lesions</t>
  </si>
  <si>
    <t>info:pmid/27793761#body:42</t>
  </si>
  <si>
    <t>Next, we evaluated the impact of filaggrin mutations in atopic dermatitis and ichthyosis vulgaris on the expression of cytokines that are known to be produced by keratinocytes in response to skin barrier disruption and/or have been implicated in atopic dermatitis ( ).</t>
  </si>
  <si>
    <t>10.1016/j.jid.2016.09.034</t>
  </si>
  <si>
    <t>27793761</t>
  </si>
  <si>
    <t>Alterations in Epidermal Eicosanoid Metabolism Contribute to Inflammation and Impaired Late Differentiation in FLG-Mutated Atopic Dermatitis</t>
  </si>
  <si>
    <t>info:pmid/28522399#body:61</t>
  </si>
  <si>
    <t>Furthermore, interleukin-4, another member of Th-2 cytokines, is over-expressed in the skin of Atopic dermatitis patient, and it has been reported to play a crucial role in the induction of allergic responses.</t>
  </si>
  <si>
    <t>10.1016/j.ijbiomac.2017.05.049</t>
  </si>
  <si>
    <t>28522399</t>
  </si>
  <si>
    <t>Anti-allergic and Profilaggrin (ProFLG)-mRNA expression modulatory effects of sacran</t>
  </si>
  <si>
    <t>info:pmid/17030248#body:43</t>
  </si>
  <si>
    <t>As expected, the expression levels of the T H2 cytokines IL-4 and IL-13 were statistically significantly upregulated ( P &lt; .0001; , A) in patients with atopic dermatitis.</t>
  </si>
  <si>
    <t>10.1016/j.jaci.2006.07.015</t>
  </si>
  <si>
    <t>17030248</t>
  </si>
  <si>
    <t>Enhanced expression levels of IL-31 correlate with IL-4 and IL-13 in atopic and allergic contact dermatitis</t>
  </si>
  <si>
    <t>info:pmid/17141855#body:116</t>
  </si>
  <si>
    <t>However, preincubation of keratinocytes with IL-4 and IL-13, T H2 cytokines overexpressed in the Atopic dermatitis skin, significantly inhibited the induction of MIP-3α.</t>
  </si>
  <si>
    <t>10.1016/j.jaci.2006.10.005</t>
  </si>
  <si>
    <t>17141855</t>
  </si>
  <si>
    <t>Macrophage inflammatory protein 3α deficiency in atopic dermatitis skin and role in innate immune response to vaccinia virus</t>
  </si>
  <si>
    <t>info:pmid/19962742#body:91</t>
  </si>
  <si>
    <t>These studies indicate that levels of this bacterial lipoprotein present in infected atopic dermatitis lesions can stimulate cytokine gene expression in human epidermal skin.</t>
  </si>
  <si>
    <t>10.1016/j.jaci.2009.09.052</t>
  </si>
  <si>
    <t>19962742</t>
  </si>
  <si>
    <t>Infected atopic dermatitis lesions contain pharmacologic amounts of lipoteichoic acid</t>
  </si>
  <si>
    <t>info:pmid/12615362#body:14</t>
  </si>
  <si>
    <t>These cytokines are overexpressed in lesional Atopic dermatitis skin .</t>
  </si>
  <si>
    <t>10.1016/S0923-1811(02)00138-X</t>
  </si>
  <si>
    <t>12615362</t>
  </si>
  <si>
    <t>Lack of evidence for TARC/CCL17 production by normal human keratinocytes in vitro</t>
  </si>
  <si>
    <t>info:doi/10.1016/j.jdermsci.2012.02.011#body:12</t>
  </si>
  <si>
    <t>Filaggrin gene expression is reduced by Th2 cytokines which are over-expressed in the inflammatory skin of Atopic dermatitis .</t>
  </si>
  <si>
    <t>10.1016/j.jdermsci.2012.02.011</t>
  </si>
  <si>
    <t>Decreased lactate and potassium levels in natural moisturizing factor from the stratum corneum of mild atopic dermatitis patients are involved with the reduced hydration state</t>
  </si>
  <si>
    <t>info:pmid/17015038#body:12</t>
  </si>
  <si>
    <t>The current studies were therefore conducted to investigate the expression of HBD-3 in eczematous skin lesions from Intrinsic Atopic dermatitis and extrinsic Atopic dermatitis patients to determine whether HBD-3 was equally low in these two forms of Atopic dermatitis and investigate the role of IL-4, IL-10, and IL-13, cytokines over-expressed in the skin of Intrinsic Atopic dermatitis and extrinsic Atopic dermatitis patients , on the expression of HBD-3.</t>
  </si>
  <si>
    <t>10.1016/j.clim.2006.08.008</t>
  </si>
  <si>
    <t>17015038</t>
  </si>
  <si>
    <t>Mechanism of HBD-3 deficiency in atopic dermatitis</t>
  </si>
  <si>
    <t>info:pmid/18166499#body:10</t>
  </si>
  <si>
    <t>The current studies were therefore conducted to investigate the expression of LOR and involucrin in eczematous skin lesions and non-lesional skin from Atopic dermatitis subjects and investigate the role of IL-4 and IL-13, cytokines over-expressed in Atopic dermatitis skin , on the expression of LOR and involucrin.</t>
  </si>
  <si>
    <t>10.1016/j.clim.2007.11.006</t>
  </si>
  <si>
    <t>18166499</t>
  </si>
  <si>
    <t>Loricrin and involucrin expression is down-regulated by Th2 cytokines through STAT-6</t>
  </si>
  <si>
    <t>info:pmid/11544468#body:105</t>
  </si>
  <si>
    <t>In this study we also investigated cytokine IFN-γ, which is overexpressed in chronic lesions of atopic dermatitis.</t>
  </si>
  <si>
    <t>10.1067/mai.2001.117800</t>
  </si>
  <si>
    <t>11544468</t>
  </si>
  <si>
    <t>Different expression of cytokine and membrane molecules by circulating lymphocytes on acute mental stress in patients with atopic dermatitis in comparison with healthy controls</t>
  </si>
  <si>
    <t>info:doi/10.1016/S1548-5315(11)70414-4#body:75</t>
  </si>
  <si>
    <t>Cytokines have been noted to be over-expressed in atopic dermatitis lesions and to be induced by staphylococcal superantigens.</t>
  </si>
  <si>
    <t>10.1016/S1548-5315(11)70414-4</t>
  </si>
  <si>
    <t>Mycosis fungoides and Sézary syndrome: the burden of pruritus</t>
  </si>
  <si>
    <t>info:pmid/23583649#body:4</t>
  </si>
  <si>
    <t>In addition, the expression of T helper 2 cytokines, such as IL-4, IL-5, and IL-13, is increased in the acute skin lesions of Atopic dermatitis, suggesting that T helper2 cells play critical roles in disease development.</t>
  </si>
  <si>
    <t>10.1016/j.ajpath.2013.02.042</t>
  </si>
  <si>
    <t>23583649</t>
  </si>
  <si>
    <t>CD19 Expression in B Cells Regulates Atopic Dermatitis in a Mouse Model</t>
  </si>
  <si>
    <t>info:pmid/24055295#body:69</t>
  </si>
  <si>
    <t>Previous reports have demonstrated that differentiation of keratinocytes in the presence of IL-4 and IL-13, which are the TH2 cytokines overexpressed in acute atopic dermatitis skin, significantly reduced filaggrin protein expression.</t>
  </si>
  <si>
    <t>10.1016/j.jaci.2013.07.027</t>
  </si>
  <si>
    <t>24055295</t>
  </si>
  <si>
    <t>Possible new therapeutic strategy to regulate atopic dermatitis through upregulating filaggrin expression</t>
  </si>
  <si>
    <t>info:pmid/24461202#body:98</t>
  </si>
  <si>
    <t>Results of the present study indicate that peripheral blood mononuclear cells from healthy dogs and those affected with atopic dermatitis are sensitive to stimulation with CpG class C ODN and respond by upregulating gene expression of a range of cytokines.</t>
  </si>
  <si>
    <t>10.1016/j.tvjl.2013.12.016</t>
  </si>
  <si>
    <t>24461202</t>
  </si>
  <si>
    <t>The immunostimulatory effect of CpG oligodeoxynucleotides on peripheral blood mononuclear cells of healthy dogs and dogs with atopic dermatitis</t>
  </si>
  <si>
    <t>info:pmid/25164568#body:66</t>
  </si>
  <si>
    <t>Type 2 associated cytokines IL-4, IL-13 are overexpressed in the blood compartment and in acute skin lesions in atopic dermatitis individuals and negatively influence the expression and induction of some Antimicrobial peptides and in particular hBD2/3 (reviewed in ).</t>
  </si>
  <si>
    <t>10.1016/j.cytogfr.2014.07.008</t>
  </si>
  <si>
    <t>25164568</t>
  </si>
  <si>
    <t>Cytokines as therapeutic targets in skin inflammation</t>
  </si>
  <si>
    <t>info:pmid/25583101#body:94</t>
  </si>
  <si>
    <t>We have shown that baseline Atopic dermatitis skin has increased expression of inflammatory pathways, particularly TH17, with significantly increased levels of IL-12/23p40 and CCL20 and increases in expression of TH2 chemokines and cytokines (CCL22, CCL26, and IL-13; ).</t>
  </si>
  <si>
    <t>10.1016/j.jaci.2014.11.017</t>
  </si>
  <si>
    <t>25583101</t>
  </si>
  <si>
    <t>Patients with atopic dermatitis have attenuated and distinct contact hypersensitivity responses to common allergens in skin</t>
  </si>
  <si>
    <t>info:pmid/26049029#body:11</t>
  </si>
  <si>
    <t>Spergel and co-workers described a murine model of atopic dermatitis elicited by repeated epicutaneous sensitization with ovalbumin , which displays several features of human atopic dermatitis, including elevated total and specific lgE, dermatitis characterized by infiltration of CD3+ T cells and eosinophils into the dermis, and increased local mRNA expression of TH2 cytokines .</t>
  </si>
  <si>
    <t>10.1016/j.intimp.2015.04.047</t>
  </si>
  <si>
    <t>26049029</t>
  </si>
  <si>
    <t>Tryptase and protease-activated receptor-2 stimulate scratching behavior in a murine model of ovalbumin-induced atopic-like dermatitis</t>
  </si>
  <si>
    <t>info:pmid/26619913#body:129</t>
  </si>
  <si>
    <t>Acute Atopic dermatitis skin lesions exhibit Th2-dominant response characterized by dermal infiltration of CD4+ or CD8+ T cells, eosinophils, and increased skin expression of Th2 cytokines.</t>
  </si>
  <si>
    <t>10.1016/j.jep.2015.10.033</t>
  </si>
  <si>
    <t>26619913</t>
  </si>
  <si>
    <t>Effect of Acer tegmentosum bark on atopic dermatitis-like skin lesions in NC/Nga mice</t>
  </si>
  <si>
    <t>info:pmid/23657503#body:3</t>
  </si>
  <si>
    <t>Previously, our laboratory reported that T helper type 2 cytokines are overexpressed in Atopic dermatitis skin ( ) and downregulate epidermal barrier proteins ( ; , ).</t>
  </si>
  <si>
    <t>10.1038/jid.2013.223</t>
  </si>
  <si>
    <t>23657503</t>
  </si>
  <si>
    <t>IL-25 Enhances HSV-1 Replication by Inhibiting Filaggrin Expression, and Acts Synergistically with Th2 Cytokines to Enhance HSV-1 Replication</t>
  </si>
  <si>
    <t>info:pmid/29524423#body:150</t>
  </si>
  <si>
    <t>In addition, the levels of cytokines and chemokines were remarkably suppressed by the oral administration of puerarin in DNCB-induced Atopic dermatitis mice ( ).</t>
  </si>
  <si>
    <t>10.1016/j.bbrc.2018.03.018</t>
  </si>
  <si>
    <t>29524423</t>
  </si>
  <si>
    <t>The suppressive effect of puerarin on atopic dermatitis-like skin lesions through regulation of inflammatory mediators in vitro and in vivo</t>
  </si>
  <si>
    <t>info:pmid/29427643#body:208</t>
  </si>
  <si>
    <t>Levels of all of these cytokines are known to be increased in patients with Atopic dermatitis and represent an important potential component of the pathology of Atopic dermatitis.</t>
  </si>
  <si>
    <t>info:doi/10.2353/ajpath.2010.100181#body:104</t>
  </si>
  <si>
    <t>In addition, in a mouse model of atopic dermatitis elicited by repeated epicutaneous sensitization with ovalbumin , TSLPR -/- mice express markedly decreased eosinophil infiltration, and levels of Th2 cytokines, in the skin.</t>
  </si>
  <si>
    <t>10.2353/ajpath.2010.100181</t>
  </si>
  <si>
    <t>Thymic Stromal Lymphopoietin Contributes to Myeloid Hyperplasia and Increased Immunoglobulins, But Not Epidermal Hyperplasia, in RabGEF1-Deficient Mice</t>
  </si>
  <si>
    <t>info:pmid/19446888#body:7</t>
  </si>
  <si>
    <t>It has been well known that these cytokine and chemokine mRNA levels are enhanced in atopic dermatitis skin lesions ( ).</t>
  </si>
  <si>
    <t>10.1016/j.vetimm.2009.04.012</t>
  </si>
  <si>
    <t>19446888</t>
  </si>
  <si>
    <t>House dust mite major allergen Der f 1 enhances proinflammatory cytokine and chemokine gene expression in a cell line of canine epidermal keratinocytes</t>
  </si>
  <si>
    <t>info:pmid/23439082#body:27</t>
  </si>
  <si>
    <t>Atopic dermatitis lesions have increased levels of the Th2 cytokines, IL-4 and IL-13, and these cytokines reduce expression of beta-defensins (HBD-2 and -3) and LL-37 by epidermal keratinocytes ( ).</t>
  </si>
  <si>
    <t>10.1016/j.antiviral.2013.02.010</t>
  </si>
  <si>
    <t>23439082</t>
  </si>
  <si>
    <t>Why is eczema herpeticum unexpectedly rare?</t>
  </si>
  <si>
    <t>info:pmid/23499868#body:204</t>
  </si>
  <si>
    <t>The levels of Th2 cytokines (IL-4, IL-5, IL-13, and IL-10) are elevated in the skin of Atopic dermatitis patients, and IL-5 and IL-13 levels are further increased in patients with elevated IgE levels ( ).</t>
  </si>
  <si>
    <t>10.1016/j.taap.2013.03.001</t>
  </si>
  <si>
    <t>23499868</t>
  </si>
  <si>
    <t>Oleanolic acid acetate inhibits atopic dermatitis and allergic contact dermatitis in a murine model</t>
  </si>
  <si>
    <t>info:pmid/24568861#body:180</t>
  </si>
  <si>
    <t>The level of the TH2-cytokine interleukin-13 has been reported to be increased in serum of atopic dermatitis patients .</t>
  </si>
  <si>
    <t>10.1016/j.bbadis.2014.02.007</t>
  </si>
  <si>
    <t>24568861</t>
  </si>
  <si>
    <t>Receptors, cells and circuits involved in pruritus of systemic disorders</t>
  </si>
  <si>
    <t>info:doi/10.1016/j.jaci.2015.12.1304#body:5</t>
  </si>
  <si>
    <t>Levels of the TH2-promoting epithelial cell-derived cytokines thymic stromal lymphopoietin (TSLP) and IL-33 are increased in skin lesions and serum of patients with atopic dermatitis.</t>
  </si>
  <si>
    <t>10.1016/j.jaci.2015.12.1304</t>
  </si>
  <si>
    <t>Thymic stromal lymphopoietin and IL-33 promote skin inflammation and vaccinia virus replication in a mouse model of atopic dermatitis</t>
  </si>
  <si>
    <t>info:doi/10.1016/j.jdermsci.2016.01.008#body:41</t>
  </si>
  <si>
    <t>In a recent study using patients' skin, mRNA levels of Th2 cytokines were similarly elevated in both forms of atopic dermatitis, but expression levels of interferonγ, IL-17 and IL-22 were significantly more elevated in "intrinsic atopic dermatitis" than in "extrinsic atopic dermatitis" .</t>
  </si>
  <si>
    <t>10.1016/j.jdermsci.2016.01.008</t>
  </si>
  <si>
    <t>IgE-independent pathophysiology of severe atopic dermatitis demonstrated in an IgE-deficient patient</t>
  </si>
  <si>
    <t>info:doi/10.1016/j.jaci.2015.12.620#body:2</t>
  </si>
  <si>
    <t>The levels of the epithelial cytokine IL-33 are increased in skin lesions and serum of atopic dermatitis patients.</t>
  </si>
  <si>
    <t>10.1016/j.jaci.2015.12.620</t>
  </si>
  <si>
    <t>IL-33 Promotes Food Anaphylaxis in Epicutaneously-Sensitized Mice By Targeting Mast Cells</t>
  </si>
  <si>
    <t>info:pmid/26830114#body:5</t>
  </si>
  <si>
    <t>26830114</t>
  </si>
  <si>
    <t>info:pmid/26948076#body:73</t>
  </si>
  <si>
    <t>Levels of IL-34 cytokine, a novel negative regulator recently shown to be downregulated in lesional atopic dermatitis epidermis, were significantly increased only in responders already by 4 weeks.</t>
  </si>
  <si>
    <t>10.1016/j.jaci.2015.12.1323</t>
  </si>
  <si>
    <t>26948076</t>
  </si>
  <si>
    <t>A mild topical steroid leads to progressive anti-inflammatory effects in the skin of patients with moderate-to-severe atopic dermatitis</t>
  </si>
  <si>
    <t>info:pmid/26846942#body:41</t>
  </si>
  <si>
    <t>26846942</t>
  </si>
  <si>
    <t>info:pmid/17893340#body:48</t>
  </si>
  <si>
    <t>Atopic dermatitis skin lesions show infiltration of T cells and eosinophils and increased expression of Th2 cytokines in the acute stage and additional expression of Th1 cytokines in the chronic stage.</t>
  </si>
  <si>
    <t>17893340</t>
  </si>
  <si>
    <t>Epicutaneous antigen exposure induces a Th17 response that drives airway inflammation after inhalation challenge.</t>
  </si>
  <si>
    <t>info:pmid/19809421#body:76</t>
  </si>
  <si>
    <t>Because Th2 cytokines such as IL-4 and IL-13 are overexpressed in Atopic dermatitis patients, normal human keratinocytes were exposed to these cytokines.</t>
  </si>
  <si>
    <t>19809421</t>
  </si>
  <si>
    <t>The central role of Bcl-3 in atopic dermatitis.</t>
  </si>
  <si>
    <t>info:pmid/19078986#body:48</t>
  </si>
  <si>
    <t>Acute Atopic dermatitis skin lesions exhibit Th2-dominant inflammation characterized by dermal infiltration of CD4+ T cells and eosinophils with the deposition of eosinophil products and increased skin expression of Th2 cytokines.</t>
  </si>
  <si>
    <t>19078986</t>
  </si>
  <si>
    <t>Animal models of atopic dermatitis.</t>
  </si>
  <si>
    <t>info:pmid/18432274#body:76</t>
  </si>
  <si>
    <t>As for expression of other cytokines, there was a tendency of both IFN-γ+ T cells (11.4+1.4) and IL-4+CD4+ cells (0.49+0.07) to be elevated in atopic dermatitis patients compared with in healthy subjects (IFN-γ, 9.2+1.5; IL-4, 0.35+0.07).</t>
  </si>
  <si>
    <t>18432274</t>
  </si>
  <si>
    <t>Possible pathogenic role of Th17 cells for atopic dermatitis.</t>
  </si>
  <si>
    <t>info:pmid/11564188#body:30</t>
  </si>
  <si>
    <t>Because HLA-G may inhibit T cell functions and is induced by a cytokine constantly overexpressed in Atopic dermatitis, namely IL10, we studied whether this molecule could be expressed in atopic dermatitis.</t>
  </si>
  <si>
    <t>11564188</t>
  </si>
  <si>
    <t>HLA-G expression in atopic dermatitis.</t>
  </si>
  <si>
    <t>info:pmid/20861853#body:22</t>
  </si>
  <si>
    <t>Atopic dermatitis is a common skin disease associated with a TH2 response and increased levels of TH2-associated cytokines and IgE.</t>
  </si>
  <si>
    <t>20861853</t>
  </si>
  <si>
    <t>IL-25 in atopic dermatitis: a possible link between inflammation and skin barrier dysfunction?</t>
  </si>
  <si>
    <t>info:pmid/26388234#cont:20</t>
  </si>
  <si>
    <t>Atopic dermatitis is a chronic, relapsing type of inflammatory skin disorder characterized by eczematous skin lesions, elevated serum immunoglobulin E levels, and increased the expression of T helper type 2 cytokines and chemo-kines.1</t>
  </si>
  <si>
    <t>10.1038/cmi.2015.77</t>
  </si>
  <si>
    <t>26388234</t>
  </si>
  <si>
    <t>NOD2 and TLR2 ligands trigger the activation of basophils and eosinophils by interacting with dermal fibroblasts in atopic dermatitis-like skin inflammation</t>
  </si>
  <si>
    <t>info:pmid/27806249#cont:9</t>
  </si>
  <si>
    <t>The majority of Atopic dermatitis patients show superficial skin colonization by Staphylococcus aureus and increased expression of T helper type 2 cytokines such as interleukin -4, IL-5 and IL-13 in their peripheral blood mononuclear cells (1).</t>
  </si>
  <si>
    <t>10.18433/J3Z32F</t>
  </si>
  <si>
    <t>27806249</t>
  </si>
  <si>
    <t>Effects of macrolide antibiotics on Th1 cell and Th2 cell development mediated by langerhans cells</t>
  </si>
  <si>
    <t>info:embase/20170215731#cont:9</t>
  </si>
  <si>
    <t>Topical application of Josamycin inhibits development of atopic dermatitis-like skin lesions in NC/Nga mice</t>
  </si>
  <si>
    <t>info:pmid/29026975#cont:194</t>
  </si>
  <si>
    <t>... Atopic dermatitis skin lesions exhibit Th2-dominant inflammation characterized by dermal infiltration of CD4+ T cells and eosinophils with the deposition of ...</t>
  </si>
  <si>
    <t>10.1007/s00403-017-1787-3</t>
  </si>
  <si>
    <t>29026975</t>
  </si>
  <si>
    <t>Effect of isoliquiritigenin for the treatment of atopic dermatitis-like skin lesions in mice</t>
  </si>
  <si>
    <t>info:pmid/29463011#cont:135</t>
  </si>
  <si>
    <t>The regulation activity of FAS, AS, 1, and 2 on Th1 (interferon-γ) and Th2 (IL-4) cytokines, which are increased in the early and late stages of allergic contact dermatitis/Atopic dermatitis, were evaluated [42,43].</t>
  </si>
  <si>
    <t>10.3390/molecules23020450</t>
  </si>
  <si>
    <t>29463011</t>
  </si>
  <si>
    <t>Inhibitory activity of allergic contact dermatitis and atopic dermatitis-like skin in BALB/c mouse through oral administration of fermented barks of alnus sibirica</t>
  </si>
  <si>
    <t>info:pmid/29754191#cont:114</t>
  </si>
  <si>
    <t>Additionally, Th2 and Th22 cytokines (IL-4, IL-13, IL-22, and IL-31), all of which are overexpressed in atopic dermatitis, inhibit terminal differentiation proteins (such as filaggrin, loricrin, and involucrin) essential to the skin barrier [42].</t>
  </si>
  <si>
    <t>10.1007/s12016-018-8685-0</t>
  </si>
  <si>
    <t>29754191</t>
  </si>
  <si>
    <t>The Unique Molecular Signatures of Contact Dermatitis and Implications for Treatment</t>
  </si>
  <si>
    <t>info:doi/10.18433/jpps30335#cont:8</t>
  </si>
  <si>
    <t>Most Atopic dermatitis patients show superficial skin colonization by Staphylococcus aureus and increased expression of T helper type 2 cytokines such as interleukin -4, IL-5 and IL-13 in their peripheral blood mononuclear cells (1).</t>
  </si>
  <si>
    <t>10.18433/jpps30335</t>
  </si>
  <si>
    <t>Norfloxacin, a fluoroquinolone antibiotic, inhibits langerhans cell-mediated TH1 and TH2 cell development</t>
  </si>
  <si>
    <t>info:pmid/21430698#cont:255</t>
  </si>
  <si>
    <t>Furthermore, atopic dermatitis patients have increased expression of Th2 cytokines (TARC, MDC, IL-4, and IL-5) and increased serum IgE levels (Yamada et al., 1995; Wollenberg et al., 2000; Abramovits, 2005; Beltrani, 2005).</t>
  </si>
  <si>
    <t>10.1038/jid.2011.49</t>
  </si>
  <si>
    <t>21430698</t>
  </si>
  <si>
    <t>Transduced PEP-1-FK506BP ameliorates atopic dermatitis in NC/Nga mice</t>
  </si>
  <si>
    <t>info:pmid/21765951#cont:257</t>
  </si>
  <si>
    <t>However, the expression of these cytokines is altered in the local inflammatory environment in lesional skin of Atopic eczema and Seborrheic eczema.</t>
  </si>
  <si>
    <t>10.1371/journal.pone.0022202</t>
  </si>
  <si>
    <t>21765951</t>
  </si>
  <si>
    <t>The expression of BAFF, APRIL and TWEAK is altered in eczema skin but not in the circulation of atopic and seborrheic eczema patients</t>
  </si>
  <si>
    <t>info:pmid/23657503#cont:16</t>
  </si>
  <si>
    <t>Previously, our laboratory reported that T helper type 2 cytokines are overexpressed in Atopic dermatitis skin (Hamid et al., 1994) and downregulate epidermal barrier proteins (Kim et al., 2008; Howell et al., 2009, 2011).</t>
  </si>
  <si>
    <t>IL-25 Enhances HSV-1 replication by inhibiting filaggrin expression, and acts synergistically with TH2 cytokines to enhance hsv-1 replication</t>
  </si>
  <si>
    <t>info:pmid/25123235#cont:173</t>
  </si>
  <si>
    <t>Furthermore, recent findings have revealed that the expression of the Th2-promoting cytokine IL-33 is elevated in atopic dermatitis skin after allergen or staphylococcal enterotoxin B exposure and thatthis is followed by the production of IL-4 and IL-13 triggering Th2 lymphocyte differentiation .</t>
  </si>
  <si>
    <t>10.1186/s12989-014-0038-4</t>
  </si>
  <si>
    <t>25123235</t>
  </si>
  <si>
    <t>Topically applied ZnO nanoparticles suppress allergen induced skin inflammation but induce vigorous IgE production in the atopic dermatitis mouse model</t>
  </si>
  <si>
    <t>info:pmid/25861780#cont:411</t>
  </si>
  <si>
    <t>... cytokine TSLP is increased in keratinocytes from atopic dermatitis patients (Soumelis et al. 2002), and genetic variants of TSLP are associated with ...</t>
  </si>
  <si>
    <t>10.1007/978-3-662-44605-8_10</t>
  </si>
  <si>
    <t>25861780</t>
  </si>
  <si>
    <t>Interactions between keratinocytes and somatosensory neurons in itch</t>
  </si>
  <si>
    <t>info:pmid/26768665#cont:18</t>
  </si>
  <si>
    <t>Atopic dermatitis skin lesions exhibit distinct features including epidermal hyperplasia, defective terminal differentiation of keratinocytes and an activated immune response characterized by infiltrates of T-helper subset (Th2) cells and elevated expression of cytokines, chemokines and other inflammatory molecules.3,5</t>
  </si>
  <si>
    <t>10.1038/cdd.2015.162</t>
  </si>
  <si>
    <t>26768665</t>
  </si>
  <si>
    <t>ΔNp63 regulates IL-33 and IL-31 signaling in atopic dermatitis</t>
  </si>
  <si>
    <t>info:pmid/27048505#cont:18</t>
  </si>
  <si>
    <t>The T helper 2 cytokines, including interleukin -4, IL-5, and IL-13, are overexpressed in acute Atopic dermatitis lesional skin [5–9].</t>
  </si>
  <si>
    <t>10.1007/s11010-016-2696-z</t>
  </si>
  <si>
    <t>27048505</t>
  </si>
  <si>
    <t>MicroRNA-143 inhibits IL-13-induced dysregulation of the epidermal barrier-related proteins in skin keratinocytes via targeting to IL-13Rα1</t>
  </si>
  <si>
    <t>info:pmid/27353073#cont:31</t>
  </si>
  <si>
    <t>The levels of cytokines associated with the Th2 phenotype, such as IL-4, IL-5, IL-13, and IL-31, are increased in both acute and chronic atopic dermatitis lesions (Leung et al., 2004; Gittler et al., 2012).</t>
  </si>
  <si>
    <t>10.1124/jpet.116.232819</t>
  </si>
  <si>
    <t>27353073</t>
  </si>
  <si>
    <t>Treatment of skin inflammation with benzoxaborole phosphodiesterase inhibitors: Selectivity, cellular activity, and effect on cytokines associated with skin inflammation and skin architecture changes</t>
  </si>
  <si>
    <t>info:pmid/21116791#cont:24</t>
  </si>
  <si>
    <t>Development of Atopic dermatitis is coherent with altered cytokine and chemokine levels which form a complex network (Haagerup et al., 2004).</t>
  </si>
  <si>
    <t>10.1007/s12272-010-1120-6</t>
  </si>
  <si>
    <t>21116791</t>
  </si>
  <si>
    <t>Sulforaphane suppresses TARC/CCL17 and MDC/CCL22 expression through heme oxygenase-1 and NF-κB in human keratinocytes</t>
  </si>
  <si>
    <t>info:pmid/20861853#cont:2</t>
  </si>
  <si>
    <t>10.1038/jid.2010.277</t>
  </si>
  <si>
    <t>IL-25 in atopic dermatitis: A possible link between inflammation and skin barrier dysfunction</t>
  </si>
  <si>
    <t>info:pmid/21677670#cont:22</t>
  </si>
  <si>
    <t>atopic dermatitis patients often have markedly elevated levels of IgE and Th2 cytokines, such as IL-4, IL-5, and IL-13, although patients with more chronic lesions may switch toward a Th1 cytokine profile (IFN-g and IL-12; Bieber, 2008; Werfel, 2009).</t>
  </si>
  <si>
    <t>10.1038/jid.2011.140</t>
  </si>
  <si>
    <t>21677670</t>
  </si>
  <si>
    <t>Preclinical evaluation of local JAK1 and JAK2 inhibition in cutaneous inflammation</t>
  </si>
  <si>
    <t>info:pmid/25032868#cont:23</t>
  </si>
  <si>
    <t>The pathogenesis of acute atopic dermatitis is associated with Th2-dominant inflammation, characterized by dermal infiltration of CD4+ T cells and eosinophils and increased levels of immunoglobulin E and Th2 cytokines.2</t>
  </si>
  <si>
    <t>10.1038/cddis.2014.299</t>
  </si>
  <si>
    <t>25032868</t>
  </si>
  <si>
    <t>Bone marrow-Derived clonal mesenchymal stem cells inhibit ovalbumin-Induced atopic dermatitis</t>
  </si>
  <si>
    <t>info:pmid/14656360#abs:10</t>
  </si>
  <si>
    <t>These current data demonstrate that the expressions of cytokines IL-5, IL-13, and IL-1beta mRNA and the number of dermal infiltrating eosinophils are increased in atopic dermatitis patients compared with atopic dermatitis patients.</t>
  </si>
  <si>
    <t>10.1111/j.1365-2222.2003.01782.x</t>
  </si>
  <si>
    <t>14656360</t>
  </si>
  <si>
    <t>Differential in vivo cytokine mRNA expression in lesional skin of intrinsic vs. extrinsic atopic dermatitis patients using semiquantitative RT-PCR.</t>
  </si>
  <si>
    <t>info:pmid/26748443#abs:1</t>
  </si>
  <si>
    <t>Effectiveness of ultraviolet A1 in flares of atopic dermatitis is thought to influence the expression of cytokines involved in its pathogenesis.</t>
  </si>
  <si>
    <t>10.1111/ijd.1321310.1111/ijd.13213</t>
  </si>
  <si>
    <t>26748443</t>
  </si>
  <si>
    <t>Medium-dose ultraviolet A1 phototherapy improves SCORAD index and increases mRNA expression of interleukin-4 without direct effect on human β defensin-1, interleukin-10, and interleukin-31.</t>
  </si>
  <si>
    <t>info:pmid/20861853#abs:1</t>
  </si>
  <si>
    <t>Atopic dermatitis is a common skin disease associated with a T(H)2 response and increased levels of T(H)2-associated cytokines and IgE.</t>
  </si>
  <si>
    <t>10.1038/jid.2010.27710.1038/jid.2010.277</t>
  </si>
  <si>
    <t>info:pmid/27372570#abs:2</t>
  </si>
  <si>
    <t>Levels of the epithelial cytokine IL-33 are increased in skin lesions and serum of patients with atopic dermatitis.</t>
  </si>
  <si>
    <t>10.1016/j.jaci.2016.03.05610.1016/j.jaci.2016.03.056</t>
  </si>
  <si>
    <t>27372570</t>
  </si>
  <si>
    <t>IL-33 promotes food anaphylaxis in epicutaneously sensitized mice by targeting mast cells.</t>
  </si>
  <si>
    <t>info:pmid/28218721#abs:5</t>
  </si>
  <si>
    <t>Ear swelling, skin lesions, and the levels of total serum IgE and Th1/Th2 cytokines were elevated in DFE/DNCB-induced Atopic dermatitis mice.</t>
  </si>
  <si>
    <t>10.3390/toxins902006810.3390/toxins9020068</t>
  </si>
  <si>
    <t>28218721</t>
  </si>
  <si>
    <t>Bee Venom Phospholipase A2 Ameliorates House Dust Mite Extract Induced Atopic Dermatitis Like Skin Lesions in Mice.</t>
  </si>
  <si>
    <t>info:doi/10.1016/j.jid.2019.07.713#body:71</t>
  </si>
  <si>
    <t>Meanwhile, serum levels of other that IL-17-producing Th cytokines, such as IL-17F and IL-22, are elevated in patients with Atopic dermatitis ( ).</t>
  </si>
  <si>
    <t>10.1016/j.jid.2019.07.713</t>
  </si>
  <si>
    <t>Increased IL-26 Expression Promotes T Helper Type 17- and T Helper Type 2-Associated Cytokine Production by Keratinocytes in Atopic Dermatitis</t>
  </si>
  <si>
    <t>info:doi/10.1016/j.anai.2019.10.005#body:70</t>
  </si>
  <si>
    <t>There is strong rationale for anti-IL-22 therapeutics in atopic dermatitis, because cytokine levels are significantly elevated in lesional atopic dermatitis skin and correlates with disease severity.</t>
  </si>
  <si>
    <t>10.1016/j.anai.2019.10.005</t>
  </si>
  <si>
    <t>New treatments for atopic dermatitis targeting beyond IL-4/IL-13 cytokines</t>
  </si>
  <si>
    <t>info:pmid/31682627#abs:1</t>
  </si>
  <si>
    <t>The expression of thymic stromal lymphopoietin (TSLP), a cytokine which greatly contributes to the induction of type I allergy, is upregulated in chronic inflammation such as atopic dermatitis and psoriasis.</t>
  </si>
  <si>
    <t>10.1371/journal.pone.022470510.1371/journal.pone.0224705</t>
  </si>
  <si>
    <t>31682627</t>
  </si>
  <si>
    <t>Hypoxia inhibits TNF-α-induced TSLP expression in keratinocytes.</t>
  </si>
  <si>
    <t>info:doi/10.1155/2020/3605153#cont:168</t>
  </si>
  <si>
    <t>One of the important features of atopic dermatitis, the expression of increased -2 cytokines, was estimated by measuring interleukin-4-positive reactions in the cytoplasm of papillary dermal cells.</t>
  </si>
  <si>
    <t>10.1155/2020/3605153</t>
  </si>
  <si>
    <t>Effect of Hataedock Treatment on Epidermal Structure Maintenance through Intervention in the Endocannabinoid System</t>
  </si>
  <si>
    <t>info:doi/10.1016/j.jid.2019.07.713#cont:115</t>
  </si>
  <si>
    <t>Meanwhile, serum levels of other that IL-17-producing Th cytokines, such as IL-17F and IL-22, are elevated in patients with atopic dermatitis (Hayashida et al., 2011; Park et al., 2015).</t>
  </si>
  <si>
    <t>info:doi/10.1016/j.iac.2020.06.004#body:153</t>
  </si>
  <si>
    <t>By attenuating keratinocyte terminal differentiation and inhibiting tight-junction formation, IL-22 can contribute to barrier dysfunction, and this cytokine's levels are significantly increased in lesional Atopic dermatitis skin, correlating with disease severity.</t>
  </si>
  <si>
    <t>10.1016/j.iac.2020.06.004</t>
  </si>
  <si>
    <t>Biologics for Atopic Dermatitis</t>
  </si>
  <si>
    <t>info:pmid/32922169#cont:103</t>
  </si>
  <si>
    <t>Th2 cytokines have been proved to be overexpressed in the lesions of acute Atopic dermatitis patients, especially IL-13 [19].Consistent with earlier researches, our study revealed that IL-13 inhibited the mRNA and protein expression of filaggrin, LOR, and involucrin in HaCaT cells, and supported the essential role of IL-13 in the immune dysfunction and</t>
  </si>
  <si>
    <t>10.7150/ijms.45765</t>
  </si>
  <si>
    <t>32922169</t>
  </si>
  <si>
    <t>Rapamycin blocks the Il-13-induced deficiency of epidermal barrier related proteins via upregulation of MiR-143 in hacat keratinocytes</t>
  </si>
  <si>
    <t>positive QuantitativeChange: atopic dermatitis --+&gt; TNF</t>
  </si>
  <si>
    <t>info:pmid/27554821#body:68</t>
  </si>
  <si>
    <t>Interestingly, TNF-α expression was upregulated in patients with atopic dermatitis and those with psoriasis compared with that seen in control subjects but not in patients with ichthyosis, although higher levels were seen in patients with Netherton syndrome, as previously reported ( and , A).</t>
  </si>
  <si>
    <t>10.1016/j.jaci.2016.07.019</t>
  </si>
  <si>
    <t>27554821</t>
  </si>
  <si>
    <t>An IL-17-dominant immune profile is shared across the major orphan forms of ichthyosis</t>
  </si>
  <si>
    <t>info:pmid/21211655#body:89</t>
  </si>
  <si>
    <t>High TNF-α expression is observed in Atopic dermatitis and psoriatic lesional skin but not in healthy control skin (see , B, in this article's Online Repository at www.jacionline.org).</t>
  </si>
  <si>
    <t>10.1016/j.jaci.2010.11.005</t>
  </si>
  <si>
    <t>21211655</t>
  </si>
  <si>
    <t>TNF-like weak inducer of apoptosis (TWEAK) and TNF-α cooperate in the induction of keratinocyte apoptosis</t>
  </si>
  <si>
    <t>info:pmid/11553381#body:97</t>
  </si>
  <si>
    <t>In addition, expression of TNF-a is up-regulated 2 h after allergen challenge in patients with atopic dermatitis ( ).</t>
  </si>
  <si>
    <t>10.1016/S0165-2427(01)00300-2</t>
  </si>
  <si>
    <t>11553381</t>
  </si>
  <si>
    <t>The ACVD task force on canine atopic dermatitis (VII): mediators of cutaneous inflammation</t>
  </si>
  <si>
    <t>info:pmid/17166594#body:15</t>
  </si>
  <si>
    <t>At the mRNA level, canine TNF-α is overexpressed in the lesional skin of dogs ( ), and humans ( ) with Atopic dermatitis, but a complementary analysis of this cytokine's protein expression in lesional and non-lesional skin of dogs with Atopic dermatitis is also of interest.</t>
  </si>
  <si>
    <t>10.1016/j.vetimm.2006.11.004</t>
  </si>
  <si>
    <t>17166594</t>
  </si>
  <si>
    <t>Evaluation of the expression of P-selectin, ICAM-1, and TNF-alpha in bacteria-free lesional skin of atopic dogs with low-to-mild inflammation</t>
  </si>
  <si>
    <t>info:pmid/23211659#body:170</t>
  </si>
  <si>
    <t>Expression of IFN-γ and TNF-α are up-regulated in the skin lesions of Atopic dermatitis patients ( ).</t>
  </si>
  <si>
    <t>10.1016/j.jep.2012.11.026</t>
  </si>
  <si>
    <t>23211659</t>
  </si>
  <si>
    <t>Topical application of Taglisodog-eum inhibits the development of experimental atopic dermatitis</t>
  </si>
  <si>
    <t>info:pmid/23207180#body:87</t>
  </si>
  <si>
    <t>Similarly, although the expressions of CCL28 , IL-16 , IL-21R , and TNFα are up-regulated in Atopic dermatitis, it appears that IL-4 down-regulates them in HaCat cells.</t>
  </si>
  <si>
    <t>10.1016/j.cyto.2012.10.031</t>
  </si>
  <si>
    <t>23207180</t>
  </si>
  <si>
    <t>IL-4 up-regulates epidermal chemotactic, angiogenic, and pro-inflammatory genes and down-regulates antimicrobial genes in vivo and in vitro: Relevant in the pathogenesis of atopic dermatitis</t>
  </si>
  <si>
    <t>info:pmid/25315296#body:119</t>
  </si>
  <si>
    <t>Expression of TNF-α, IL-1β, and IL-13 were significantly increased in the lesional skin of Atopic dermatitis patients compared to the non-lesional skin.</t>
  </si>
  <si>
    <t>10.1016/j.jdermsci.2014.09.004</t>
  </si>
  <si>
    <t>25315296</t>
  </si>
  <si>
    <t>Pyrrolidone carboxylic acid levels or caspase-14 expression in the corneocytes of lesional skin correlates with clinical severity, skin barrier function and lesional inflammation in atopic dermatitis</t>
  </si>
  <si>
    <t>info:pmid/26049169#body:75</t>
  </si>
  <si>
    <t>Our Western blot analysis indicated that the interleukin-1β, TNFα, TNFR1, and COX2 protein expressions were significantly up-regulated in vehicle-treated Atopic dermatitis mice, but significantly suppressed by tannic acid treatment ( A-D).</t>
  </si>
  <si>
    <t>Tannic acid modulates NFκB signaling pathway and skin inflammation in NC/Nga mice through PPARγ expression</t>
  </si>
  <si>
    <t>info:doi/10.1016/j.iac.2017.01.006#body:97</t>
  </si>
  <si>
    <t>Patients with Atopic dermatitis have been shown to have increased serum and tissue concentrations of TNF-α.</t>
  </si>
  <si>
    <t>10.1016/j.iac.2017.01.006</t>
  </si>
  <si>
    <t>656</t>
  </si>
  <si>
    <t>Biologic Therapy in the Treatment of Chronic Skin Disorders</t>
  </si>
  <si>
    <t>info:pmid/29126710#body:87</t>
  </si>
  <si>
    <t>Crisaborole decreases levels of Tumor necrosis factor-α, interleukin-12, and interleukin-23 and other inflammatory mediators that are increased in Atopic dermatitis.</t>
  </si>
  <si>
    <t>10.1016/j.anai.2017.09.055</t>
  </si>
  <si>
    <t>29126710</t>
  </si>
  <si>
    <t>Immunologic, microbial, and epithelial interactions in atopic dermatitis</t>
  </si>
  <si>
    <t>info:pmid/16275389#body:125</t>
  </si>
  <si>
    <t>Both IL-17 and TNF-α levels are increased in lesions of patients with acute atopic dermatitis, with psoriasis vulgaris, and in the elicitation phase of allergic contact dermatitis.</t>
  </si>
  <si>
    <t>10.1016/j.jaci.2005.08.014</t>
  </si>
  <si>
    <t>16275389</t>
  </si>
  <si>
    <t>IL-17 suppresses TNF-α-induced CCL27 production through induction of COX-2 in human keratinocytes</t>
  </si>
  <si>
    <t>info:pmid/8765824#body:112</t>
  </si>
  <si>
    <t>Moreover, plasma IL-8 and TNF-α levels were elevated in patients with Atopic dermatitis.</t>
  </si>
  <si>
    <t>10.1016/S0091-6749(96)70232-4</t>
  </si>
  <si>
    <t>8765824</t>
  </si>
  <si>
    <t>Enhancement of in vitro spontaneous IgE production by topical steroids in patients with atopic dermatitis</t>
  </si>
  <si>
    <t>info:pmid/19152985#body:128</t>
  </si>
  <si>
    <t>In patients with sepsis ( ) and atopic dermatitis ( ), increased serum levels of TNF- α correlated with activation of latent human cytomegalovirus.</t>
  </si>
  <si>
    <t>10.1016/j.imbio.2008.10.009</t>
  </si>
  <si>
    <t>19152985</t>
  </si>
  <si>
    <t>HCMV infection of PDCs deviates the NK cell response into cytokine-producing cells unable to perform cytotoxicity</t>
  </si>
  <si>
    <t>info:pmid/17437891#body:19</t>
  </si>
  <si>
    <t>Their hypothesis was based on the finding that patients with atopic dermatitis have significantly elevated serum and tissue concentrations of TNF-α.</t>
  </si>
  <si>
    <t>10.1016/j.jaad.2006.12.034</t>
  </si>
  <si>
    <t>17437891</t>
  </si>
  <si>
    <t>Antipsoriatic biologic agents for the treatment of atopic dermatitis</t>
  </si>
  <si>
    <t>info:pmid/26198442#body:15</t>
  </si>
  <si>
    <t>Patients with Atopic dermatitis also have elevated TNF-α levels in the sera and skin, and TNF-α is thought to be a key regulator of inflammation of Atopic dermatitis as well as psoriasis .</t>
  </si>
  <si>
    <t>10.1016/j.jdermsci.2015.06.016</t>
  </si>
  <si>
    <t>26198442</t>
  </si>
  <si>
    <t>Dexamethasone but not tacrolimus suppresses TNF-α-induced thymic stromal lymphopoietin expression in lesional keratinocytes of atopic dermatitis model</t>
  </si>
  <si>
    <t>info:pmid/12438553#body:214</t>
  </si>
  <si>
    <t>The skin at the site of the lesions in atopic dermatitis hyperexpressed several proinflammatory cytokines and chemokines, including IL-4, IL-5, IFN-gamma, IL-13, GM-CSF, TNF-alpha, interleukin-1, IL-8, and eotaxin, and the anti-inflammatory cytokine IL-10 (Van Joost et al., 1992; Hamid et al., 1994; Ohmen et al., 1995; Pastore et al., 1997; Van der Ploeg et al., 1997; Yawalkar et al., 1999).</t>
  </si>
  <si>
    <t>12438553</t>
  </si>
  <si>
    <t>Inhibition of allergic dermal inflammation by the novel imidazopyridazine derivative TAK-427 in a guinea pig experimental model of eczema.</t>
  </si>
  <si>
    <t>info:pmid/29212072#cont:313</t>
  </si>
  <si>
    <t>An increased serum TNF level in atopic dermatitis patients may also indicate changes in the sensitivity of immune cells to the cytokine, which leads both to a change in the receptor expression density on the cell surface and to the formation of soluble forms.</t>
  </si>
  <si>
    <t>10.1159/000481135</t>
  </si>
  <si>
    <t>29212072</t>
  </si>
  <si>
    <t>Expression of TNFα receptors on immunocompetent cells is increased in atopic dermatitis</t>
  </si>
  <si>
    <t>info:pmid/28861617#cont:271</t>
  </si>
  <si>
    <t>Several studies suggested that serum level of Tumor necrosis factor-α may be elevated in atopic dermatitis, which makes it an interesting potential therapeutic target (Itazawa et al. 2003).</t>
  </si>
  <si>
    <t>10.1007/s00005-017-0487-1</t>
  </si>
  <si>
    <t>28861617</t>
  </si>
  <si>
    <t>Novel Therapeutic Approaches to Atopic Dermatitis</t>
  </si>
  <si>
    <t>info:pmid/29371996#abs:8</t>
  </si>
  <si>
    <t>Level of tumor necrosis factor-alpha and interleukin-18 mRNA expression, cytokines involved in activity of type-1 helper T (TH1) cell, was significantly downregulated in the atopic dermatitis group compared with other control groups.</t>
  </si>
  <si>
    <t>10.5487/TR.2018.34.1.00710.5487/TR.2018.34.1.007</t>
  </si>
  <si>
    <t>29371996</t>
  </si>
  <si>
    <t>Molecular Mechanism of Atopic Dermatitis Induction Following Sensitization and Challenge with 2,4-Dinitrochlorobenzene in Mouse Skin Tissue.</t>
  </si>
  <si>
    <t>info:pmid/1575548#abs:2</t>
  </si>
  <si>
    <t>Plasma TNF-alpha concentration was increased in atopic dermatitis and the magnitude of the increase was correlated with the severity of the dermatitis but TNF-alpha concentration was not increased in bronchial asthma.</t>
  </si>
  <si>
    <t>1575548</t>
  </si>
  <si>
    <t>Increased plasma tumour necrosis factor-alpha concentration in atopic dermatitis.</t>
  </si>
  <si>
    <t>info:pmid/31128202#body:76</t>
  </si>
  <si>
    <t>TSLP, ET-1, and TNF-α expression were upregulated in Atopic dermatitis skin samples, with TSLP having increased ∼100-fold that of healthy skin samples ( ).</t>
  </si>
  <si>
    <t>10.1016/j.jid.2019.04.017</t>
  </si>
  <si>
    <t>31128202</t>
  </si>
  <si>
    <t>Role of SNAREs in Atopic Dermatitis-Related Cytokine Secretion and Skin-Nerve Communication</t>
  </si>
  <si>
    <t>info:pmid/21315710#body:2</t>
  </si>
  <si>
    <t>TNFα over expression has been implicated in acute and chronic inflammatory diseases, such as septic shock, bowel disease, Crohn's disease, rheumatoid arthritis, atopic dermatitis, psoriasis, and Behcet's disease ( ).</t>
  </si>
  <si>
    <t>10.1016/j.ejphar.2011.01.062</t>
  </si>
  <si>
    <t>21315710</t>
  </si>
  <si>
    <t>Synthesized pyridine compound derivatives decreased TNF alpha and adhesion molecules and ameliorated HSV-induced inflammation in a mouse model</t>
  </si>
  <si>
    <t>info:doi/10.1016/j.imbio.2011.11.002#body:134</t>
  </si>
  <si>
    <t>TNFα overexpression has been implicated in acute and chronic inflammatory diseases, such as septic shock, bowel disease, Crohn's disease, rheumatoid arthritis, atopic dermatitis, psoriasis, and Behcet's Disease ( ). reported the improvement of inflammatory symptoms after TNFα inhibition through TNFα siRNA treatment in Behcet's Disease-like mice.</t>
  </si>
  <si>
    <t>10.1016/j.imbio.2011.11.002</t>
  </si>
  <si>
    <t>Galectin-9 ameliorates herpes simplex virus-induced inflammation through apoptosis</t>
  </si>
  <si>
    <t>info:pmid/18585901#body:2</t>
  </si>
  <si>
    <t>TNFα over expression has been implicated in acute and chronic inflammatory diseases, such as septic shock, bowel disease, Crohn's disease, rheumatoid arthritis, atopic dermatitis, psoriasis, and Behcet's disease .</t>
  </si>
  <si>
    <t>10.1016/j.jdermsci.2008.05.001</t>
  </si>
  <si>
    <t>18585901</t>
  </si>
  <si>
    <t>Tumor necrosis factor alpha small interfering RNA decreases herpes simplex virus-induced inflammation in a mouse model</t>
  </si>
  <si>
    <t>info:pmid/24453431#cont:892</t>
  </si>
  <si>
    <t>TNF- overexpression has been implicated in acute and chronic inflammatory diseases, such as septic shock, bowel disease, Crohn’s disease, rheumatoid arthritis, atopic dermatitis, psoriasis, and Behc¸et’s disease [39].</t>
  </si>
  <si>
    <t>10.1155/2013/903948</t>
  </si>
  <si>
    <t>24453431</t>
  </si>
  <si>
    <t>The role of T cell immunoglobulin mucin domains 1 and 4 in a herpes simplex virus-induced Behçet's disease mouse model</t>
  </si>
  <si>
    <t>info:pmid/31128202#cont:342</t>
  </si>
  <si>
    <t>TSLP, ET-1, and TNF-a expression were upregulated in atopic dermatitis skin samples, with TSLP having increased w100-fold that of healthy skin samples (Fornasa et al., 2015).</t>
  </si>
  <si>
    <t>Role of SNAREs in Atopic Dermatitis–Related Cytokine Secretion and Skin-Nerve Communication</t>
  </si>
  <si>
    <t>positive QuantitativeChange: atopic dermatitis --+&gt; IL33</t>
  </si>
  <si>
    <t>info:pmid/27372570</t>
  </si>
  <si>
    <t>IL-33 serum levels are increased in patients with Atopic dermatitis.</t>
  </si>
  <si>
    <t>10.1016/j.jaci.2016.03.056</t>
  </si>
  <si>
    <t>info:pmid/26634582</t>
  </si>
  <si>
    <t>IL-33 has been found to be over-expressed in the onset of Atopic Dermatitis (26).</t>
  </si>
  <si>
    <t>26634582</t>
  </si>
  <si>
    <t>ATOPIC DERMATITIS: EXPRESSION OF IMMUNOLOGICAL IMBALANCE.</t>
  </si>
  <si>
    <t>info:pmid/21835205</t>
  </si>
  <si>
    <t>IL-33 expression is elevated in patients with asthma and atopic dermatitis .</t>
  </si>
  <si>
    <t>10.1016/j.imlet.2011.07.005</t>
  </si>
  <si>
    <t>21835205</t>
  </si>
  <si>
    <t>Prostaglandin E(2) enhances IL-33 production by dendritic cells.</t>
  </si>
  <si>
    <t>info:pmid/19506243</t>
  </si>
  <si>
    <t>We also showed that IL-33 levels are elevated in atopic dermatitis only in inflamed tissue.</t>
  </si>
  <si>
    <t>10.1073/pnas.0901206106</t>
  </si>
  <si>
    <t>19506243</t>
  </si>
  <si>
    <t>The cytokine interleukin-33 mediates anaphylactic shock.</t>
  </si>
  <si>
    <t>info:pmid/21536121</t>
  </si>
  <si>
    <t>IL-33 expression is elevated in patients with asthma and atopic dermatitis ( ).</t>
  </si>
  <si>
    <t>10.1016/j.bbi.2011.04.012</t>
  </si>
  <si>
    <t>21536121</t>
  </si>
  <si>
    <t>Adrenoceptor-mediated enhancement of interleukin-33 production by dendritic cells.</t>
  </si>
  <si>
    <t>info:pmid/28063040</t>
  </si>
  <si>
    <t>Moreover, the expression of alarmins such as TSLP, IL-33, and IL-25 is upregulated in acute Atopic dermatitis lesions.</t>
  </si>
  <si>
    <t>10.1007/978-1-4939-6786-5_8</t>
  </si>
  <si>
    <t>28063040</t>
  </si>
  <si>
    <t>A Mouse Model for Atopic Dermatitis Using Topical Application of Vitamin D3 or of Its Analog MC903.</t>
  </si>
  <si>
    <t>info:pmid/25814446</t>
  </si>
  <si>
    <t>Increased IL-33 expression is also observed in atopic dermatitis and psoriatic skin lesions .</t>
  </si>
  <si>
    <t>10.1016/j.humimm.2015.03.011</t>
  </si>
  <si>
    <t>25814446</t>
  </si>
  <si>
    <t>Interleukin-33 and Behçet disease: Another cytokine among others.</t>
  </si>
  <si>
    <t>info:pmid/26107423</t>
  </si>
  <si>
    <t>Serum IL-33 levels are increased in various diseases, such as atopic dermatitis, chronic hepatitis C infection, and asthma.</t>
  </si>
  <si>
    <t>10.1097/JIM.0000000000000213</t>
  </si>
  <si>
    <t>26107423</t>
  </si>
  <si>
    <t>Red Blood Cells Store and Release Interleukin-33.</t>
  </si>
  <si>
    <t>info:pmid/668</t>
  </si>
  <si>
    <t>Expression of IL-33 is elevated in lesional skin of patients with Atopic dermatitis .</t>
  </si>
  <si>
    <t>10.1073/pnas.72.10.3834</t>
  </si>
  <si>
    <t>668</t>
  </si>
  <si>
    <t>Catalysis by acetylcholinesterase: evidence that the rate-limiting step for acylation with certain substrates precedes general acid-base catalysis.</t>
  </si>
  <si>
    <t>info:pmid/28383552</t>
  </si>
  <si>
    <t>Therefore, IL-33 expression was induced essentially in epithelial cells of MC903-induced Atopic dermatitis.</t>
  </si>
  <si>
    <t>10.1038/cddis.2017.90</t>
  </si>
  <si>
    <t>28383552</t>
  </si>
  <si>
    <t>Experimental atopic dermatitis depends on IL-33R signaling via MyD88 in dendritic cells.</t>
  </si>
  <si>
    <t>info:pmid/29534857</t>
  </si>
  <si>
    <t>Levels of CLDN1 expression were reduced in the epidermis of atopic dermatitis-model mice overexpressing IL-33.</t>
  </si>
  <si>
    <t>10.1016/j.jdermsci.2018.02.017</t>
  </si>
  <si>
    <t>29534857</t>
  </si>
  <si>
    <t>IL-33 down-regulates CLDN1 expression through the ERK/STAT3 pathway in keratinocytes.</t>
  </si>
  <si>
    <t>info:pmid/24323357</t>
  </si>
  <si>
    <t>In the current study, we also show that IL33 and IL25 are overexpressed in acute lesional atopic dermatitis skin.</t>
  </si>
  <si>
    <t>10.1084/jem.20130351</t>
  </si>
  <si>
    <t>24323357</t>
  </si>
  <si>
    <t>A role for IL-25 and IL-33-driven type-2 innate lymphoid cells in atopic dermatitis.</t>
  </si>
  <si>
    <t>info:pmid/27152943</t>
  </si>
  <si>
    <t>Serum levels of TSLP, IL-31 and IL-33, but not sST2, were significantly elevated in atopic dermatitis patients compared with controls.</t>
  </si>
  <si>
    <t>10.1111/jdv.13679</t>
  </si>
  <si>
    <t>27152943</t>
  </si>
  <si>
    <t>TSLP, IL-31, IL-33 and sST2 are new biomarkers in endophenotypic profiling of adult and childhood atopic dermatitis.</t>
  </si>
  <si>
    <t>info:pmid/27348082</t>
  </si>
  <si>
    <t>Our results showed that IL-33 and ST2L expression was increased in the skin lesions of atopic dermatitis patients.</t>
  </si>
  <si>
    <t>10.1089/jir.2015.0159</t>
  </si>
  <si>
    <t>27348082</t>
  </si>
  <si>
    <t>The Expression and Regulation of Interleukin-33 in Human Epidermal Keratinocytes: A New Mediator of Atopic Dermatitis and Its Possible Signaling Pathway.</t>
  </si>
  <si>
    <t>info:pmid/24569114</t>
  </si>
  <si>
    <t>The results of the study show that serum levels of IL-33 are significantly elevated in patients with atopic dermatitis compared with healthy control subjects.</t>
  </si>
  <si>
    <t>10.1016/j.jaad.2014.01.867</t>
  </si>
  <si>
    <t>24569114</t>
  </si>
  <si>
    <t>Increased serum levels of interleukin 33 in patients with atopic dermatitis.</t>
  </si>
  <si>
    <t>info:pmid/24355220</t>
  </si>
  <si>
    <t>IL-33 levels are upregulated in the epidermis of the patients with atopic dermatitis and allergic diseases (27).</t>
  </si>
  <si>
    <t>10.1177/039463201302600403</t>
  </si>
  <si>
    <t>24355220</t>
  </si>
  <si>
    <t>Impact of mast cells on the skin.</t>
  </si>
  <si>
    <t>info:pmid/25906776</t>
  </si>
  <si>
    <t>Serum levels of IL-33 were increased in patients with atopic dermatitis compared with healthy controls and were significantly reduced after</t>
  </si>
  <si>
    <t>10.1124/jpet.114.222505</t>
  </si>
  <si>
    <t>25906776</t>
  </si>
  <si>
    <t>Targeting IL-33 in autoimmunity and inflammation.</t>
  </si>
  <si>
    <t>info:pmid/28952069</t>
  </si>
  <si>
    <t>We found that serum IL-33 and sST2 level were markedly increased in the Atopic dermatitis patients compared with healthy volunteers (Fig. 6a, c).</t>
  </si>
  <si>
    <t>10.1007/s10753-017-0673-7</t>
  </si>
  <si>
    <t>28952069</t>
  </si>
  <si>
    <t>Anti-IL-33 Antibody Has a Therapeutic Effect in an Atopic Dermatitis Murine Model Induced by 2, 4-Dinitrochlorobenzene.</t>
  </si>
  <si>
    <t>info:pmid/26969580</t>
  </si>
  <si>
    <t>Interestingly, IL-33 mRNA and protein expression is upregulated in the lesional skin of Atopic dermatitis patients [4, 66].</t>
  </si>
  <si>
    <t>10.1007/s00403-016-1638-7</t>
  </si>
  <si>
    <t>26969580</t>
  </si>
  <si>
    <t>Interleukin-33: increasing role in dermatological conditions.</t>
  </si>
  <si>
    <t>info:pmid/24001372</t>
  </si>
  <si>
    <t>Lesional human atopic dermatitis skin has been demonstrated to have elevated expression of IL-25, IL-33, and TSLP [ ].</t>
  </si>
  <si>
    <t>10.1016/j.coi.2013.07.013</t>
  </si>
  <si>
    <t>24001372</t>
  </si>
  <si>
    <t>Innate lymphoid cells and allergic inflammation.</t>
  </si>
  <si>
    <t>info:pmid/24465642</t>
  </si>
  <si>
    <t>The expression of IL33 is increased in human patients with atopic dermatitis and in mouse models of atopic dermatitis [46].</t>
  </si>
  <si>
    <t>10.1371/journal.pone.0085666</t>
  </si>
  <si>
    <t>24465642</t>
  </si>
  <si>
    <t>Chronic proliferative dermatitis in Sharpin null mice: development of an autoinflammatory disease in the absence of B and T lymphocytes and IL4/IL13 signaling.</t>
  </si>
  <si>
    <t>info:pmid/26666474</t>
  </si>
  <si>
    <t>IL-33 levels are elevated in the serum or various tissues in atopic dermatitis, chronic asthma, and allergic rhinitis as corroborated by reports that IL-33 activates MCs.</t>
  </si>
  <si>
    <t>10.1016/j.alit.2015.10.004</t>
  </si>
  <si>
    <t>26666474</t>
  </si>
  <si>
    <t>IL-33 promotes ICAM-1 expression via NF-kB in murine mast cells.</t>
  </si>
  <si>
    <t>info:pmid/23374260</t>
  </si>
  <si>
    <t>IL-33 levels are markedly increased in the serum of patients with asthma and in the skin of patients with Atopic dermatitis.</t>
  </si>
  <si>
    <t>10.1016/j.jaci.2012.12.668</t>
  </si>
  <si>
    <t>23374260</t>
  </si>
  <si>
    <t>The multifunctional role of filaggrin in allergic skin disease.</t>
  </si>
  <si>
    <t>info:pmid/23439564</t>
  </si>
  <si>
    <t>In addition, the inflamed skin lesions of atopic dermatitis patients have both elevated protein and mRNA expression of IL-33 compared to normal subjects [20–23].</t>
  </si>
  <si>
    <t>10.3390/molecules18032483</t>
  </si>
  <si>
    <t>23439564</t>
  </si>
  <si>
    <t>Anti-inflammatory and anti-allergic activities of Pentaherb formula, Moutan Cortex (Danpi) and gallic acid.</t>
  </si>
  <si>
    <t>info:pmid/27031441</t>
  </si>
  <si>
    <t>It is observed that the levels of IL-33 are elevated in tissues from patients with T helper2 immune diseases, such as asthma and atopic dermatitis .</t>
  </si>
  <si>
    <t>10.1016/j.cyto.2016.03.013</t>
  </si>
  <si>
    <t>27031441</t>
  </si>
  <si>
    <t>Reconstitution of ST2 (IL-1R4) specific for IL-33 activity; no suppression by IL-1Ra though a common chain IL-1R3 (IL-1RAcP) shared with IL-1.</t>
  </si>
  <si>
    <t>info:pmid/27104513</t>
  </si>
  <si>
    <t>In addition, the inflamed skin lesions of atopic dermatitis patients have both elevated protein and mRNA expression of IL-33 compared to normal subjects [15,17].</t>
  </si>
  <si>
    <t>10.3390/molecules21040519</t>
  </si>
  <si>
    <t>27104513</t>
  </si>
  <si>
    <t>Anti-Inflammatory Activities of Pentaherbs Formula, Berberine, Gallic Acid and Chlorogenic Acid in Atopic Dermatitis-Like Skin Inflammation.</t>
  </si>
  <si>
    <t>info:pmid/25497931</t>
  </si>
  <si>
    <t>The results suggest that serum levels of IL-33 are significantly elevated in patients with atopic dermatitis compared with patients with urticaria or psoriasis and healthy control subjects.</t>
  </si>
  <si>
    <t>10.1016/j.jaad.2014.09.026</t>
  </si>
  <si>
    <t>25497931</t>
  </si>
  <si>
    <t>Response to "Statistical comments on 'Increased serum levels of interleukin 33 in patients with atopic dermatitis'".</t>
  </si>
  <si>
    <t>info:pmid/26200011</t>
  </si>
  <si>
    <t>IL-33 expression is upregulated in keratinocytes and endothelial cells in atopic dermatitis ( ), as well as in the serum of atopic dermatitis patients ( ).</t>
  </si>
  <si>
    <t>10.1016/j.immuni.2015.07.007</t>
  </si>
  <si>
    <t>26200011</t>
  </si>
  <si>
    <t>Barrier Epithelial Cells and the Control of Type 2 Immunity.</t>
  </si>
  <si>
    <t>info:pmid/28750923</t>
  </si>
  <si>
    <t>Polymorphisms in the genes for IL-33 and its receptor, ST2, are associated with susceptibility to allergic disease, and the expression of IL-33 is elevated in asthma and atopic dermatitis .</t>
  </si>
  <si>
    <t>10.1016/j.cellimm.2017.04.013</t>
  </si>
  <si>
    <t>28750923</t>
  </si>
  <si>
    <t>Didox (3,4-dihydroxybenzohydroxamic acid) suppresses IL-33-induced cytokine production in primary mouse mast cells.</t>
  </si>
  <si>
    <t>info:pmid/28684329</t>
  </si>
  <si>
    <t>Moreover, IL-25 and IL-33 expression was significantly increased in the epidermis of the atopic dermatitis skin with high house dust mite sensitization ( e-g).</t>
  </si>
  <si>
    <t>10.1016/j.jid.2017.03.042</t>
  </si>
  <si>
    <t>28684329</t>
  </si>
  <si>
    <t>House Dust Mite Increases pro-Th2 Cytokines IL-25 and IL-33 via the Activation of TLR1/6 Signaling.</t>
  </si>
  <si>
    <t>info:pmid/26299987</t>
  </si>
  <si>
    <t>IL-25 and IL-33 are overexpressed in skin of patients with atopic dermatitis, with thymic stromal lymphopoietin overexpression associated with skin inflammation in mice.</t>
  </si>
  <si>
    <t>10.1016/j.jaci.2015.06.045</t>
  </si>
  <si>
    <t>26299987</t>
  </si>
  <si>
    <t>Spontaneous atopic dermatitis is mediated by innate immunity, with the secondary lung inflammation of the atopic march requiring adaptive immunity.</t>
  </si>
  <si>
    <t>info:pmid/24192058</t>
  </si>
  <si>
    <t>Recent studies have shown that IL-33 expression was elevated in skin from patients with atopic dermatitis and in affected psoriatic skin compared with healthy skin .</t>
  </si>
  <si>
    <t>10.1016/j.jdermsci.2013.09.005</t>
  </si>
  <si>
    <t>24192058</t>
  </si>
  <si>
    <t>Enhancement of the p38 MAPK and PKA signaling pathways is associated with the pro-melanogenic activity of Interleukin 33 in primary melanocytes.</t>
  </si>
  <si>
    <t>info:pmid/23433789</t>
  </si>
  <si>
    <t>The role of IL-33 in skin diseases is still unknown, but it has been shown that IL-33 mRNA levels are increased almost 10-fold in the skin of atopic dermatitis patients compared to healthy subjects .</t>
  </si>
  <si>
    <t>10.1016/j.cyto.2013.01.015</t>
  </si>
  <si>
    <t>23433789</t>
  </si>
  <si>
    <t>Free IL-18 and IL-33 cytokines in chronic spontaneous urticaria.</t>
  </si>
  <si>
    <t>info:pmid/27233150</t>
  </si>
  <si>
    <t>IL-33 levels are increased in the skin lesions and sera of patients with atopic dermatitis, as well as in esophageal tissues from human patients with Eosinophilic esophagitis.</t>
  </si>
  <si>
    <t>10.1016/j.jaci.2016.02.034</t>
  </si>
  <si>
    <t>27233150</t>
  </si>
  <si>
    <t>Allergic skin sensitization promotes eosinophilic esophagitis through the IL-33-basophil axis in mice.</t>
  </si>
  <si>
    <t>info:pmid/24809370</t>
  </si>
  <si>
    <t>Less is known about circulating IL-33; however, mRNA levels for IL-33 and ST2 are substantially increased in the lesional skin of patients with Atopic dermatitis compared with non-lesional skin and healthy controls.</t>
  </si>
  <si>
    <t>10.2332/allergolint.13-RA-0657</t>
  </si>
  <si>
    <t>24809370</t>
  </si>
  <si>
    <t>Innate-type and acquired-type allergy regulated by IL-33.</t>
  </si>
  <si>
    <t>info:pmid/22301949</t>
  </si>
  <si>
    <t>Nucleotide polymorphisms in the promoter of the ST2 receptor gene are correlated with atopic dermatitis (Shimizu et al. 2005) and the levels of IL-33 expression are substantially increased in the lesional skin tissue of patients with atopic dermatitis (Pushparaj et al. 2009).</t>
  </si>
  <si>
    <t>10.1177/0192623311430694</t>
  </si>
  <si>
    <t>22301949</t>
  </si>
  <si>
    <t>Cytokine pathways in allergic disease.</t>
  </si>
  <si>
    <t>info:pmid/19828302</t>
  </si>
  <si>
    <t>This data suggests that IL-33 may contribute considerably to anaphylactic reactions, especially since the authors are able to show that levels of IL-33 are significantly elevated in atopic patients with anaphylaxis as well as in the skin of patients with atopic dermatitis [ ].</t>
  </si>
  <si>
    <t>10.1016/j.coi.2009.09.009</t>
  </si>
  <si>
    <t>19828302</t>
  </si>
  <si>
    <t>Innate immunity and allergy in the skin.</t>
  </si>
  <si>
    <t>info:pmid/1006</t>
  </si>
  <si>
    <t>Recently, atopic dermatitis patients have been reported to over-express IL-33 in the epidermis and infiltration of ST2-positive cells in the dermis of the skin lesion, concluding that IL-33/ST2 pathway has a pivotal role in the pathogenesis of atopic dermatitis .</t>
  </si>
  <si>
    <t>10.1016/0006-2944(75)90078-2</t>
  </si>
  <si>
    <t>1006</t>
  </si>
  <si>
    <t>The attachment of glutamine synthetase to brain membranes.</t>
  </si>
  <si>
    <t>info:doi/10.1254/jphs.14R12CP#cont:109</t>
  </si>
  <si>
    <t>The expression of IL-33 and ST2 were found to be increased in the skin of patients with atopic dermatitis after a challenge with an allergen or staphylococcal enterotoxin B (20).</t>
  </si>
  <si>
    <t>10.1254/jphs.14R12CP</t>
  </si>
  <si>
    <t>Interleukin (IL)-33: New therapeutic target for atopic diseases</t>
  </si>
  <si>
    <t>info:doi/10.1016/j.jaad.2014.09.026#body:16</t>
  </si>
  <si>
    <t>Response to "Statistical comments on 'Increased serum levels of interleukin 33 in patients with atopic dermatitis'"</t>
  </si>
  <si>
    <t>info:doi/10.1016/j.jaci.2015.06.045#body:160</t>
  </si>
  <si>
    <t>Spontaneous atopic dermatitis is mediated by innate immunity, with the secondary lung inflammation of the atopic march requiring adaptive immunity</t>
  </si>
  <si>
    <t>info:doi/10.1016/j.jaad.2014.09.026#body:17</t>
  </si>
  <si>
    <t>In conclusion, the results of re-analysis indicated that serum levels of IL-33 were elevated in patients with atopic dermatitis and are closely related to the Eczema Area and Severity Index score in these patients, as well as the previous results.</t>
  </si>
  <si>
    <t>info:doi/10.1097/ACI.0000000000000094#cont:97</t>
  </si>
  <si>
    <t>Recently, it has been shown that IL-33 serum levels were enhanced in atopic dermatitis, correlated with severity of atopic dermatitis and significantly decreased after treatment [21], suggesting involvement of IL-33 in the pathophysiology of atopic dermatitis.</t>
  </si>
  <si>
    <t>10.1097/ACI.0000000000000094</t>
  </si>
  <si>
    <t>Recent developments in atopic dermatitis</t>
  </si>
  <si>
    <t>info:doi/10.2332_allergolint.13-OA-0672#cont:37</t>
  </si>
  <si>
    <t>Indeed, increased IL-33 expression is found in inflamed skin tissue of atopic dermatitis patients28 and in the serum of asthmatic patients,29 and IL-33 has been implicated in the pathogenesis of asthma, atopic dermatitis, and anaphylactic shock.30</t>
  </si>
  <si>
    <t>10.2332_allergolint.13-OA-0672</t>
  </si>
  <si>
    <t>IL-33 promotes the induction and maintenance of Th2 immune responses by Enhancing the function of OX40 ligand</t>
  </si>
  <si>
    <t>info:pmid/28750923#body:4</t>
  </si>
  <si>
    <t>Didox (3,4-dihydroxybenzohydroxamic acid) suppresses IL-33-induced cytokine production in primary mouse mast cells</t>
  </si>
  <si>
    <t>info:doi/10.1016/j.jdermsci.2017.07.017#body:110</t>
  </si>
  <si>
    <t>10.1016/j.jdermsci.2017.07.017</t>
  </si>
  <si>
    <t>The role of toll-like receptor 3 in chronic contact hypersensitivity induced by repeated elicitation</t>
  </si>
  <si>
    <t>info:pmid/28684329#body:82</t>
  </si>
  <si>
    <t>House Dust Mite Increases pro-Th2 Cytokines IL-25 and IL-33 via the Activation of TLR1/6 Signaling</t>
  </si>
  <si>
    <t>info:doi/10.1016/j.cytogfr.2017.09.005#body:133</t>
  </si>
  <si>
    <t>10.1016/j.cytogfr.2017.09.005</t>
  </si>
  <si>
    <t>Pathophysiology of IL-33 and IL-17 in allergic disorders</t>
  </si>
  <si>
    <t>info:pmid/21835205#body:101</t>
  </si>
  <si>
    <t>Prostaglandin E 2 enhances IL-33 production by dendritic cells</t>
  </si>
  <si>
    <t>info:pmid/21536121#body:130</t>
  </si>
  <si>
    <t>Adrenoceptor-mediated enhancement of interleukin-33 production by dendritic cells</t>
  </si>
  <si>
    <t>info:pmid/24001372#body:55</t>
  </si>
  <si>
    <t>Innate lymphoid cells and allergic inflammation</t>
  </si>
  <si>
    <t>info:pmid/24569114#body:12</t>
  </si>
  <si>
    <t>Expression of IL-33 is increased in keratinocytes, endothelial cells, and fibroblasts of lesional skin in patients with atopic dermatitis and injection of recombinant IL-33 into mouse skin elicits production of Th2 cytokines and accumulation of eosinophils, T cells, and macrophages.</t>
  </si>
  <si>
    <t>Increased serum levels of interleukin 33 in patients with atopic dermatitis</t>
  </si>
  <si>
    <t>info:pmid/24192058#body:87</t>
  </si>
  <si>
    <t>Enhancement of the p38 MAPK and PKA signaling pathways is associated with the pro-melanogenic activity of Interleukin 33 in primary melanocytes</t>
  </si>
  <si>
    <t>info:pmid/24001372#body:56</t>
  </si>
  <si>
    <t>info:pmid/25814446#body:58</t>
  </si>
  <si>
    <t>Interleukin-33 and Behçet disease: Another cytokine among others</t>
  </si>
  <si>
    <t>info:pmid/26200011#body:221</t>
  </si>
  <si>
    <t>Barrier Epithelial Cells and the Control of Type 2 Immunity</t>
  </si>
  <si>
    <t>info:pmid/26299987#body:160</t>
  </si>
  <si>
    <t>info:pmid/19828302#body:49</t>
  </si>
  <si>
    <t>Innate immunity and allergy in the skin</t>
  </si>
  <si>
    <t>info:pmid/23374260#body:207</t>
  </si>
  <si>
    <t>The multifunctional role of filaggrin in allergic skin disease</t>
  </si>
  <si>
    <t>info:pmid/23433789#body:16</t>
  </si>
  <si>
    <t>Free IL-18 and IL-33 cytokines in chronic spontaneous urticaria</t>
  </si>
  <si>
    <t>info:pmid/24569114#body:62</t>
  </si>
  <si>
    <t>info:pmid/24569114#body:94</t>
  </si>
  <si>
    <t>In conclusion, our results indicate that serum levels of IL-33 are elevated in patients with atopic dermatitis and are closely related to the Eczema Area and Severity Index score in these patients.</t>
  </si>
  <si>
    <t>info:pmid/25497931#body:16</t>
  </si>
  <si>
    <t>info:pmid/25497931#body:17</t>
  </si>
  <si>
    <t>info:pmid/26666474#body:91</t>
  </si>
  <si>
    <t>IL-33 promotes ICAM-1 expression via NF-kB in murine mast cells</t>
  </si>
  <si>
    <t>info:pmid/27233150#body:15</t>
  </si>
  <si>
    <t>Allergic skin sensitization promotes eosinophilic esophagitis through the IL-33-basophil axis in mice</t>
  </si>
  <si>
    <t>info:pmid/27372570#body:14</t>
  </si>
  <si>
    <t>Forced IL-33 local overexpression by keratinocytes induces Atopic dermatitis-like symptoms, and IL-33 levels are increased in the skin lesions and sera of patients with Atopic dermatitis and in mouse skin after epicutaneous sensitization with ovalbumin.</t>
  </si>
  <si>
    <t>IL-33 promotes food anaphylaxis in epicutaneously sensitized mice by targeting mast cells</t>
  </si>
  <si>
    <t>info:pmid/27372570#body:93</t>
  </si>
  <si>
    <t>info:pmid/27031441#body:142</t>
  </si>
  <si>
    <t>Reconstitution of ST2 (IL-1R4) specific for IL-33 activity; no suppression by IL-1Ra though a common chain IL-1R3 (IL-1RAcP) shared with IL-1</t>
  </si>
  <si>
    <t>info:pmid/19506243#body:30</t>
  </si>
  <si>
    <t>In humans, the levels of IL-33 are substantially elevated in the blood of atopic patients during anaphylactic shock, and in inflamed skin tissue of atopic dermatitis patients.</t>
  </si>
  <si>
    <t>info:pmid/19506243#body:210</t>
  </si>
  <si>
    <t>info:pmid/26969580#cont:163</t>
  </si>
  <si>
    <t>Interleukin-33: increasing role in dermatological conditions</t>
  </si>
  <si>
    <t>info:pmid/26634582#cont:40</t>
  </si>
  <si>
    <t>Atopic dermatitis: Expression of immunological imbalance</t>
  </si>
  <si>
    <t>info:pmid/27348082#cont:191</t>
  </si>
  <si>
    <t>The Expression and Regulation of Interleukin-33 in Human Epidermal Keratinocytes: A New Mediator of Atopic Dermatitis and Its Possible Signaling Pathway</t>
  </si>
  <si>
    <t>info:pmid/28383552#cont:68</t>
  </si>
  <si>
    <t>Experimental atopic dermatitis depends on IL-33R signaling via MyD88 in dendritic cells</t>
  </si>
  <si>
    <t>info:pmid/23439564#cont:46</t>
  </si>
  <si>
    <t>Anti-inflammatory and anti-allergic activities of pentaherb formula, moutan cortex (Danpi) and gallic acid</t>
  </si>
  <si>
    <t>info:pmid/24323357#cont:292</t>
  </si>
  <si>
    <t>A role for IL-25 and IL-33-driven type-2 innate lymphoid cells in atopic dermatitis</t>
  </si>
  <si>
    <t>info:pmid/24465642#cont:200</t>
  </si>
  <si>
    <t>Chronic proliferative dermatitis in Sharpin null mice: Development of an autoinflammatory disease in the absence of B and T lymphocytes and IL4/IL13 signaling</t>
  </si>
  <si>
    <t>info:pmid/22301949#cont:156</t>
  </si>
  <si>
    <t>Cytokine pathways in allergic disease</t>
  </si>
  <si>
    <t>info:pmid/27104513#cont:38</t>
  </si>
  <si>
    <t>Anti-Inflammatory Activities of Pentaherbs Formula, Berberine, Gallic Acid and Chlorogenic Acid in Atopic Dermatitis-Like Skin Inflammation</t>
  </si>
  <si>
    <t>info:pmid/28952069#cont:139</t>
  </si>
  <si>
    <t>Anti-IL-33 Antibody Has a Therapeutic Effect in an Atopic Dermatitis Murine Model Induced by 2, 4-Dinitrochlorobenzene</t>
  </si>
  <si>
    <t>info:pmid/28952069#cont:182</t>
  </si>
  <si>
    <t>... IL-33 and sST2 level were correlated with SCORDA in 28 Atopic dermatitis patients. a Serum IL-33 level was markedly increased in the 28 Atopic dermatitis patients compared with 14 healthy volunteers. b Correlation analysis showed that serum IL-33 was positively correlated with SCORAD in 28 Atopic dermatitis patients (r = 0.7065, p &lt; 0.0001). c Serum sST2 level was markedly increased in the 28 Atopic dermatitis patients compared with 14 healthy volunteers. d Correlation analysis showed that serum ...</t>
  </si>
  <si>
    <t>info:pmid/24809370#cont:163</t>
  </si>
  <si>
    <t>Innate-type and acquired-type allergy regulated by IL-33</t>
  </si>
  <si>
    <t>info:pmid/25906776#cont:104</t>
  </si>
  <si>
    <t>Targeting IL-33 in autoimmunity and inflammation</t>
  </si>
  <si>
    <t>info:pmid/24355220#cont:98</t>
  </si>
  <si>
    <t>Impact of Mast Cells on the Skin</t>
  </si>
  <si>
    <t>info:pmid/28063040#abs:4</t>
  </si>
  <si>
    <t>10.1007/978-1-4939-6786-5_810.1007/978-1-4939-6786-5_8</t>
  </si>
  <si>
    <t>info:pmid/29534857#abs:10</t>
  </si>
  <si>
    <t>10.1016/j.jdermsci.2018.02.01710.1016/j.jdermsci.2018.02.017</t>
  </si>
  <si>
    <t>info:pmid/19506243#abs:4</t>
  </si>
  <si>
    <t>10.1073/pnas.090120610610.1073/pnas.0901206106</t>
  </si>
  <si>
    <t>info:pmid/25906776#abs:5</t>
  </si>
  <si>
    <t>Blood IL-33 levels are increased in asthma, atopic dermatitis, multiple sclerosis, rheumatoid arthritis, and Sjögren's syndrome.</t>
  </si>
  <si>
    <t>10.1124/jpet.114.22250510.1124/jpet.114.222505</t>
  </si>
  <si>
    <t>info:pmid/26107423#abs:3</t>
  </si>
  <si>
    <t>10.1097/JIM.000000000000021310.1097/JIM.0000000000000213</t>
  </si>
  <si>
    <t>info:pmid/27152943#abs:5</t>
  </si>
  <si>
    <t>10.1111/jdv.1367910.1111/jdv.13679</t>
  </si>
  <si>
    <t>info:doi/10.1016/j.jaci.2016.02.034#body:15</t>
  </si>
  <si>
    <t>409</t>
  </si>
  <si>
    <t>info:doi/10.1016/j.jaci.2016.03.056#body:14</t>
  </si>
  <si>
    <t>270</t>
  </si>
  <si>
    <t>info:doi/10.1016/j.jaci.2016.03.056#body:93</t>
  </si>
  <si>
    <t>info:pmid/28478050#body:17</t>
  </si>
  <si>
    <t>For instance, levels of nuclear IL-33 were increased in the nuclei of airway epithelial cells from patients with asthma and chronic obstructive pulmonary disease and in the nuclei of keratinocytes from patients with atopic dermatitis.</t>
  </si>
  <si>
    <t>10.1016/j.jaci.2017.03.042</t>
  </si>
  <si>
    <t>28478050</t>
  </si>
  <si>
    <t>IL-33 in clinical practice: Size matters?</t>
  </si>
  <si>
    <t>info:pmid/29987222#cont:159</t>
  </si>
  <si>
    <t>IL-33 and ST2 levels are elevated in epidermis of atopic dermatitis patients [75] and high-level IL-33 in serum significantly correlates with excoriation and xerosis scores [76].</t>
  </si>
  <si>
    <t>10.3390/molecules23071665</t>
  </si>
  <si>
    <t>29987222</t>
  </si>
  <si>
    <t>Interleukin-33: Its emerging role in allergic diseases</t>
  </si>
  <si>
    <t>info:pmid/30304837#cont:128</t>
  </si>
  <si>
    <t>Other studies have shown that patients with Atopic dermatitis have significantly elevated serum levels of TSLP, IL-31, and IL-33.</t>
  </si>
  <si>
    <t>10.3390/ijms19103086</t>
  </si>
  <si>
    <t>30304837</t>
  </si>
  <si>
    <t>New cytokines in the pathogenesis of atopic dermatitis—New therapeutic targets</t>
  </si>
  <si>
    <t>info:doi/10.1016/j.jaci.2019.01.003#body:283</t>
  </si>
  <si>
    <t>Because patients with Atopic dermatitis reportedly have increased levels of IL-33 in the skin, IL-33 might be an important link between cutaneous sensitization to food allergens and food-induced anaphylaxis and a potential therapeutic target.</t>
  </si>
  <si>
    <t>10.1016/j.jaci.2019.01.003</t>
  </si>
  <si>
    <t>Report from the National Institute of Allergy and Infectious Diseases workshop on "Atopic dermatitis and the atopic march: Mechanisms and interventions"</t>
  </si>
  <si>
    <t>info:doi/10.1016/j.immuni.2019.03.023#body:190</t>
  </si>
  <si>
    <t>Skin and serum IL-33 concentrations are increased in our model and in patients with atopic dermatitis ( ), and Il33 mRNA expression increases in the skin of healthy individuals after scratching ( ).</t>
  </si>
  <si>
    <t>10.1016/j.immuni.2019.03.023</t>
  </si>
  <si>
    <t>Mechanical Skin Injury Promotes Food Anaphylaxis by Driving Intestinal Mast Cell Expansion</t>
  </si>
  <si>
    <t>info:doi/10.1016/j.alit.2019.08.013#body:100</t>
  </si>
  <si>
    <t>Several innate lymphoid cells-modulating factors are dysregulated in atopic dermatitis and the levels of IL-25, IL-33, TSLP, and PGD2 are elevated in atopic dermatitis skin.</t>
  </si>
  <si>
    <t>10.1016/j.alit.2019.08.013</t>
  </si>
  <si>
    <t>Recent developments and advances in atopic dermatitis and food allergy</t>
  </si>
  <si>
    <t>info:pmid/31767859#abs:6</t>
  </si>
  <si>
    <t>The increased expression of PKIα and tight junction proteins, with reduced TSLP and IL-33, was also detected in microRNA-155-5p-blocked mice, in both the initial and elicitation stages of atopic dermatitis.</t>
  </si>
  <si>
    <t>10.1038/s41419-019-2124-x10.1038/s41419-019-2124-x</t>
  </si>
  <si>
    <t>31767859</t>
  </si>
  <si>
    <t>MicroRNA-155-5p is a key regulator of allergic inflammation, modulating the epithelial barrier by targeting PKIα.</t>
  </si>
  <si>
    <t>info:doi/10.1016/j.jaci.2019.12.905#body:164</t>
  </si>
  <si>
    <t>The serum levels of IL-32γ, IL-33, and miR-205 were significantly increased in patients with Atopic dermatitis compared with the levels in healthy controls ( , A).</t>
  </si>
  <si>
    <t>10.1016/j.jaci.2019.12.905</t>
  </si>
  <si>
    <t>IL-32γ suppressed atopic dermatitis through inhibition of miR-205 expression via inactivation of nuclear factor-kappa B</t>
  </si>
  <si>
    <t>info:doi/10.1016/j.jaci.2019.12.905#body:211</t>
  </si>
  <si>
    <t>Our results show that serum levels of IL-32γ and IL-33 are elevated in patients with Atopic dermatitis but serum level of IL-31 is not significantly changed compared with that in healthy controls, even though previous studies indicated that IL-31 was increased in tissue samples and serum of patients with Atopic dermatitis. , , receiver operating characteristic analysis with samples from patients with Atopic dermatitis indicated that serum IL-32γ level was distinguished most significantly between patients with Atopic dermatitis and healthy controls, but serum levels of IL-33 were slightly distinguished.</t>
  </si>
  <si>
    <t>info:doi/10.1016/j.alit.2019.08.013#cont:224</t>
  </si>
  <si>
    <t>Several innate lymphoid cells-modulating factors are dysregulated in atopic dermatitis and the levels of IL-25, IL-33, TSLP, and PGD2 are elevated in atopic dermatitis skin.70</t>
  </si>
  <si>
    <t>info:pmid/32606880#abs:7</t>
  </si>
  <si>
    <t>The serum levels of IL-4, -13, -31, -33 were elevated in atopic dermatitis patients compared to controls.</t>
  </si>
  <si>
    <t>10.2147/CCID.S25764710.2147/CCID.S257647</t>
  </si>
  <si>
    <t>32606880</t>
  </si>
  <si>
    <t>IL-33/13 Axis and IL-4/31 Axis Play Distinct Roles in Inflammatory Process and Itch in Psoriasis and Atopic Dermatitis.</t>
  </si>
  <si>
    <t>positive QuantitativeChange: atopic dermatitis --+&gt; catecholamine</t>
  </si>
  <si>
    <t>info:pmid/12213879#body:218</t>
  </si>
  <si>
    <t>On the basis of these data, reduced cortisol levels and increased catecholamine concentrations after stress in atopic dermatitis subjects may have different pathological significance, depending on the T-helper-1/T-helper-2 cell balance concurrently present.</t>
  </si>
  <si>
    <t>12213879</t>
  </si>
  <si>
    <t>Altered responsiveness of the hypothalamus-pituitary-adrenal axis and the sympathetic adrenomedullary system to stress in patients with atopic dermatitis.</t>
  </si>
  <si>
    <t>positive QuantitativeChange: atopic dermatitis --+&gt; CRH</t>
  </si>
  <si>
    <t>info:pmid/25381768#cont:31</t>
  </si>
  <si>
    <t>As an example, systemically CRH expression and serum levels of CRH are increased under pathological conditions, including immune and inflammatory disorders such as psoriasis and atopic dermatitis .</t>
  </si>
  <si>
    <t>10.1038/jid.2014.363</t>
  </si>
  <si>
    <t>25381768</t>
  </si>
  <si>
    <t>Stressing the steroids in skin: Paradox or fine-tuning</t>
  </si>
  <si>
    <t>info:pmid/25381768#cont:32</t>
  </si>
  <si>
    <t>Furthermore, serum levels of CRH have been found to be increased in patients with psoriasis and atopic dermatitis, skin diseases that can worsen with stress (Hunter et al., 2013; Wikramanayake et al., 2014).</t>
  </si>
  <si>
    <t>positive QuantitativeChange: atopic dermatitis --+&gt; inflammatory cytokine</t>
  </si>
  <si>
    <t>info:doi/10.1016/j.jsps.2017.04.035#body:119</t>
  </si>
  <si>
    <t>CWPS can limit T helper1 and T helper17 polarization and inhibit proinflammatory cytokine expression induced by 2,4-dinitrochlorobenzene in Atopic dermatitis mice model.</t>
  </si>
  <si>
    <t>10.1016/j.jsps.2017.04.035</t>
  </si>
  <si>
    <t>1028</t>
  </si>
  <si>
    <t>Polysaccharide extracted from Chinese white wax scale ameliorates 2,4-dinitrochlorobenzene-induced atopic dermatitis-like symptoms in BALB/c mice</t>
  </si>
  <si>
    <t>info:pmid/29955077#abs:4</t>
  </si>
  <si>
    <t>Further we explored whether key inflammatory cytokines overexpressed in Atopic dermatitis might provide a selective advantage to S. aureus.</t>
  </si>
  <si>
    <t>10.1038/s41598-018-27421-110.1038/s41598-018-27421-1</t>
  </si>
  <si>
    <t>29955077</t>
  </si>
  <si>
    <t>Inflammatory cytokines and biofilm production sustain Staphylococcus aureus outgrowth and persistence: a pivotal interplay in the pathogenesis of Atopic Dermatitis.</t>
  </si>
  <si>
    <t>info:pmid/16331484#abs:12</t>
  </si>
  <si>
    <t>A proinflammatory cytokine MIF level was elevated in tears as well as serum in cases of severe atopic dermatitis.</t>
  </si>
  <si>
    <t>10.1007/s00417-005-0168-3</t>
  </si>
  <si>
    <t>16331484</t>
  </si>
  <si>
    <t>Increase in macrophage migration inhibitory factor levels in lacrimal fluid of patients with severe atopic dermatitis.</t>
  </si>
  <si>
    <t>info:pmid/31455506#abs:2</t>
  </si>
  <si>
    <t>Interleukin-33 (IL-33) is an inflammatory cytokine that is over-expressed in the keratinocytes of patients with Atopic dermatitis.</t>
  </si>
  <si>
    <t>10.1016/j.jdermsci.2019.08.00610.1016/j.jdermsci.2019.08.006</t>
  </si>
  <si>
    <t>31455506</t>
  </si>
  <si>
    <t>Interleukin-33 in atopic dermatitis.</t>
  </si>
  <si>
    <t>info:pmid/32802141#cont:448</t>
  </si>
  <si>
    <t>In conclusion, to our knowledge, this is the first report on shikonin-mediated inhibition of expression of proinflammatory cytokines by dendritic cells in patients with Atopic dermatitis.</t>
  </si>
  <si>
    <t>10.1155/2020/9506363</t>
  </si>
  <si>
    <t>32802141</t>
  </si>
  <si>
    <t>Shikonin Inhibits der p 2-Induced Cytokine and Chemokine Expression in Dendritic Cells in Patients with Atopic Dermatitis</t>
  </si>
  <si>
    <t>positive QuantitativeChange: atopic dermatitis --+&gt; IL4</t>
  </si>
  <si>
    <t>info:pmid/27554335#body:91</t>
  </si>
  <si>
    <t>The exact mechanism of the elevated expression of DC-SIGN in Atopic dermatitis skin is not clear yet, and we infer that the micro-environment of Atopic dermatitis skin might induce the expression of DC-SIGN by increased expression of IL-4 and IL-13.</t>
  </si>
  <si>
    <t>10.1016/j.jdermsci.2016.08.008</t>
  </si>
  <si>
    <t>27554335</t>
  </si>
  <si>
    <t>DC-SIGN promotes allergen uptake and activation of dendritic cells in patients with atopic dermatitis</t>
  </si>
  <si>
    <t>info:pmid/8568141#body:109</t>
  </si>
  <si>
    <t>IL-4 production was further increased in atopic dermatitis cells ( p = 0.0478) by prostaglandin E 2 (10 μmol/L), but prostaglandin E 2 had no effect on normal IL-4 production.</t>
  </si>
  <si>
    <t>10.1016/S0091-6749(96)70286-5</t>
  </si>
  <si>
    <t>8568141</t>
  </si>
  <si>
    <t>Prostaglandin E 2 control of T cell cytokine production is functionally related to the reduced lymphocyte proliferation in atopic dermatitis</t>
  </si>
  <si>
    <t>info:doi/10.1016/j.det.2017.02.005#body:48</t>
  </si>
  <si>
    <t>IL-4 gene expression was highest in acute Atopic dermatitis lesions, but also increased in chronic Atopic dermatitis lesions compared with nonlesional Atopic dermatitis and normal control skin.</t>
  </si>
  <si>
    <t>10.1016/j.det.2017.02.005</t>
  </si>
  <si>
    <t>682</t>
  </si>
  <si>
    <t>The Role of Interleukins 4 and/or 13 in the Pathophysiology and Treatment of Atopic Dermatitis</t>
  </si>
  <si>
    <t>info:pmid/17512043#body:91</t>
  </si>
  <si>
    <t>Because acute Atopic dermatitis skin is characterized by the overexpression of IL-4 and IL-13, and filaggrin expression is increased in uninvolved Atopic dermatitis skin compared with acute Atopic dermatitis skin, we investigated whether IL-4 and IL-13 modulates filaggrin expression during keratinocyte differentiation.</t>
  </si>
  <si>
    <t>10.1016/j.jaci.2007.04.031</t>
  </si>
  <si>
    <t>17512043</t>
  </si>
  <si>
    <t>Cytokine modulation of atopic dermatitis filaggrin skin expression</t>
  </si>
  <si>
    <t>info:pmid/19720210#body:91</t>
  </si>
  <si>
    <t>10.1016/j.jaci.2009.07.012</t>
  </si>
  <si>
    <t>19720210</t>
  </si>
  <si>
    <t>info:pmid/20109729#body:119</t>
  </si>
  <si>
    <t>In addition, levels of the antimicrobial cathelicidin LL-37 are low, whereas expression of IL-4 and IL-13 is increased in atopic dermatitis skin, and antibodies against these T H2 cytokines inhibit vaccinia growth and enhance production of LL-37.</t>
  </si>
  <si>
    <t>10.1016/j.jaci.2009.11.027</t>
  </si>
  <si>
    <t>20109729</t>
  </si>
  <si>
    <t>Recent insights into atopic dermatitis and implications for management of infectious complications</t>
  </si>
  <si>
    <t>info:pmid/21774972#body:20</t>
  </si>
  <si>
    <t>In line with this observation, PBMCs from patients with Atopic dermatitis produce less IFN-γ after IL-12 stimulation but display increased IL-4 levels, as well as IL-4R mRNA expression, compared with that seen in healthy subjects.</t>
  </si>
  <si>
    <t>10.1016/j.jaci.2011.05.043</t>
  </si>
  <si>
    <t>21774972</t>
  </si>
  <si>
    <t>Reduced IFN-γ receptor expression and attenuated IFN-γ response by dendritic cells in patients with atopic dermatitis</t>
  </si>
  <si>
    <t>info:doi/10.1016/j.jaci.2011.12.989#body:155</t>
  </si>
  <si>
    <t>For example, it is known that IL-4 and IL-13, which are overexpressed in unaffected atopic dermatitis skin, can drive IL-1RA expression.</t>
  </si>
  <si>
    <t>10.1016/j.jaci.2011.12.989</t>
  </si>
  <si>
    <t>Filaggrin loss-of-function mutations are associated with enhanced expression of IL-1 cytokines in the stratum corneum of patients with atopic dermatitis and in a murine model of filaggrin deficiency</t>
  </si>
  <si>
    <t>info:pmid/15626464#body:5</t>
  </si>
  <si>
    <t>Recent studies in dogs demonstrated that expression of IL-4 mRNA was up-regulated in lesional skin of dogs with Atopic dermatitis ( ).</t>
  </si>
  <si>
    <t>10.1016/j.vetimm.2004.08.021</t>
  </si>
  <si>
    <t>15626464</t>
  </si>
  <si>
    <t>Production of a monoclonal antibody to canine thymus and activation-regulated chemokine (TARC) and detection of TARC in lesional skin from dogs with atopic dermatitis</t>
  </si>
  <si>
    <t>info:pmid/15626464#body:111</t>
  </si>
  <si>
    <t>Similarly, recent studies demonstrated that expression of IL-4 mRNA was up-regulated in lesional skin of dogs with Atopic dermatitis, suggesting the association of Th2 cells with the pathogenesis of canine Atopic dermatitis ( ).</t>
  </si>
  <si>
    <t>info:pmid/12742570#body:208</t>
  </si>
  <si>
    <t>An animal model of eczema vaccinatum is greatly needed; some initial work might be performed using currently available mouse models of atopic dermatitis, such as mutant NC/Nga mice ( ), or transgenic mice that constitutively overexpress interleukin-4 in the skin ( ).</t>
  </si>
  <si>
    <t>10.1016/S0166-3542(03)00008-1</t>
  </si>
  <si>
    <t>12742570</t>
  </si>
  <si>
    <t>Pathogenesis and potential antiviral therapy of complications of smallpox vaccination</t>
  </si>
  <si>
    <t>info:pmid/17015038#body:84</t>
  </si>
  <si>
    <t>It has been shown that IL-4, IL-10, and IL-13 are over-expressed in Atopic dermatitis patients .</t>
  </si>
  <si>
    <t>info:pmid/22920495#body:95</t>
  </si>
  <si>
    <t>Therefore if CCL26 expression is taken as an indicator of IL-4 activity, IL-13 activity, or both, we found that the expression patterns of CCL26 in patients with Atopic dermatitis and those with psoriasis were consistent with relatively increased IL-4/IL-13 activity in patients with Atopic dermatitis and relatively decreased IL-4/IL-13 activity in patients with psoriasis.</t>
  </si>
  <si>
    <t>10.1016/j.jaci.2012.06.044</t>
  </si>
  <si>
    <t>22920495</t>
  </si>
  <si>
    <t>Comparative transcriptomic analyses of atopic dermatitis and psoriasis reveal shared neutrophilic inflammation</t>
  </si>
  <si>
    <t>info:pmid/23374260#body:150</t>
  </si>
  <si>
    <t>Acute Atopic dermatitis lesions exhibit TH2-dominant inflammation characterized by dermal infiltration of CD4+ T cells and eosinophils with deposition of eosinophil-derived products and increased skin expression of IL-4, IL-5, and IL-13.</t>
  </si>
  <si>
    <t>info:pmid/23958114#body:96</t>
  </si>
  <si>
    <t>Our results showed that IL-4 expression is augmented in patients with quiescent psoriasis, lichen planus, and atopic dermatitis, which is consistent with previous findings, and supports the theory that the balance between Th1- and Th2-type cytokines shifts during the course of psoriasis and atopic dermatitis.</t>
  </si>
  <si>
    <t>10.1016/j.jaad.2013.06.030</t>
  </si>
  <si>
    <t>23958114</t>
  </si>
  <si>
    <t>Differential gene expression in peripheral blood T cells from patients with psoriasis, lichen planus, and atopic dermatitis</t>
  </si>
  <si>
    <t>info:pmid/20109729#body:118</t>
  </si>
  <si>
    <t>In addition, levels of the antimicrobial cathelicidin LL-37 are low, whereas expression of IL-4 and IL-13 is increased in atopic dermatitis skin, and antibodies against these TH2 cytokines inhibit vaccinia growth and enhance production of LL-37.</t>
  </si>
  <si>
    <t>info:pmid/22322004#body:155</t>
  </si>
  <si>
    <t>22322004</t>
  </si>
  <si>
    <t>info:pmid/25823576#body:99</t>
  </si>
  <si>
    <t>IL-4 and IL-13 are overexpressed in the skin of atopic dermatitis patients, and these cytokines attenuate the expression of the terminal stage differentiation markers involucrin, filaggrin, and loricrin in keratinocytes, suggesting the importance of T helper type 2 cytokines in barrier function .</t>
  </si>
  <si>
    <t>10.1016/j.jdermsci.2015.02.021</t>
  </si>
  <si>
    <t>25823576</t>
  </si>
  <si>
    <t>Th2 cytokines enhance TrkA expression, upregulate proliferation, and downregulate differentiation of keratinocytes</t>
  </si>
  <si>
    <t>info:pmid/27164299#body:88</t>
  </si>
  <si>
    <t>Expression levels for epidermal Il-4 and Tslp, which are implicated in the pathogenesis of atopic dermatitis ( ), were dramatically increased in PeloΔ/Δ epidermis compared with that of PeloF/F mice (see i and j).</t>
  </si>
  <si>
    <t>10.1016/j.jid.2016.04.020</t>
  </si>
  <si>
    <t>27164299</t>
  </si>
  <si>
    <t>Pelota Regulates Epidermal Differentiation by Modulating BMP and PI3K/AKT Signaling Pathways</t>
  </si>
  <si>
    <t>info:pmid/29524423#body:142</t>
  </si>
  <si>
    <t>An increased IL-4 level in the acute phase of Atopic dermatitis stimulates B lymphocytes to synthesize immunoglobulin E.</t>
  </si>
  <si>
    <t>info:pmid/16336975#body:56</t>
  </si>
  <si>
    <t>Interestingly, cytokine analysis using Multiplex bead kits and Luminex® system revealed increased IL-4 levels, which is probably associated with her atopic dermatitis, only in her serum but not in CSF.</t>
  </si>
  <si>
    <t>10.1016/j.jns.2005.10.010</t>
  </si>
  <si>
    <t>16336975</t>
  </si>
  <si>
    <t>Chronic progressive sensory ataxic neuropathy associated with limited systemic sclerosis</t>
  </si>
  <si>
    <t>info:pmid/8568141#body:143</t>
  </si>
  <si>
    <t>Because our present results and previous data have shown that both IFN-γ and IL-4 levels were elevated in atopic dermatitis T cell cultures, it is unlikely that IL-4 is regulating IFN-γ production.</t>
  </si>
  <si>
    <t>info:doi/10.1016/S0091-6749(98)70092-2#body:54</t>
  </si>
  <si>
    <t>peripheral blood mononuclear cells of infants with atopic dermatitis could produce a detectable amount of IL-4 on stimulation with egg white (median [range], 100 fg/mL [&lt;65.0 to 223 fg/mL]), which was significantly higher than that produced by egg white-stimulated peripheral blood mononuclear cells in nonatopic infants (all cases, &lt;65.0 fg/mL; P &lt; .01) (Fig. 4, A).</t>
  </si>
  <si>
    <t>10.1016/S0091-6749(98)70092-2</t>
  </si>
  <si>
    <t>Unique profile of IL-4 and IFN-γ production by peripheral blood mononuclear cells in infants with atopic dermatitis</t>
  </si>
  <si>
    <t>info:doi/10.1016/S0091-6749(98)70092-2#body:75</t>
  </si>
  <si>
    <t>However, because the amounts of not only IL-4 but also IFN-γ production are elevated in infants with atopic dermatitis, their dominant House dust mite-specific helper T lymphocytes seem to belong not to T H2 but to T H0 cells, which are defined as less differentiated helper T lymphocytes with the ability to produce both IL-4 and IFN-γ.</t>
  </si>
  <si>
    <t>info:pmid/15968262#body:216</t>
  </si>
  <si>
    <t>Early-stage patients with atopic dermatitis exhibit a T-helper2 profile and have increased levels of IL-4, IL-5, and IL-13, rather than IL-2 and IFN-γ, which are secreted by T-helper1 cells.</t>
  </si>
  <si>
    <t>10.1016/j.jaad.2005.04.026</t>
  </si>
  <si>
    <t>15968262</t>
  </si>
  <si>
    <t>Therapeutic options in the treatment of psoriasis and atopic dermatitis</t>
  </si>
  <si>
    <t>info:pmid/23891890#body:7</t>
  </si>
  <si>
    <t>IL-4 levels are elevated in patients with severe asthma and atopic dermatitis, and this increase in the IL-4 levels also correlates with the severity of these diseases ( ).</t>
  </si>
  <si>
    <t>10.1016/j.jep.2013.07.015</t>
  </si>
  <si>
    <t>23891890</t>
  </si>
  <si>
    <t>Effects of magnolialide isolated from the leaves of Laurus nobilis L. (Lauraceae) on immunoglobulin E-mediated type I hypersensitivity in vitro</t>
  </si>
  <si>
    <t>info:pmid/24200496#body:123</t>
  </si>
  <si>
    <t>The levels of IL-4 and IgE were significantly increased in serum from Atopic dermatitis pediatric patients ( ).</t>
  </si>
  <si>
    <t>10.1016/j.phymed.2013.09.021</t>
  </si>
  <si>
    <t>24200496</t>
  </si>
  <si>
    <t>Genuine traditional Korean medicine, Naju Jjok (Chung-Dae, Polygonum tinctorium) improves 2,4-dinitrofluorobenzene-induced atopic dermatitis-like lesional skin</t>
  </si>
  <si>
    <t>info:pmid/24295961#body:121</t>
  </si>
  <si>
    <t>The levels of IL-4 and IgE were significantly increased in serum from Atopic dermatitis pediatric patients .</t>
  </si>
  <si>
    <t>10.1016/j.abb.2013.11.010</t>
  </si>
  <si>
    <t>24295961</t>
  </si>
  <si>
    <t>Tryptanthrin ameliorates atopic dermatitis through down-regulation of TSLP</t>
  </si>
  <si>
    <t>info:pmid/19812592#body:245</t>
  </si>
  <si>
    <t>IL-4 and IL-13 are markedly overexpressed in atopic dermatitis skin relative to normal skin, but not in psoriasis (Van der Ploeg et al., 1997; Nomura et al., 2003).</t>
  </si>
  <si>
    <t>19812592</t>
  </si>
  <si>
    <t>Molecular Dissection of Psoriasis: Integrating Genetics and Biology.</t>
  </si>
  <si>
    <t>info:pmid/15284402#body:64</t>
  </si>
  <si>
    <t>The skin of dogs with Atopic dermatitis overexpresses IL-4 mRNA and underexpresses transforming growth factor-β compared with healthy dog skin, which indicates a Th2-biased response (4).</t>
  </si>
  <si>
    <t>15284402</t>
  </si>
  <si>
    <t>Canine atopic dermatitis: new targets, new therapies.</t>
  </si>
  <si>
    <t>info:embase/20170215731#cont:163</t>
  </si>
  <si>
    <t>On the other hand, elevation of interferon-γ and IL-4 expression in 6-Trinitrochlorobenzene-treated NC/Nga mice was observed in skin lesions, similarly to human Atopic dermatitis lesions (17), and topical application of josamycin inhibited the expression of both interferon-γ and IL-4.</t>
  </si>
  <si>
    <t>info:pmid/28524044#cont:363</t>
  </si>
  <si>
    <t>Since mRNA expression of IL4 and IL13 is increased in lesional skin of atopic dermatitis patients [20], we also investigated whether IL-4 or IL-13 could decrease the expression of KRT1, KRT10, DSG1, and DSC1 in primary differentiating keratinocytes in vitro.</t>
  </si>
  <si>
    <t>10.1684/ejd.2017.2985</t>
  </si>
  <si>
    <t>28524044</t>
  </si>
  <si>
    <t>Expression of keratin 1, keratin 10, desmoglein 1 and desmocollin 1 in the epidermis: Possible downregulation by interleukin-4 and interleukin-13 in atopic dermatitis</t>
  </si>
  <si>
    <t>info:pmid/23657503#cont:345</t>
  </si>
  <si>
    <t>IL-4 and IL-13 are overexpressed in Atopic dermatitis skin.</t>
  </si>
  <si>
    <t>info:pmid/24192701#cont:2</t>
  </si>
  <si>
    <t>Atopic dermatitis is characterized by skin barrier defects and increased interleukin -4/IL-13 expression.</t>
  </si>
  <si>
    <t>10.1038/pr.2013.196</t>
  </si>
  <si>
    <t>24192701</t>
  </si>
  <si>
    <t>New insights in the pathogenesis of atopic dermatitis</t>
  </si>
  <si>
    <t>info:pmid/24192701#cont:84</t>
  </si>
  <si>
    <t>T-cell expression of IL-4, IL-5, and IL-13 is significantly upregulated in both acute and chronic Atopic dermatitis lesions, as compared to nonlesional Atopic dermatitis skin and healthy skin (35,36).</t>
  </si>
  <si>
    <t>info:pmid/24633129#cont:211</t>
  </si>
  <si>
    <t>For instance, IL-4, IL-13, and eotaxin that are overexpressed in atopic dermatitis attenuate the tight-junction barrier function (Capaldo and Nusrat, 2009; Jamaluddin et al., 2009), implying that dysregulated tight-junction function in atopic dermatitis might be a result of these cytokines/chemokines.</t>
  </si>
  <si>
    <t>10.1038/jid.2014.143</t>
  </si>
  <si>
    <t>24633129</t>
  </si>
  <si>
    <t>Host defense (antimicrobial) peptide, human β-defensin-3, improves the function of the epithelial tight-junction barrier in human keratinocytes</t>
  </si>
  <si>
    <t>info:pmid/26861136#cont:311</t>
  </si>
  <si>
    <t>More recently, Yun Yang et al. reported that several mediators of allergy including serum IgE, IL-4, IL-5, IL-13, and CCL11 levels were significantly elevated in atopic dermatitis patients compared to healthy subjects [128].</t>
  </si>
  <si>
    <t>10.1007/s10753-016-0303-9</t>
  </si>
  <si>
    <t>26861136</t>
  </si>
  <si>
    <t>An Overlook to the Characteristics and Roles Played by Eotaxin Network in the Pathophysiology of Food Allergies: Allergic Asthma and Atopic Dermatitis</t>
  </si>
  <si>
    <t>info:pmid/28063089#cont:197</t>
  </si>
  <si>
    <t>In our paper, we also found that the level of ovalbumin-specific serum IgE, Interleukin-4, and Interleukin-5 was increased in the Atopic dermatitis mice model.</t>
  </si>
  <si>
    <t>10.1007/s10753-016-0501-5</t>
  </si>
  <si>
    <t>28063089</t>
  </si>
  <si>
    <t>The Natural Course of Atopic Dermatitis and the Association with Asthma</t>
  </si>
  <si>
    <t>info:pmid/28524044#cont:254</t>
  </si>
  <si>
    <t>Serum levels of IL-4 are increased in atopic dermatitis patients</t>
  </si>
  <si>
    <t>info:pmid/21187702#cont:73</t>
  </si>
  <si>
    <t>IL-4 levels were elevated in an Atopic dermatitis mouse model.</t>
  </si>
  <si>
    <t>10.3858/emm.2011.43.2.008</t>
  </si>
  <si>
    <t>21187702</t>
  </si>
  <si>
    <t>Therapeutic effects of recombinant Salmonella typhimurium harboring CCL22 miRNA on atopic dermatitis-like skin in mice</t>
  </si>
  <si>
    <t>info:doi/10.1155/2015/179185#cont:862</t>
  </si>
  <si>
    <t>Most patients with atopic dermatitis have increased eosinophils and immunoglobulin E levels due to elevated IL-4, IL-5, and IL-13 produced by Th2 cells [44].</t>
  </si>
  <si>
    <t>10.1155/2015/179185</t>
  </si>
  <si>
    <t>Bathing Effects of Various Seawaters on Allergic (Atopic) Dermatitis-Like Skin Lesions Induced by 2,4-Dinitrochlorobenzene in Hairless Mice</t>
  </si>
  <si>
    <t>info:pmid/17176778#abs:3</t>
  </si>
  <si>
    <t>Patients with extrinsic Atopic dermatitis have elevated Th2- and decreased Thl-expressing cells in the peripheral blood, with elevated IL-4 and IL-13 expression, as well as IL-5.</t>
  </si>
  <si>
    <t>17176778</t>
  </si>
  <si>
    <t>Immune dysregulation in atopic dermatitis.</t>
  </si>
  <si>
    <t>info:pmid/22742655#abs:8</t>
  </si>
  <si>
    <t>ovalbumin-specific IgE and skin expression of interleukin-4 (IL-4) and thymic stromal lymphopoietin (TSLP) increased in Atopic dermatitis mice, but were reduced in Atopic dermatitis mice treated with Lcr35.</t>
  </si>
  <si>
    <t>10.1111/j.1600-0625.2012.01539.x10.1111/j.1600-0625.2012.01539.x</t>
  </si>
  <si>
    <t>22742655</t>
  </si>
  <si>
    <t>A novel mouse model of atopic dermatitis with epicutaneous allergen sensitization and the effect of Lactobacillus rhamnosus.</t>
  </si>
  <si>
    <t>info:pmid/24192701#abs:1</t>
  </si>
  <si>
    <t>10.1038/pr.2013.19610.1038/pr.2013.196</t>
  </si>
  <si>
    <t>New insights in the pathogenesis of atopic dermatitis.</t>
  </si>
  <si>
    <t>info:pmid/1864009#abs:4</t>
  </si>
  <si>
    <t>The serum concentration of IL-4 was elevated in all allergic groups, including cases of atopic eczema, bronchial asthma and anaphylaxis to food, compared with non-allergic controls, and was correlated significantly with the serum level of IgE (r = 0.59).</t>
  </si>
  <si>
    <t>1864009</t>
  </si>
  <si>
    <t>Serum levels of soluble IL-2 receptor, IL-4 and IgE-binding factors in childhood allergic diseases.</t>
  </si>
  <si>
    <t>info:pmid/10215770#abs:1</t>
  </si>
  <si>
    <t>The serum levels of eosinophil cationic protein , soluble E-selectin (sE-selectin), soluble CD14 and interleukin (IL)-4 are known to be elevated in patients with atopic dermatitis .</t>
  </si>
  <si>
    <t>10215770</t>
  </si>
  <si>
    <t>Soluble E-selectin and eosinophil cationic protein are distinct serum markers that differentially represent clinical features of atopic dermatitis.</t>
  </si>
  <si>
    <t>info:pmid/17598867#abs:8</t>
  </si>
  <si>
    <t>On day 40, the levels of interleukin -4, IL-5, and IL-10 in the spleen lymphocytes were significantly increased compared with the Atopic dermatitis-control group, resulting in a marked decrease of the interferon -gamma/IL-4 ratio compared with the Atopic dermatitis-control group.</t>
  </si>
  <si>
    <t>10.1111/j.1600-0781.2007.00297.x</t>
  </si>
  <si>
    <t>17598867</t>
  </si>
  <si>
    <t>Immunomodulatory effects of ultraviolet B irradiation on atopic dermatitis in NC/Nga mice.</t>
  </si>
  <si>
    <t>info:pmid/28743611#abs:2</t>
  </si>
  <si>
    <t>Levels of IL-4 and IL-13 are elevated in atopic dermatitis patients.</t>
  </si>
  <si>
    <t>10.1016/j.jdermsci.2017.07.00310.1016/j.jdermsci.2017.07.003</t>
  </si>
  <si>
    <t>28743611</t>
  </si>
  <si>
    <t>Increased frequencies of basophils, type 2 innate lymphoid cells and Th2 cells in skin of patients with atopic dermatitis but not psoriasis.</t>
  </si>
  <si>
    <t>info:pmid/21774972#body:3</t>
  </si>
  <si>
    <t>Compared with healthy skin or nonlesional skin of patients with Atopic dermatitis, acute skin lesions are marked by increased IL-4, IL-5, and IL-13 mRNA expression but low expression of IFN-γ and IL-12 mRNA, whereas chronic Atopic dermatitis skin lesions show increased expression of IL-5, IL-12, and IFN-γ mRNA but lower IL-4 and IL-13 mRNA expression compared with that seen in acute Atopic dermatitis skin lesions.</t>
  </si>
  <si>
    <t>info:doi/10.1097/DAD.0000000000000195#cont:20</t>
  </si>
  <si>
    <t>Some authors reported that the lesional skin in atopic dermatitis expressed higher IL-4 levels than did the unaffected skin of atopic dermatitis-affected patients or healthy skin.13</t>
  </si>
  <si>
    <t>10.1097/DAD.0000000000000195</t>
  </si>
  <si>
    <t>Nipple eczema, an indicative manifestation of atopic dermatitis? A clinical, histological, and immunohistochemical study</t>
  </si>
  <si>
    <t>info:pmid/24192701#cont:31</t>
  </si>
  <si>
    <t>Healthy subjects were found to have significantly higher long-term expression of interferon-γ, whereas Atopic dermatitis patients were found to have significantly higher IL-4 expression.</t>
  </si>
  <si>
    <t>info:doi/10.1016/j.alit.2020.01.002#body:12</t>
  </si>
  <si>
    <t>Expression of IL-4 and IL-13 is significantly enhanced in the inflamed sites of allergic diseases such as atopic dermatitis, asthma, and chronic rhinosinusitis in which type 2 inflammation is dominant.</t>
  </si>
  <si>
    <t>10.1016/j.alit.2020.01.002</t>
  </si>
  <si>
    <t>Dupilumab: Basic aspects and applications to allergic diseases</t>
  </si>
  <si>
    <t>info:doi/10.1016/j.alit.2020.01.002#cont:42</t>
  </si>
  <si>
    <t>Expression of IL-4 and IL-13 is significantly enhanced in the inflamed sites of allergic diseases such as atopic dermatitis, asthma, and chronic rhinosinusitis in which type 2 inflammation is dominant.6</t>
  </si>
  <si>
    <t>info:pmid/32486523#cont:66</t>
  </si>
  <si>
    <t>As expected, the secretory levels of IL-4, IL-13, and IgE were significantly increased in the serum of Oxazolone-induced atopic dermatitis mice compared to those in the control mice (Figure 3A).</t>
  </si>
  <si>
    <t>info:pmid/32486523#cont:67</t>
  </si>
  <si>
    <t>The transcript levels of Il-4 and Il-13 were also markedly elevated in the skin tissue of Oxazolone-induced atopic dermatitis mice compared to those in the control mice (Figure 3B).</t>
  </si>
  <si>
    <t>positive Regulation: inflammatory cell --+&gt; major depressive disorder</t>
  </si>
  <si>
    <t>info:doi/10.1016/j.jad.2011.08.003#body:24</t>
  </si>
  <si>
    <t>The aim of this meta-analysis is to study the role of pro-inflammatory, anti-inflammatory and cell mediate cytokines in major depressive disorder.</t>
  </si>
  <si>
    <t>10.1016/j.jad.2011.08.003</t>
  </si>
  <si>
    <t>Interleukin (IL)-6, tumour necrosis factor alpha (TNF-a) and soluble interleukin-2 receptors (sIL-2R) are elevated in patients with major depressive disorder: A meta-analysis and meta-regression</t>
  </si>
  <si>
    <t>info:pmid/21872339#body:24</t>
  </si>
  <si>
    <t>21872339</t>
  </si>
  <si>
    <t>positive Regulation: inflammatory cytokine --+&gt; major depressive disorder</t>
  </si>
  <si>
    <t>info:pmid/28830676#body:102</t>
  </si>
  <si>
    <t>For example, a meta-analysis conducted by showed that, in patients with major depressive disorder, there were elevated concentrations of proinflammatory cytokines, especially TNF-alpha and IL-6 when compared to control subjects ( ).</t>
  </si>
  <si>
    <t>10.1016/j.neubiorev.2017.08.009</t>
  </si>
  <si>
    <t>28830676</t>
  </si>
  <si>
    <t>Gluten related illnesses and severe mental disorders: a comprehensive review</t>
  </si>
  <si>
    <t>info:doi/10.1016/j.pharep.2017.04.013#body:33</t>
  </si>
  <si>
    <t>Proinflammatory cytokines such as TNF-α play a role in the etiology of clinical depression and anxiety disorders.</t>
  </si>
  <si>
    <t>10.1016/j.pharep.2017.04.013</t>
  </si>
  <si>
    <t>1352</t>
  </si>
  <si>
    <t>Assessing the serum concentration levels of NT-4/5, GPX-1, TNF-α, and l-arginine as biomediators of depression severity in first depressive episode patients with and without posttraumatic stress disorder</t>
  </si>
  <si>
    <t>info:doi/10.1016/j.biopsych.2005.10.013#body:175</t>
  </si>
  <si>
    <t>The pro-inflammatory cytokines TNFα and IL-6 are elevated in patients suffering from certain psychiatric diseases and have been proposed to be involved in the etiology of major depression.</t>
  </si>
  <si>
    <t>10.1016/j.biopsych.2005.10.013</t>
  </si>
  <si>
    <t>TNFα Signaling in Depression and Anxiety: Behavioral Consequences of Individual Receptor Targeting</t>
  </si>
  <si>
    <t>info:doi/10.1016/j.biopsych.2008.12.018#body:11</t>
  </si>
  <si>
    <t>Accumulating evidence indicates that major depression can be triggered by the inflammatory cytokine interferon-alpha .</t>
  </si>
  <si>
    <t>10.1016/j.biopsych.2008.12.018</t>
  </si>
  <si>
    <t>In this Issue-February 15th</t>
  </si>
  <si>
    <t>info:pmid/19423079#body:7</t>
  </si>
  <si>
    <t>Furthermore, patients receiving more prolonged or repeated therapeutic administration of interferon -α show that inflammatory cytokines induce true major depressive episodes in up to 50% of individuals ( ).</t>
  </si>
  <si>
    <t>10.1016/j.biopsych.2009.03.015</t>
  </si>
  <si>
    <t>19423079</t>
  </si>
  <si>
    <t>Inflammation Causes Mood Changes Through Alterations in Subgenual Cingulate Activity and Mesolimbic Connectivity</t>
  </si>
  <si>
    <t>info:pmid/15877311#body:35</t>
  </si>
  <si>
    <t>Several sets of observations support the supposition that cytokines, and proinflammatory cytokines in particular, are involved in major depressive disorder .</t>
  </si>
  <si>
    <t>10.1016/j.metabol.2005.01.011</t>
  </si>
  <si>
    <t>15877311</t>
  </si>
  <si>
    <t>Depression, cytokines, and glial function</t>
  </si>
  <si>
    <t>info:pmid/21256148#body:113</t>
  </si>
  <si>
    <t>Proinflammatory cytokines and their signaling pathways may play key roles in altered glucocorticoid receptor function of major depression ( ).</t>
  </si>
  <si>
    <t>10.1016/j.pbb.2011.01.008</t>
  </si>
  <si>
    <t>21256148</t>
  </si>
  <si>
    <t>Icariin attenuates social defeat-induced down-regulation of glucocorticoid receptor in mice</t>
  </si>
  <si>
    <t>info:pmid/9629951#body:5</t>
  </si>
  <si>
    <t>The monocyte-T lymphocyte hypothesis of major depression proposes that increased production of proinflammatory cytokines may be a cause of major depression ( ).</t>
  </si>
  <si>
    <t>10.1016/S0165-0327(98)00025-1</t>
  </si>
  <si>
    <t>9629951</t>
  </si>
  <si>
    <t>The inflammatory response system and the availability of plasma tryptophan in patients with primary sleep disorders and major depression</t>
  </si>
  <si>
    <t>info:pmid/21536163#body:122</t>
  </si>
  <si>
    <t>There have also recently been a few prospective studies of patients who are treated with interferon-α, an inflammatory cytokine that can trigger Major depressive disorder in about one-quarter of patients.</t>
  </si>
  <si>
    <t>10.1016/j.psc.2011.02.003</t>
  </si>
  <si>
    <t>21536163</t>
  </si>
  <si>
    <t>Gene-Environment Interactions in Geriatric Depression</t>
  </si>
  <si>
    <t>info:doi/10.1016/j.neurobiolaging.2011.01.007#body:161</t>
  </si>
  <si>
    <t>In fact, proinflammatory cytokines have been demonstrated to induce major depressive disorders and mild cognitive alterations in animal models and patients (for a review: ).</t>
  </si>
  <si>
    <t>10.1016/j.neurobiolaging.2011.01.007</t>
  </si>
  <si>
    <t>Intracellular Aβ-oligomers and early inflammation in a model of Alzheimer's disease</t>
  </si>
  <si>
    <t>info:pmid/15694227#body:139</t>
  </si>
  <si>
    <t>It has been hypothesised that immune activation may be causally related to these signalling disorders, as proinflammatory cytokines have been implicated in alterations in noradrenaline and 5-HT turnover in brain regions assumed to be involved in major depression, including the hypothalamus, hippocampus, amygdala and prefrontal cortex ( ), lowered activity of presynaptic 5-HT neurons (reflecting reduced 5-HT synthesis), changes in 5-HT re-uptake from the synaptic cleft, as well as alterations concerning postsynaptic 5-HT receptors ( ).</t>
  </si>
  <si>
    <t>10.1016/j.pnpbp.2004.11.003</t>
  </si>
  <si>
    <t>15694227</t>
  </si>
  <si>
    <t>Cytokines and major depression</t>
  </si>
  <si>
    <t>info:pmid/17433516#body:102</t>
  </si>
  <si>
    <t>If monocytic proinflammatory cytokines have a causal role in the immune dysregulation of major depressive disorder, antidepressant treatment may attenuate the activity of monocytic proinflammatory cytokines.</t>
  </si>
  <si>
    <t>10.1016/j.pnpbp.2007.03.004</t>
  </si>
  <si>
    <t>17433516</t>
  </si>
  <si>
    <t>Cytokine imbalance in the pathophysiology of major depressive disorder</t>
  </si>
  <si>
    <t>info:doi/10.1016/j.bbi.2010.07.048#body:2</t>
  </si>
  <si>
    <t>Pro-inflammatory cytokines influence numerous brain functions and play a role in the pathogenesis of major depressive disorder.</t>
  </si>
  <si>
    <t>10.1016/j.bbi.2010.07.048</t>
  </si>
  <si>
    <t>Pro-inflammatory cytokine regulation of the serotonin transporter and serotonin autoreceptor 1b in rat serotonergic neurons</t>
  </si>
  <si>
    <t>info:pmid/22944042#body:375</t>
  </si>
  <si>
    <t>Furthermore, there was a positive correlation between 5-HTT and cytokine mRNA expression in all participants, which suggested that pro-inflammatory cytokines and 5-HTT might play critical roles in the pathogenesis of major depression and that their levels were affected by chronic treatment with 5-HTT inhibitors ( ).</t>
  </si>
  <si>
    <t>10.1016/j.pharmthera.2012.08.015</t>
  </si>
  <si>
    <t>22944042</t>
  </si>
  <si>
    <t>The genetics of selective serotonin reuptake inhibitors</t>
  </si>
  <si>
    <t>info:pmid/21414686#body:181</t>
  </si>
  <si>
    <t>21414686</t>
  </si>
  <si>
    <t>info:pmid/23062672#body:9</t>
  </si>
  <si>
    <t>Peripherally administered proinflammatory cytokines have been shown to affect behavior ( ) and induce major depressive disorder in a subset of patients ( ).</t>
  </si>
  <si>
    <t>10.1016/j.psyneuen.2012.09.010</t>
  </si>
  <si>
    <t>23062672</t>
  </si>
  <si>
    <t>Altered chemokine levels in the cerebrospinal fluid and plasma of suicide attempters</t>
  </si>
  <si>
    <t>info:pmid/24076182#body:4</t>
  </si>
  <si>
    <t>In particular, it is worth remembering how pro-inflammatory cytokines appear to be increased in blood or brain of patients with major depression and that pharmacological use of pro-inflammatory cytokines (i.e. interferon alpha) may induce major depression ( ).</t>
  </si>
  <si>
    <t>10.1016/j.ejphar.2013.08.046</t>
  </si>
  <si>
    <t>24076182</t>
  </si>
  <si>
    <t>Chronic antidepressant treatments resulted in altered expression of genes involved in inflammation in the rat hypothalamus</t>
  </si>
  <si>
    <t>info:pmid/24613238#body:14</t>
  </si>
  <si>
    <t>Clinically depressed patients manifest higher levels of inflammatory biomarkers, while proinflammatory cytokines induce neuropsychiatric symptoms as well as major depressive episodes .</t>
  </si>
  <si>
    <t>10.1016/j.bbr.2014.02.046</t>
  </si>
  <si>
    <t>24613238</t>
  </si>
  <si>
    <t>Gastrodin ameliorates depression-like behaviors and up-regulates proliferation of hippocampal-derived neural stem cells in rats: Involvement of its anti-inflammatory action</t>
  </si>
  <si>
    <t>info:pmid/24845191#body:4</t>
  </si>
  <si>
    <t>Furthermore, proinflammatory cytokine treatment in medically ill patients leads to an increased onset of major depression ( ).</t>
  </si>
  <si>
    <t>10.1016/j.psyneuen.2014.03.013</t>
  </si>
  <si>
    <t>24845191</t>
  </si>
  <si>
    <t>Does tryptophan degradation along the kynurenine pathway mediate the association between pro-inflammatory immune activity and depressive symptoms?</t>
  </si>
  <si>
    <t>info:pmid/24882160#body:19</t>
  </si>
  <si>
    <t>Furthermore, there is strong evidence that peripheral growth factors, including BDNF, pro-inflammatory cytokines, endocrine factors, and metabolic markers contribute to the pathophysiology of major depressive disorder and antidepressant response ( ).</t>
  </si>
  <si>
    <t>10.1016/j.psyneuen.2014.04.009</t>
  </si>
  <si>
    <t>24882160</t>
  </si>
  <si>
    <t>Selective lentiviral-mediated suppression of microRNA124a in the hippocampus evokes antidepressants-like effects in rats</t>
  </si>
  <si>
    <t>info:pmid/26169573#body:86</t>
  </si>
  <si>
    <t>There is additional evidence that inflammation is a causal factor in the onset of depression, supported by replicated findings that administration of inflammatory cytokines (particularly IFNα treatment for hepatitis C) can induce depressive symptoms or clinical depression in many patients( ).</t>
  </si>
  <si>
    <t>10.1016/j.euroneuro.2015.06.007</t>
  </si>
  <si>
    <t>26169573</t>
  </si>
  <si>
    <t>Inflammation and clinical response to treatment in depression: A meta-analysis</t>
  </si>
  <si>
    <t>info:pmid/26612494#body:126</t>
  </si>
  <si>
    <t>In 1991, was the first to formally propose that inflammatory cytokines could be the natural cause of major depressive disorder, in what he termed 'The macrophage theory of depression'.</t>
  </si>
  <si>
    <t>10.1016/j.bbi.2015.11.011</t>
  </si>
  <si>
    <t>26612494</t>
  </si>
  <si>
    <t>Microglial dysfunction connects depression and Alzheimer's disease</t>
  </si>
  <si>
    <t>info:pmid/26898639#body:218</t>
  </si>
  <si>
    <t>interferon-γ and proinflammatory cytokines such as interleukin-1β are important mediators of Major depressive disorder neuroprogression.</t>
  </si>
  <si>
    <t>10.1016/j.neubiorev.2016.02.002</t>
  </si>
  <si>
    <t>26898639</t>
  </si>
  <si>
    <t>T helper 17 cells may drive neuroprogression in major depressive disorder: Proposal of an integrative model</t>
  </si>
  <si>
    <t>info:pmid/12700687#body:19</t>
  </si>
  <si>
    <t>Proinflammatory cytokines, including interleukin -1beta, are suggested to have a role in the pathogenesis of major depressive disorder and be related to the therapeutic effects of antidepressants.</t>
  </si>
  <si>
    <t>12700687</t>
  </si>
  <si>
    <t>Association study of the interleukin-1 beta (C-511T) genetic polymorphism with major depressive disorder, associated symptomatology, and antidepressant response.</t>
  </si>
  <si>
    <t>info:pmid/27277867#cont:346</t>
  </si>
  <si>
    <t>Pro-inflammatory cytokines released by microglia may also influence the neurobiology of major depressive disorder by inducing molecular changes in neurons and other glia, leading to brain-region-specific changes in the expression of neurotrophic factors such as brain-derived neurotrophic factor .</t>
  </si>
  <si>
    <t>10.1038/nrn.2016.69</t>
  </si>
  <si>
    <t>27277867</t>
  </si>
  <si>
    <t>Integrating neuroimmune systems in the neurobiology of depression</t>
  </si>
  <si>
    <t>info:pmid/30417270#cont:236</t>
  </si>
  <si>
    <t>The observation that inflammatory cytokines, such as interferonalpha for treatment of hepatitis C, could induce clinical depression [73], while anti-inflammatory medications such as non-steroidal anti-inflammatory drugs and anti-tumor necrosis factor agents appear efficacious in reducing depressive symptoms even in the absence of targeted somatic symptoms or comorbidities [74] suggests a causal role for inflammation in the onset of depression.</t>
  </si>
  <si>
    <t>10.1007/s11926-018-0797-2</t>
  </si>
  <si>
    <t>30417270</t>
  </si>
  <si>
    <t>Anxiety and Mood Disorders in Systemic Lupus Erythematosus: Current Insights and Future Directions</t>
  </si>
  <si>
    <t>info:doi/10.1007/s00210-019-01627-0#cont:347</t>
  </si>
  <si>
    <t>... pro-inflammatory cytokines, such as TNF-α and interleukin-1, induced a rapid antidepressant response and prevented cognitive decline in patients with ...</t>
  </si>
  <si>
    <t>10.1007/s00210-019-01627-0</t>
  </si>
  <si>
    <t>Pentoxifylline ameliorates chronic stress/high-fat diet-induced vascular wall disease: the role of circulating endothelial progenitor cells</t>
  </si>
  <si>
    <t>info:doi/10.1159/000499135#cont:271</t>
  </si>
  <si>
    <t>Complementarily, to explain the underlying pathophysiology of major depressive disorders, among others, major depressive disorders appear to be mediated by proinflammatory cytokines [34].</t>
  </si>
  <si>
    <t>10.1159/000499135</t>
  </si>
  <si>
    <t>Compared to Controls, Individuals with Lichen Planopilaris Have More Depression, a Lower Self-Esteem, and a Lower Quality of Life</t>
  </si>
  <si>
    <t>info:pmid/22681170#cont:117</t>
  </si>
  <si>
    <t>Because most people do not develop Major Depressive Disorder during interferon-alphatherapy, it cannot be concluded that elevation in a single important inflammatory cytokine is enough to trigger Major Depressive Disorder.</t>
  </si>
  <si>
    <t>22681170</t>
  </si>
  <si>
    <t>Inflammatory cytokines, growth factors, and depression</t>
  </si>
  <si>
    <t>info:pmid/22423117#cont:122</t>
  </si>
  <si>
    <t>Proinflammatory cytokines may provoke changes in brain structure and function, leading to the development of Major depressive disorder.</t>
  </si>
  <si>
    <t>10.1136/jnnp-2011-301779</t>
  </si>
  <si>
    <t>22423117</t>
  </si>
  <si>
    <t>Depression: An inflammatory illness?</t>
  </si>
  <si>
    <t>info:pmid/21796103#cont:10</t>
  </si>
  <si>
    <t>It is also possible that inflammatory cytokines contribute to depressive symptoms in major depressive disorder.</t>
  </si>
  <si>
    <t>10.1038/npp.2011.132</t>
  </si>
  <si>
    <t>21796103</t>
  </si>
  <si>
    <t>The effect of antidepressant medication treatment on serum levels of inflammatory cytokines: A meta-analysis</t>
  </si>
  <si>
    <t>info:pmid/21814182#cont:11</t>
  </si>
  <si>
    <t>Here we provide a brief overview of the evidence that peripheral growth factors, pro-inflammatory cytokines, endocrine factors, and metabolic markers contribute to the pathophysiology of Major depressive disorder and antidepressant response.</t>
  </si>
  <si>
    <t>10.1038/npp.2011.151</t>
  </si>
  <si>
    <t>21814182</t>
  </si>
  <si>
    <t>Functional biomarkers of depression: Diagnosis, treatment, and pathophysiology</t>
  </si>
  <si>
    <t>info:pmid/21814182#cont:233</t>
  </si>
  <si>
    <t>Activated macrophages secrete pro-inflammatory cytokines, which may contribute to Major depressive disorder.</t>
  </si>
  <si>
    <t>info:pmid/21814182#cont:263</t>
  </si>
  <si>
    <t>Recent evidence indicates that dysregulation of pro-inflammatory cytokines, including IL-1b, influences the etiology and/or pathophysiology of Major depressive disorder (Raison et al, 2006).</t>
  </si>
  <si>
    <t>info:pmid/23303061#cont:27</t>
  </si>
  <si>
    <t>Iatrogenic Major depressive disorder can be triggered by treatment with an exogenous inflammatory cytokine, interferon-alpha .</t>
  </si>
  <si>
    <t>10.1038/npp.2012.263</t>
  </si>
  <si>
    <t>23303061</t>
  </si>
  <si>
    <t>Brain-derived neurotrophic factor serum levels and genotype: Association with depression during interferon-α treatment</t>
  </si>
  <si>
    <t>info:pmid/23866724#cont:6</t>
  </si>
  <si>
    <t>A common factor in these processes is the increased expression of proinflammatory cytokines in the brain that may mediate the core neuropsychiatric and neurovegetative symptoms of major depression .</t>
  </si>
  <si>
    <t>10.1186/1742-2094-10-87</t>
  </si>
  <si>
    <t>23866724</t>
  </si>
  <si>
    <t>Intracerebroventricular administration of lipopolysaccharide induces indoleamine-2,3-dioxygenase-dependent depression-like behaviors</t>
  </si>
  <si>
    <t>info:pmid/20962542#cont:48</t>
  </si>
  <si>
    <t>Leonard [13] found that behavioural changes in major depression are stimulated by 3 proinflammatory cytokines: interleukin-1 , interleukin-6 and TNF-α.</t>
  </si>
  <si>
    <t>10.1159/000321832</t>
  </si>
  <si>
    <t>20962542</t>
  </si>
  <si>
    <t>Levels of tumour necrosis factor-alpha and interleukin-6 in severely Ill patients with eating disorders</t>
  </si>
  <si>
    <t>info:pmid/24633997#cont:21</t>
  </si>
  <si>
    <t>... proinflammatory cytokine tumor necrosis factor-alpha (TNFα) was found to attenuate depressed mood in patients with psoriasis (Tyring et al. 2006) and in ...</t>
  </si>
  <si>
    <t>10.1007/s00702-014-1187-1</t>
  </si>
  <si>
    <t>24633997</t>
  </si>
  <si>
    <t>Is there a role for glutamate-mediated excitotoxicity in inflammation-induced depression?</t>
  </si>
  <si>
    <t>info:pmid/12401466#abs:3</t>
  </si>
  <si>
    <t>This view is supported by studies showing that therapeutic administration of inflammatory cytokines can induce typical major depression and by evidence that stimulated cytokine-release during experimental endotoxemia provokes transient deterioration in mood and memory.</t>
  </si>
  <si>
    <t>12401466</t>
  </si>
  <si>
    <t>Low levels of circulating inflammatory cytokines--do they affect human brain functions?</t>
  </si>
  <si>
    <t>info:pmid/12404604#abs:2</t>
  </si>
  <si>
    <t>It has been hypothesized that increased production of proinflammatory cytokines may play a role in the etiology of major depression.</t>
  </si>
  <si>
    <t>10.1002/hup.191</t>
  </si>
  <si>
    <t>12404604</t>
  </si>
  <si>
    <t>The immunoregulatory effects of antidepressants.</t>
  </si>
  <si>
    <t>info:pmid/12700687#abs:1</t>
  </si>
  <si>
    <t>10.1038/sj.npp.1300172</t>
  </si>
  <si>
    <t>info:pmid/16616982#abs:8</t>
  </si>
  <si>
    <t>Furthermore, we found a positive correlation between 5-HTT and cytokines mRNA expressions in total participants, which suggested that pro-inflammatory cytokines and 5-HTT might play critical roles in the pathogenesis of major depression and that their levels were affected by chronic treatment with 5-HTT inhibitors.</t>
  </si>
  <si>
    <t>10.1016/j.pnpbp.2006.01.029</t>
  </si>
  <si>
    <t>16616982</t>
  </si>
  <si>
    <t>Cytokines and serotonin transporter in patients with major depression.</t>
  </si>
  <si>
    <t>info:pmid/20646337#abs:2</t>
  </si>
  <si>
    <t>If pro-inflammatory cytokines play a causative role in major depressive disorders, one would expect that antidepressants may down-regulate these cytokines or interfere with their actions, leading to improvement of depressive symptoms.</t>
  </si>
  <si>
    <t>10.1177/039463201002300204</t>
  </si>
  <si>
    <t>20646337</t>
  </si>
  <si>
    <t>The effect of newer serotonin-noradrenalin antidepressants on cytokine production: a review of the current literature.</t>
  </si>
  <si>
    <t>info:pmid/21796103#abs:4</t>
  </si>
  <si>
    <t>10.1038/npp.2011.13210.1038/npp.2011.132</t>
  </si>
  <si>
    <t>The effect of antidepressant medication treatment on serum levels of inflammatory cytokines: a meta-analysis.</t>
  </si>
  <si>
    <t>info:pmid/21814182#abs:4</t>
  </si>
  <si>
    <t>10.1038/npp.2011.15110.1038/npp.2011.151</t>
  </si>
  <si>
    <t>Functional biomarkers of depression: diagnosis, treatment, and pathophysiology.</t>
  </si>
  <si>
    <t>info:pmid/26615538#abs:2</t>
  </si>
  <si>
    <t>Clinically, depressed patients manifest higher levels of inflammatory biomarkers, while proinflammatory cytokines induce neuropsychiatric symptoms (sickness behaviour) as well as major depressive episodes.</t>
  </si>
  <si>
    <t>10.7603/s40681-015-0021-x10.7603/s40681-015-0021-x</t>
  </si>
  <si>
    <t>26615538</t>
  </si>
  <si>
    <t>Nutrition, psychoneuroimmunology and depression: the therapeutic implications of omega-3 fatty acids in interferon-α-induced depression.</t>
  </si>
  <si>
    <t>info:pmid/31601403#abs:6</t>
  </si>
  <si>
    <t>In this review, we will provide recent advances on glial dysfunctions, the role of inflammatory cytokines, transcription factors, and brain derived neurotrophic factor underlying the pathophysiology of major depressive disorder.</t>
  </si>
  <si>
    <t>10.1016/bs.pmbts.2019.06.01010.1016/bs.pmbts.2019.06.010</t>
  </si>
  <si>
    <t>31601403</t>
  </si>
  <si>
    <t>Glial mechanisms underlying major depressive disorder: Potential therapeutic opportunities.</t>
  </si>
  <si>
    <t>info:pmid/17919797#body:20</t>
  </si>
  <si>
    <t>In the present study, we examined IL-6 (a pro-inflammatory cytokine), IL-2, interferon-γ (T helper type 1 cell (Th1) cytokines), IL-4 (a Th2 cytokine), and transforming growth factor-β1 (Th3 cytokine) produced by mitogen-stimulated whole blood in major depression patients who had recently attempted suicide, non-suicidal depressive patients, and normal controls.</t>
  </si>
  <si>
    <t>10.1016/j.pnpbp.2007.08.041</t>
  </si>
  <si>
    <t>17919797</t>
  </si>
  <si>
    <t>Differences in cytokines between non-suicidal patients and suicidal patients in major depression</t>
  </si>
  <si>
    <t>info:pmid/18538764#body:124</t>
  </si>
  <si>
    <t>Especially, proinflammatory cytokines that are mainly released from microglia are suggested to play some role in the progression of major depression.</t>
  </si>
  <si>
    <t>10.1016/j.expneurol.2008.04.028</t>
  </si>
  <si>
    <t>18538764</t>
  </si>
  <si>
    <t>Reduction of Iba1-expressing microglial process density in the hippocampus following electroconvulsive shock</t>
  </si>
  <si>
    <t>info:doi/10.1016/j.pnpbp.2012.02.002#body:83</t>
  </si>
  <si>
    <t>Many subsequent studies have also indicated that increased production of proinflammatory cytokines may play a role in the pathophysiology of major depression.</t>
  </si>
  <si>
    <t>10.1016/j.pnpbp.2012.02.002</t>
  </si>
  <si>
    <t>Minocycline as adjunctive therapy for patients with unipolar psychotic depression: An open-label study</t>
  </si>
  <si>
    <t>info:pmid/18267354#body:9</t>
  </si>
  <si>
    <t>Subsequent research has also indicated that increased production of pro-inflammatory cytokines may play a role in the pathophysiology of major depression .</t>
  </si>
  <si>
    <t>10.1016/j.biopha.2007.12.005</t>
  </si>
  <si>
    <t>18267354</t>
  </si>
  <si>
    <t>Does minocycline have antidepressant effect?</t>
  </si>
  <si>
    <t>info:pmid/19906234#abs:1</t>
  </si>
  <si>
    <t>Data suggest that the activation of immune responses and the release of inflammatory cytokines may play a role in the pathophysiology of major depression.</t>
  </si>
  <si>
    <t>10.1111/j.1749-6632.2009.04984.x</t>
  </si>
  <si>
    <t>19906234</t>
  </si>
  <si>
    <t>Cytokines and glucocorticoid receptor signaling. Relevance to major depression.</t>
  </si>
  <si>
    <t>info:pmid/32217080#body:117</t>
  </si>
  <si>
    <t>A growing body of evidence suggests that chronic low-grade inflammation and the associated increase in pro-inflammatory cytokines may contribute to the pathophysiology of Major depressive disorder ( ).</t>
  </si>
  <si>
    <t>10.1016/j.bbi.2020.03.021</t>
  </si>
  <si>
    <t>32217080</t>
  </si>
  <si>
    <t>Serum FAM19A5 levels: A novel biomarker for neuroinflammation and neurodegeneration in major depressive disorder</t>
  </si>
  <si>
    <t>info:pmid/32361811#title:1</t>
  </si>
  <si>
    <t>Inflammatory cytokines derived from peripheral blood contribute to the modified electroconvulsive therapy-induced cognitive deficits in major depressive disorder.</t>
  </si>
  <si>
    <t>10.1007/s00406-020-01128-910.1007/s00406-020-01128-9</t>
  </si>
  <si>
    <t>32361811</t>
  </si>
  <si>
    <t>info:pmid/32655374#abs:3</t>
  </si>
  <si>
    <t>Proinflammatory cytokines have been indeed claimed to contribute to stress-induced mood disturbances and to major depression, indicating a widespread role of classical mediators of inflammation in emotional control.</t>
  </si>
  <si>
    <t>10.3389/fncel.2020.0016910.3389/fncel.2020.00169</t>
  </si>
  <si>
    <t>32655374</t>
  </si>
  <si>
    <t>Inflammation-Associated Synaptic Alterations as Shared Threads in Depression and Multiple Sclerosis.</t>
  </si>
  <si>
    <t>info:pmid/32699226#abs:1</t>
  </si>
  <si>
    <t>Increasing evidence has demonstrated that inflammatory cytokines play an important role in major depressive disorder and are associated with treatment outcomes.</t>
  </si>
  <si>
    <t>10.1038/s41398-020-00933-z10.1038/s41398-020-00933-z</t>
  </si>
  <si>
    <t>32699226</t>
  </si>
  <si>
    <t>Alterations of multiple peripheral inflammatory cytokine levels after repeated ketamine infusions in major depressive disorder.</t>
  </si>
  <si>
    <t>positive Regulation: AGER --+&gt; major depressive disorder</t>
  </si>
  <si>
    <t>info:pmid/20937362#abs:8</t>
  </si>
  <si>
    <t>Although subject to future confirmation, our findings suggest that the reduced serum sRAGE may contribute to increased cardiovascular risk in schizophrenia and major depression.</t>
  </si>
  <si>
    <t>10.1016/j.neulet.2010.10.003</t>
  </si>
  <si>
    <t>20937362</t>
  </si>
  <si>
    <t>Serum levels of soluble receptor for advanced glycation endproducts (sRAGE) in patients with different psychiatric disorders.</t>
  </si>
  <si>
    <t>positive Regulation: TNF --+&gt; major depressive disorder</t>
  </si>
  <si>
    <t>info:pmid/27531190#body:10</t>
  </si>
  <si>
    <t>Conversely, inhibition of circulating TNF improves mood in patients with chronic inflammatory disorders ( ) and some patients with major depressive disorder ( ).</t>
  </si>
  <si>
    <t>10.1016/j.bbi.2016.08.010</t>
  </si>
  <si>
    <t>27531190</t>
  </si>
  <si>
    <t>Commentary on the 2016 named series: Neuroimaging, inflammation and behavior</t>
  </si>
  <si>
    <t>info:pmid/15465075#body:7</t>
  </si>
  <si>
    <t>It has been known for several years that major depression is frequently associated with activation of the inflammatory response system, involving increased production of interleukin-1, interleukin-1 receptor antagonist (IL-1Ra), IL-6 and TNFα , although the evidence relating subclinical depressive symptoms with inflammatory responses is equivocal .</t>
  </si>
  <si>
    <t>10.1016/S0022-3999(03)00569-5</t>
  </si>
  <si>
    <t>15465075</t>
  </si>
  <si>
    <t>Mild acute inflammatory stimulation induces transient negative mood</t>
  </si>
  <si>
    <t>info:doi/10.1016/j.jad.2011.08.003#body:92</t>
  </si>
  <si>
    <t>IL-6 and TNF-α seem to play a key role in pathogenesis of major depressive disorder.</t>
  </si>
  <si>
    <t>Interleukin (IL)-6, tumour necrosis factor alpha (TNF-α) and soluble interleukin-2 receptors (sIL-2R) are elevated in patients with major depressive disorder: A meta-analysis and meta-regression</t>
  </si>
  <si>
    <t>info:pmid/21872339#body:92</t>
  </si>
  <si>
    <t>info:pmid/22683211#body:71</t>
  </si>
  <si>
    <t>TNF-α is important in the development of Major depressive disorder.</t>
  </si>
  <si>
    <t>10.1016/j.psyneuen.2012.05.005</t>
  </si>
  <si>
    <t>22683211</t>
  </si>
  <si>
    <t>Venlafaxine inhibits the upregulation of plasma tumor necrosis factor-alpha (TNF-α) in the Chinese patients with major depressive disorder: A prospective longitudinal study</t>
  </si>
  <si>
    <t>info:pmid/22683211#body:113</t>
  </si>
  <si>
    <t>Nevertheless, our current data still strongly suggest that TNF-α may play a key role in pathogenesis of Major depressive disorder, and Major depressive disorder per se rather than the suicide is associated with elevated plasma TNF-α.</t>
  </si>
  <si>
    <t>info:pmid/25150007#body:5</t>
  </si>
  <si>
    <t>Furthermore, the inhibition of TNF-α alleviates depressive symptoms in treatment-resistant major depressive disorder patients with elevated inflammatory markers ( ).</t>
  </si>
  <si>
    <t>10.1016/j.bbi.2014.08.004</t>
  </si>
  <si>
    <t>25150007</t>
  </si>
  <si>
    <t>Clinical characteristics of inflammation-associated depression: Monocyte gene expression is age-related in major depressive disorder</t>
  </si>
  <si>
    <t>info:pmid/26804030#body:63</t>
  </si>
  <si>
    <t>IL1β stimulation produced increased repression of the gene encoding early growth response 1 in both Major depressive disorder and controls human dermal fibroblasts compared to other cytokine stimulation conditions ( , Supplementary Table 4) whereas TNFα caused a greater induction of PIM1 in both Major depressive disorder and controls human dermal fibroblasts ( , Supplementary Table 4).</t>
  </si>
  <si>
    <t>10.1016/j.nbd.2016.01.015</t>
  </si>
  <si>
    <t>26804030</t>
  </si>
  <si>
    <t>An altered peripheral IL6 response in major depressive disorder</t>
  </si>
  <si>
    <t>info:pmid/27544207#cont:273</t>
  </si>
  <si>
    <t>Lastly, it is reported that hippocampal-expressed TNFα serves as a therapeutic target for management of major depressive disorder, emphasizing the fundamental role of the inflammation in the development and maintenance of both disorders (Fasick et al. 2015).</t>
  </si>
  <si>
    <t>10.1007/s12017-016-8425-7</t>
  </si>
  <si>
    <t>27544207</t>
  </si>
  <si>
    <t>Antidepressant-Like and Anxiolytic-Like Effects of ZBD-2, a Novel Ligand for the Translocator Protein (18 kDa)</t>
  </si>
  <si>
    <t>info:doi/10.1007/978-1-4939-9554-7_28#cont:34</t>
  </si>
  <si>
    <t>He stated that the activation of the immune system was a cornerstone in the pathophysiology of depression, suggesting that the secretion of macrophage cytokines, namely, IL-1β and TNFα, promoted the development of some cases of major depressive disorder [19].</t>
  </si>
  <si>
    <t>10.1007/978-1-4939-9554-7_28</t>
  </si>
  <si>
    <t>Peripheral biomarkers of inflammation in depression: Evidence from animal models and clinical studies</t>
  </si>
  <si>
    <t>info:doi/10.1097/MBC.0000000000000089#cont:191</t>
  </si>
  <si>
    <t>[30] demonstrated that in elderly patients with major depression, TNF-α −308G/A genotype contributed to the development of major depression.</t>
  </si>
  <si>
    <t>10.1097/MBC.0000000000000089</t>
  </si>
  <si>
    <t>Tumor necrosis factor-α -308G/A gene polymorphism in Egyptian children with immune thrombocytopenic purpura</t>
  </si>
  <si>
    <t>info:pmid/26467407#cont:168</t>
  </si>
  <si>
    <t>For instance, while A/A genotype of the G-308A TNF-α polymorphism has been associated with increased risk of Major depressive disorder [92], other studies reported that the G/G genotype of the G-308A TNF-α polymorphism significantly increase the risk for late life-Major depressive disorder [93] and for suicide attempt amongst individuals with Major depressive disorder [94].</t>
  </si>
  <si>
    <t>26467407</t>
  </si>
  <si>
    <t>The involvement of TNF-α in cognitive dysfunction associated with major depressive disorder: An opportunity for domain specific treatments</t>
  </si>
  <si>
    <t>info:pmid/27187381#cont:386</t>
  </si>
  <si>
    <t>Given that TNF-α has been recognized to be involved in the pathogenesis of major depressive disorder, it is worthy to examine whether TNF-α is associated with antidepressant medication treatments and could serve as putative biomarkers for clinical response.</t>
  </si>
  <si>
    <t>10.3390/ijms17050733</t>
  </si>
  <si>
    <t>27187381</t>
  </si>
  <si>
    <t>Pathogenetic and therapeutic applications of tumor necrosis factor-α (TNF-α) in major depressive disorder: A systematic review</t>
  </si>
  <si>
    <t>info:pmid/22683211#abs:1</t>
  </si>
  <si>
    <t>Although tumor necrosis factor-alpha (TNF-α) has been recognized to be involved in the pathogenesis of major depressive disorder for a long time, only few studies so far investigated the effects of antidepressant, venlafaxine on TNF-α and the results are inconsistent.</t>
  </si>
  <si>
    <t>10.1016/j.psyneuen.2012.05.00510.1016/j.psyneuen.2012.05.005</t>
  </si>
  <si>
    <t>Venlafaxine inhibits the upregulation of plasma tumor necrosis factor-alpha (TNF-α) in the Chinese patients with major depressive disorder: a prospective longitudinal study.</t>
  </si>
  <si>
    <t>info:pmid/29670819#abs:12</t>
  </si>
  <si>
    <t>These findings suggest that TNFα might have a role in the pathogenesis in major depressive disorder and in the mechanism of action of electroconvulsive therapy.</t>
  </si>
  <si>
    <t>10.1002/brb3.93310.1002/brb3.933</t>
  </si>
  <si>
    <t>29670819</t>
  </si>
  <si>
    <t>Low tumor necrosis factor-α levels predict symptom reduction during electroconvulsive therapy in major depressive disorder.</t>
  </si>
  <si>
    <t>info:pmid/17610667#abs:9</t>
  </si>
  <si>
    <t>In conclusion, serum TNF-alpha, IL-1beta level and IL-1beta/IL-10 ratio might play an important role in the psychopathology of acute-phase major depressive disorder.</t>
  </si>
  <si>
    <t>10.1111/j.1440-1819.2007.01686.x</t>
  </si>
  <si>
    <t>17610667</t>
  </si>
  <si>
    <t>T-helper 1/T-helper 2 cytokine imbalance and clinical phenotypes of acute-phase major depression.</t>
  </si>
  <si>
    <t>info:pmid/23896053#body:11</t>
  </si>
  <si>
    <t>Since TNF-α antibodies and selective serotonin reuptake inhibitors decrease serum TNF-α levels and relieve symptoms of major depression, the question remains how TNF-α affects accumbal dopamine and 5-HT levels and how mood, especially anhedonia, is affected.</t>
  </si>
  <si>
    <t>10.1016/j.bbr.2013.07.038</t>
  </si>
  <si>
    <t>23896053</t>
  </si>
  <si>
    <t>Systemic tumor necrosis factor-alpha decreases brain stimulation reward and increases metabolites of serotonin and dopamine in the nucleus accumbens of mice</t>
  </si>
  <si>
    <t>info:pmid/22683211#body:12</t>
  </si>
  <si>
    <t>These previous evidence together suggested that TNF-α may play a key role in the development of Major depressive disorder and the mechanism of antidepressant treatment.</t>
  </si>
  <si>
    <t>info:pui/366066415#cont:165</t>
  </si>
  <si>
    <t>The authors suggested that the G allele of TNF-α polymorphism may affect major depression susceptibility and be involved both in Alzheimer disease and major depression development, but probably with a distinct role in the two pathologies.</t>
  </si>
  <si>
    <t>Immuno - Inflammatory markers of bipolar disorder: A review of evidence</t>
  </si>
  <si>
    <t>info:pmid/21156092#cont:208</t>
  </si>
  <si>
    <t>... affects of TNF is required to unravel the mechanisms by which TNF may be involved in the pathophysiology of disorders such as major depressive disorder ...</t>
  </si>
  <si>
    <t>10.1017/S1461145710001410</t>
  </si>
  <si>
    <t>21156092</t>
  </si>
  <si>
    <t>Understanding the role of inflammatory-related pathways in the pathophysiology and treatment of psychiatric disorders: Evidence from human peripheral studies and CNS studies</t>
  </si>
  <si>
    <t>info:pmid/30249443#abs:1</t>
  </si>
  <si>
    <t>The tumor necrosis factor (TNF) antagonist infliximab was previously found to reduce depressive symptoms in patients with treatment-resistant major depression who exhibited high baseline inflammation, as reflected by plasma C-reactive protein &gt;5 mg/L.</t>
  </si>
  <si>
    <t>10.1016/j.psyneuen.2018.09.00410.1016/j.psyneuen.2018.09.004</t>
  </si>
  <si>
    <t>30249443</t>
  </si>
  <si>
    <t>Glucose and lipid-related biomarkers and the antidepressant response to infliximab in patients with treatment-resistant depression.</t>
  </si>
  <si>
    <t>info:pmid/32198016#body:7</t>
  </si>
  <si>
    <t>We previously found that the tumor necrosis factor antagonist infliximab reduced depressive symptoms in patients with treatment-resistant major depressive disorder who exhibited high baseline plasma C-reactive protein, and anhedonia (engagement in work and activities) was the most improved symptom ( ).</t>
  </si>
  <si>
    <t>10.1016/j.bbi.2020.03.015</t>
  </si>
  <si>
    <t>32198016</t>
  </si>
  <si>
    <t>Gene signatures in peripheral blood immune cells related to insulin resistance and low tyrosine metabolism define a sub-type of depression with high CRP and anhedonia</t>
  </si>
  <si>
    <t>positive Regulation: CRH --+&gt; major depressive disorder</t>
  </si>
  <si>
    <t>info:pmid/12600710#body:97</t>
  </si>
  <si>
    <t>Considering the important role of CRH mediating the physiological and behavioural response to stress, it can be argued that disturbances in the control of CRH synthesis, CRH release, or biotransformation may compromise homeostasis as well as stress adaptation of an organism, and eventually may result in pathophysiology, including major depression and anxiety.</t>
  </si>
  <si>
    <t>10.1016/S0014-2999(03)01281-0</t>
  </si>
  <si>
    <t>12600710</t>
  </si>
  <si>
    <t>5-HT 1A receptor knockout mice and mice overexpressing corticotropin-releasing hormone in models of anxiety</t>
  </si>
  <si>
    <t>info:pmid/12600714#body:145</t>
  </si>
  <si>
    <t>According to , "the picture is emerging that activation of CRF 2 receptors can result in anxiolysis or anxiogenesis depending on when the animal is tested, and possibly, where the receptor is localized." High concentrations of corticotropin-releasing factor were observed in postmortem samples of cerebrospinal fluid obtained from severely depressed suicide victims, suggesting that chronic hyper-secretion of corticotropin-releasing factor plays a leading role in the etiology of major depression .</t>
  </si>
  <si>
    <t>10.1016/S0014-2999(03)01285-8</t>
  </si>
  <si>
    <t>12600714</t>
  </si>
  <si>
    <t>Neuroendocrine pharmacology of stress</t>
  </si>
  <si>
    <t>info:pmid/17524488#body:76</t>
  </si>
  <si>
    <t>Moreover, a transgenic mouse model with an overproduction of CRH appeared to have increased anxiogenic behavior, i.e. symptoms that are usually related with major depression, that could be counteracted by injection of a CRH antagonist ( ).</t>
  </si>
  <si>
    <t>10.1016/j.brainresrev.2007.04.005</t>
  </si>
  <si>
    <t>17524488</t>
  </si>
  <si>
    <t>The stress system in depression and neurodegeneration: Focus on the human hypothalamus</t>
  </si>
  <si>
    <t>info:pmid/11830263#body:104</t>
  </si>
  <si>
    <t>Post-mortem measurement of very high concentrations of corticotropin-releasing factor in the cerebrospinal fluid of severely depressed suicide victims has provided additional support for the hypothesis that chronic hypersecretion of corticotropin-releasing factor plays a leading role in the etiology of major depression .</t>
  </si>
  <si>
    <t>10.1016/S0165-6147(02)01946-6</t>
  </si>
  <si>
    <t>11830263</t>
  </si>
  <si>
    <t>The CRF peptide family and their receptors: yet more partners discovered</t>
  </si>
  <si>
    <t>info:pmid/10462091#body:81</t>
  </si>
  <si>
    <t>Yet, some studies have reported a significantly augmented corticotropin-releasing factor-induced surge of ACTH in patients with major depression ( ), and in one of these studies, the output of plasma ACTH and cortisol following corticotropin-releasing factor challenge tended to be associated with the Hamilton rating scale for depression scores at study entry ( ).</t>
  </si>
  <si>
    <t>10.1016/S0376-8716(99)00009-5</t>
  </si>
  <si>
    <t>10462091</t>
  </si>
  <si>
    <t>Depressive symptomatology and cocaine-induced pituitary-adrenal axis activation in individuals with cocaine dependence</t>
  </si>
  <si>
    <t>info:pmid/17888659#body:4</t>
  </si>
  <si>
    <t>As such, Corticotropin releasing factor plays an important role in a plethora of stress-related disorders, such as general anxiety disorder, post-traumatic stress disorder, and major depressive disorder.</t>
  </si>
  <si>
    <t>10.1016/j.bmcl.2007.09.008</t>
  </si>
  <si>
    <t>17888659</t>
  </si>
  <si>
    <t>Heteroatom-linked indanylpyrazines are corticotropin releasing factor type-1 receptor antagonists</t>
  </si>
  <si>
    <t>info:pmid/15996533#body:160</t>
  </si>
  <si>
    <t>Lastly, a transgenic mouse model with an overproduction of CRH appeared to have increased anxiogenic behavior. i.e., symptoms that are usually related with major depression, that could be counteracted by injection of CRH antagonist ( ).</t>
  </si>
  <si>
    <t>10.1016/j.arr.2005.03.003</t>
  </si>
  <si>
    <t>15996533</t>
  </si>
  <si>
    <t>The stress system in the human brain in depression and neurodegeneration</t>
  </si>
  <si>
    <t>info:pmid/11606463#body:37</t>
  </si>
  <si>
    <t>Clinical studies indicate that alterations in the CRH neuronal systems contribute to the pathophysiology of several psychiatric (e.g. major depression, anxiety disorders, and anorexia nervosa), endocrine (e.g. Cushing’s disease), autoimmune (e.g. rheumatoid arthritis), and neurodegenerative disorders (e.g. Alzheimer’s disease) (for reviews, see Refs. 3 and 4).</t>
  </si>
  <si>
    <t>11606463</t>
  </si>
  <si>
    <t>Regulation of the hypothalamic-pituitary-adrenocortical system in mice deficient for CRH receptors 1 and 2.</t>
  </si>
  <si>
    <t>info:pmid/19455148#body:231</t>
  </si>
  <si>
    <t>Moreover, our site-specific CRH-COE mouse model suggests that CRH originating from the forebrain also contributes to REM sleep increase in patients with major depression.</t>
  </si>
  <si>
    <t>19455148</t>
  </si>
  <si>
    <t>Conditional corticotropin-releasing hormone overexpression in the mouse forebrain enhances rapid eye movement sleep.</t>
  </si>
  <si>
    <t>info:pmid/23531160#cont:111</t>
  </si>
  <si>
    <t>On the other hand, the cytokine-induced activation of CRH and, then, of hypothalamic-pituitary-adrenal axis, that usually inhibits inflammatory signaling pathways, in pathological conditions, as in the case of major depressive disorder or chronic stress, looses its inhibitory action.</t>
  </si>
  <si>
    <t>10.2174/13894501113149990154</t>
  </si>
  <si>
    <t>23531160</t>
  </si>
  <si>
    <t>Inflammation, Serotonin and Major Depression</t>
  </si>
  <si>
    <t>info:pmid/9670227#abs:4</t>
  </si>
  <si>
    <t>Functional assessment of the hypothalamic-pituitary-adrenal axis is thought to provide a window into central nervous system operation that may be of diagnostic value in this and other affective disorders regardless of whether corticotropin-releasing factor and glucocorticoids are directly involved in the origin of major depression or merely exacerbate the consequences of other primary defects.</t>
  </si>
  <si>
    <t>9670227</t>
  </si>
  <si>
    <t>Psychoneuroendocrinology of depression. Hypothalamic-pituitary-adrenal axis.</t>
  </si>
  <si>
    <t>info:pmid/12690638#abs:1</t>
  </si>
  <si>
    <t>The hyperactivity of corticotropin-releasing hormone (CRH) neurons of the hypothalamic and/or extrahypothalamic regions is believed to contribute to the pathophysiology of major depression in an experimental animal chronically exposed to stress.</t>
  </si>
  <si>
    <t>12690638</t>
  </si>
  <si>
    <t>[Reduction and sensitization of CRH neuron in rat hypothalamic and extrahypothalamic regions after chronic variable stress].</t>
  </si>
  <si>
    <t>info:pmid/14605995#abs:1</t>
  </si>
  <si>
    <t>Dysregulation in corticotropin-releasing hormone (CRH) secretion in the hypothalamus-pituitary-adrenal axis may be involved in the etiology of major depressive disorder .</t>
  </si>
  <si>
    <t>10.1055/s-2003-43507</t>
  </si>
  <si>
    <t>14605995</t>
  </si>
  <si>
    <t>The prototypic antidepressant drug, imipramine, but not Hypericum perforatum (St. John's Wort), reduces HPA-axis function in the rat.</t>
  </si>
  <si>
    <t>info:pmid/16677715#abs:4</t>
  </si>
  <si>
    <t>Twenty-three remitted outpatients with recurrent major depressive disorder and 23 age- and gender-matched control individuals without a history of major depressive disorder participated in the sensitive combined dexamethasone/corticotropin-releasing factor test.</t>
  </si>
  <si>
    <t>10.1016/j.jad.2006.03.020</t>
  </si>
  <si>
    <t>16677715</t>
  </si>
  <si>
    <t>Combined dexamethasone/CRF test in remitted outpatients with recurrent major depressive disorder.</t>
  </si>
  <si>
    <t>info:pmid/22467522#abs:2</t>
  </si>
  <si>
    <t>Dysregulation of the stress response of the hypothalamic-pituitary-adrenal axis, including the corticotrophin-releasing hormone (CRH) signaling via primary receptors (CRHR1 and CRHR2), is considered to play a major role for onset and recurrence in Major depressive disorder and panic disorder.</t>
  </si>
  <si>
    <t>10.1002/ajmg.b.3204610.1002/ajmg.b.32046</t>
  </si>
  <si>
    <t>22467522</t>
  </si>
  <si>
    <t>Association of CRHR1 and CRHR2 with major depressive disorder and panic disorder in a Japanese population.</t>
  </si>
  <si>
    <t>positive Regulation: IL6 --+&gt; major depressive disorder</t>
  </si>
  <si>
    <t>info:pmid/12547472#body:91</t>
  </si>
  <si>
    <t>Second, it has been suggested that an enhanced IL-1 and IL-6 secretion plays a role in the pathogenesis of major depression .</t>
  </si>
  <si>
    <t>10.1016/S0006-3223(02)01452-X</t>
  </si>
  <si>
    <t>12547472</t>
  </si>
  <si>
    <t>High numbers of circulating activated T cells and raised levels of serum IL-2 receptor in bipolar disorder</t>
  </si>
  <si>
    <t>info:pmid/17045296#body:110</t>
  </si>
  <si>
    <t>This result of an altered secretion of IL-6 in this subgroup of patients strengthens previous findings of an important role of this cytokine in major depression ( ), additionally links its evoked secretion to the endocrine response again ( ) and specifically relates it to the dexamethasone non-suppressor status of depressive patients.</t>
  </si>
  <si>
    <t>10.1016/j.jpsychires.2006.07.014</t>
  </si>
  <si>
    <t>17045296</t>
  </si>
  <si>
    <t>Immune-endocrine host response to endotoxin in major depression</t>
  </si>
  <si>
    <t>info:pmid/17412426#body:3</t>
  </si>
  <si>
    <t>Plasma interleukin -6 concentration has been reported to increase in major depressive disorders ( ).</t>
  </si>
  <si>
    <t>10.1016/j.jri.2007.02.004</t>
  </si>
  <si>
    <t>17412426</t>
  </si>
  <si>
    <t>Association of serum cytokine concentrations with psychological symptoms in midlife women</t>
  </si>
  <si>
    <t>info:pmid/17412426#body:66</t>
  </si>
  <si>
    <t>IL-6 concentration has also been reported to decrease following successful treatment of major depression with fluoxetene ( ).</t>
  </si>
  <si>
    <t>info:doi/10.1016/S0753-3322(01)00156-1#body:39</t>
  </si>
  <si>
    <t>This could be related to a specific activation of peripheral pro-inflammatory cytokines, notably Il-6, Il-1, which may underlie the immune and acute phase response of major depression .</t>
  </si>
  <si>
    <t>10.1016/S0753-3322(01)00156-1</t>
  </si>
  <si>
    <t>Cytokines and depression: an analogic approach</t>
  </si>
  <si>
    <t>info:pmid/23201587#body:103</t>
  </si>
  <si>
    <t>After Major Depressive Disorders were treated with sertraline for 8weeks, the partial correlation coefficient between IL-6 and F2-IsoPs dropped from 0.47 to 0.44 and became non-significant, likely due to the reduced sample size at week 8.</t>
  </si>
  <si>
    <t>10.1016/j.bbi.2012.11.011</t>
  </si>
  <si>
    <t>23201587</t>
  </si>
  <si>
    <t>Dysregulated relationship of inflammation and oxidative stress in major depression</t>
  </si>
  <si>
    <t>info:pmid/24140302#body:20</t>
  </si>
  <si>
    <t>However, it has been suggested by others that, on the basis of DSM descriptors, melancholic major depressive disorder may indeed be characterized by an intensified acute-phase response, frequently involving IL-6 ( ).</t>
  </si>
  <si>
    <t>10.1016/j.bbi.2013.10.007</t>
  </si>
  <si>
    <t>24140302</t>
  </si>
  <si>
    <t>Association between serum brain-derived neurotrophic factor and plasma interleukin-6 in major depressive disorder with melancholic features</t>
  </si>
  <si>
    <t>info:pmid/20702499#cont:196</t>
  </si>
  <si>
    <t>Musselman et al23 posed the question that if IL-6 were to play a direct role in inducing major depression in cancer, then other diseases associated with immune activation due to tissue destruction and associated inflammation may also be at risk for depression.</t>
  </si>
  <si>
    <t>10.1177/1534735410370036</t>
  </si>
  <si>
    <t>20702499</t>
  </si>
  <si>
    <t>Association of IL-6, hypothalamus-pituitary-adrenal axis function, and depression in patients with cancer</t>
  </si>
  <si>
    <t>info:pmid/25464926#abs:1</t>
  </si>
  <si>
    <t>IL-6 plays a mechanistic role in conditions such as metabolic syndrome, chronic fatigue syndrome and clinical depression and also plays a major role in inflammatory and immune responses to exercise.</t>
  </si>
  <si>
    <t>10.1016/j.cyto.2014.10.01110.1016/j.cyto.2014.10.011</t>
  </si>
  <si>
    <t>25464926</t>
  </si>
  <si>
    <t>The relationship between interleukin-6 in saliva, venous and capillary plasma, at rest and in response to exercise.</t>
  </si>
  <si>
    <t>info:pmid/32235786#cont:261</t>
  </si>
  <si>
    <t>The possibility that IL6 mutations contribute to major depressive disorder susceptibility has been investigated in many genetic studies, but the results were inconsistent.</t>
  </si>
  <si>
    <t>10.3390/ijms21062194</t>
  </si>
  <si>
    <t>32235786</t>
  </si>
  <si>
    <t>Role of interleukin-6 in depressive disorder</t>
  </si>
  <si>
    <t>info:pmid/32858844#title:1</t>
  </si>
  <si>
    <t>Interleukin-6 Gene Expression Changes after a 4-Week Intake of a Multispecies Probiotic in Major Depressive Disorder-Preliminary Results of the PROVIT Study.</t>
  </si>
  <si>
    <t>10.3390/nu1209257510.3390/nu12092575</t>
  </si>
  <si>
    <t>32858844</t>
  </si>
  <si>
    <t>positive Regulation: cytokine --+&gt; major depressive disorder</t>
  </si>
  <si>
    <t>info:pmid/28433456#body:235</t>
  </si>
  <si>
    <t>In addition, mechanisms of cytokines action that underlie cognitive impairment in Major depressive disorder remain largely unknown.</t>
  </si>
  <si>
    <t>10.1016/j.pnpbp.2017.04.021</t>
  </si>
  <si>
    <t>28433456</t>
  </si>
  <si>
    <t>Cytokine alterations and cognitive impairment in major depressive disorder: From putative mechanisms to novel treatment targets</t>
  </si>
  <si>
    <t>info:pmid/29604382#body:38</t>
  </si>
  <si>
    <t>However, once activated by e.g., cytokines, microglial cells are assumed to play an important role in driving major depressive disorder by interfering with serotonin and dopamine synthesis, and causing glutamatergic imbalance ( ).</t>
  </si>
  <si>
    <t>10.1016/j.neuroscience.2018.03.034</t>
  </si>
  <si>
    <t>29604382</t>
  </si>
  <si>
    <t>The Role of Depressive Subtypes within the Neuroinflammation Hypothesis of Major Depressive Disorder</t>
  </si>
  <si>
    <t>info:pmid/16814258#body:2</t>
  </si>
  <si>
    <t>Cytokine administration in humans is also known to markedly increase the incidence of major depressive illness ( ).</t>
  </si>
  <si>
    <t>10.1016/j.biopsych.2006.04.020</t>
  </si>
  <si>
    <t>16814258</t>
  </si>
  <si>
    <t>Depressive Behavior in Mice Due to Immune Stimulation is Accompanied by Reduced Neural Activity in Brain Regions Involved in Positively Motivated Behavior</t>
  </si>
  <si>
    <t>info:pmid/21277567#body:11</t>
  </si>
  <si>
    <t>At the clinical level, strong support for this observation comes from data obtained in our group and others, indicating that cytokine treatment in medically ill patients is responsible for the development of major depression and related neuropsychiatric symptoms in up to 45% of patients ( ).</t>
  </si>
  <si>
    <t>10.1016/j.biopsych.2010.12.006</t>
  </si>
  <si>
    <t>21277567</t>
  </si>
  <si>
    <t>Chronic Low-Grade Inflammation in Elderly Persons Is Associated with Altered Tryptophan and Tyrosine Metabolism: Role in Neuropsychiatric Symptoms</t>
  </si>
  <si>
    <t>info:pmid/12393305#body:97</t>
  </si>
  <si>
    <t>Furthermore, a broad body of literature reports on changes of various cytokines and soluble cytokine receptors in plasma levels and mitogen-stimulated in vitro levels of secretion by peripheral blood mononuclear cells in patients with major depression (for review see ).</t>
  </si>
  <si>
    <t>10.1016/S0022-3956(02)00056-0</t>
  </si>
  <si>
    <t>12393305</t>
  </si>
  <si>
    <t>Changes in CREB-phosphorylation during recovery from major depression</t>
  </si>
  <si>
    <t>info:pmid/15878621#body:83</t>
  </si>
  <si>
    <t>The striking similarities between symptoms of major depressive disorder in humans and the behavioral and physiological alterations induced by endotoxin or cytokine exposure in rodents offer a convincing 'face validity' for this model (described above).</t>
  </si>
  <si>
    <t>10.1016/j.neubiorev.2005.03.016</t>
  </si>
  <si>
    <t>15878621</t>
  </si>
  <si>
    <t>Endotoxin- or pro-inflammatory cytokine-induced sickness behavior as an animal model of depression: focus on anhedonia</t>
  </si>
  <si>
    <t>info:pmid/15885777#body:7</t>
  </si>
  <si>
    <t>The hypothesis has come to be called the cytokine hypothesis of depression, although proponents differ on whether cytokines are a cause of major depressive disorder, or the cause.</t>
  </si>
  <si>
    <t>10.1016/j.neubiorev.2005.03.023</t>
  </si>
  <si>
    <t>15885777</t>
  </si>
  <si>
    <t>Cytokines as mediators of depression: What can we learn from animal studies?</t>
  </si>
  <si>
    <t>info:pmid/11246084#body:3</t>
  </si>
  <si>
    <t>It is also hypothesized that increased production of these cytokines may contribute to the etiology of major depression ( ).</t>
  </si>
  <si>
    <t>10.1016/S0165-0327(00)00156-7</t>
  </si>
  <si>
    <t>11246084</t>
  </si>
  <si>
    <t>The inflammatory response following delivery is amplified in women who previously suffered from major depression, suggesting that major depression is accompanied by a sensitization of the inflammatory response system</t>
  </si>
  <si>
    <t>info:pmid/15892984#body:10</t>
  </si>
  <si>
    <t>Immunotherapy with cytokines, such as interferons and IL-2, induces full-blown major depression in a large number of subjects; administration of LPS or IL-1 to rodents induces a symptom complex typical for major depression ( ).</t>
  </si>
  <si>
    <t>10.1016/j.psychres.2004.01.014</t>
  </si>
  <si>
    <t>15892984</t>
  </si>
  <si>
    <t>Effects of serotonin and serotonergic agonists and antagonists on the production of tumor necrosis factor α and interleukin-6</t>
  </si>
  <si>
    <t>info:pmid/22018704#body:5</t>
  </si>
  <si>
    <t>It has also been shown that activation of immune responses and the release of immune cytokines may contribute to the development of neuropsychiatric disorders including major depression ( ).</t>
  </si>
  <si>
    <t>10.1016/j.jneuroim.2011.09.008</t>
  </si>
  <si>
    <t>22018704</t>
  </si>
  <si>
    <t>T-bet deficient mice exhibit resistance to stress-induced development of depression-like behaviors</t>
  </si>
  <si>
    <t>info:pmid/16616982#body:98</t>
  </si>
  <si>
    <t>Induction of cytokine synthesis improved mood in patients with major depression, which might expect cytokines to have antidepressant rather than depressive effects ( ).</t>
  </si>
  <si>
    <t>Cytokines and serotonin transporter in patients with major depression</t>
  </si>
  <si>
    <t>info:pmid/18346832#body:798</t>
  </si>
  <si>
    <t>The notion that cytokines are directly or indirectly involved in major depressive disorder is reinforced by the findings that certain cytokines, notably interferons-α, promote the appearance of major depressive disorder, and these effects are attenuated by antidepressant medication.</t>
  </si>
  <si>
    <t>10.1016/j.pneurobio.2008.01.004</t>
  </si>
  <si>
    <t>18346832</t>
  </si>
  <si>
    <t>Neurotransmitter, peptide and cytokine processes in relation to depressive disorder: Comorbidity between depression and neurodegenerative disorders</t>
  </si>
  <si>
    <t>info:pmid/22425464#body:99</t>
  </si>
  <si>
    <t>In particular, Th-1 type cytokines were supposed to contribute to the development of major depression as a separate condition , co-occurring with chronic fatigue syndrome or coexisting with multiple sclerosis .</t>
  </si>
  <si>
    <t>10.1016/j.clineuro.2012.02.048</t>
  </si>
  <si>
    <t>22425464</t>
  </si>
  <si>
    <t>Stimulated peripheral production of interferon-gamma is related to fatigue and depression in multiple sclerosis</t>
  </si>
  <si>
    <t>info:pmid/19604644#body:2</t>
  </si>
  <si>
    <t>Consistent with this view, major depressive disorder has been associated with increased levels of inflammatory factors, including pro-inflammatory cytokines ( ), and major depressive disorder can be induced by administration of cytokines such as interferon-α ( ), and to some extent by endotoxin administration ( ).</t>
  </si>
  <si>
    <t>10.1016/j.psyneuen.2009.06.010</t>
  </si>
  <si>
    <t>19604644</t>
  </si>
  <si>
    <t>Anhedonia and altered cardiac atrial natriuretic peptide following chronic stressor and endotoxin treatment in mice</t>
  </si>
  <si>
    <t>info:pmid/21041030#body:71</t>
  </si>
  <si>
    <t>The relevance of cytokine immunotherapy-induced clinical depression as a model to understand the relationship between inflammation and depression can be questioned based on the drastic nature of the immune changes induced by the massive doses of cytokines that are administered to patients.</t>
  </si>
  <si>
    <t>10.1016/j.psyneuen.2010.09.012</t>
  </si>
  <si>
    <t>21041030</t>
  </si>
  <si>
    <t>Inflammation-associated depression: From serotonin to kynurenine</t>
  </si>
  <si>
    <t>info:pmid/12480495#body:456</t>
  </si>
  <si>
    <t>Elevated cytokines may also influence the clinical course of major depression (see for review).</t>
  </si>
  <si>
    <t>10.1016/S0889-1591(02)00021-1</t>
  </si>
  <si>
    <t>12480495</t>
  </si>
  <si>
    <t>Stress and the inflammatory response: A review of neurogenic inflammation</t>
  </si>
  <si>
    <t>info:doi/10.1016/j.bbi.2006.04.146#body:3</t>
  </si>
  <si>
    <t>There are many similarities between the endotoxins- and cytokines-induced sickness behavior and several symptoms of MDD (major depressive disorder) in humans.</t>
  </si>
  <si>
    <t>10.1016/j.bbi.2006.04.146</t>
  </si>
  <si>
    <t>Nociception in chronic mild stress and sickness behavior in mice</t>
  </si>
  <si>
    <t>info:doi/10.1016/j.bbi.2008.08.006#body:3</t>
  </si>
  <si>
    <t>Data also indicate that activation of innate immune responses and the release of innate immune cytokines may contribute to the development of neuropsychiatric disorders including major depression ( ).</t>
  </si>
  <si>
    <t>10.1016/j.bbi.2008.08.006</t>
  </si>
  <si>
    <t>Mechanisms of cytokine-induced behavioral changes: Psychoneuroimmunology at the translational interface</t>
  </si>
  <si>
    <t>info:pmid/20193757#body:83</t>
  </si>
  <si>
    <t>Evidence of a common pathophysiological basis for cytokine-evoked mood decrement and major depressive disorder further suggests a potentially valuable experimental model suitable for drug discovery and development.</t>
  </si>
  <si>
    <t>10.1016/j.bbi.2010.02.006</t>
  </si>
  <si>
    <t>20193757</t>
  </si>
  <si>
    <t>Linking the cytokine and neurocircuitry hypotheses of depression: A translational framework for discovery and development of novel anti-depressants</t>
  </si>
  <si>
    <t>info:pmid/21605657#body:2</t>
  </si>
  <si>
    <t>For instance, clinical depression can be reversibly caused by medical treatment with cytokines such as interferons, and depression is associated with higher levels of proinflammatory cytokines even in patients with no medical illness (reviewed in ( )).</t>
  </si>
  <si>
    <t>10.1016/j.bbi.2011.05.002</t>
  </si>
  <si>
    <t>21605657</t>
  </si>
  <si>
    <t>Plasma kynurenine levels are elevated in suicide attempters with major depressive disorder</t>
  </si>
  <si>
    <t>info:pmid/18775652#body:105</t>
  </si>
  <si>
    <t>The 'central motivational state' offers an explanation for the occurrence of several behavioural, psychological and cognitive symptoms in major depressive disorder induced by the actions of cytokines in the CNS.</t>
  </si>
  <si>
    <t>10.1016/j.euroneuro.2008.07.003</t>
  </si>
  <si>
    <t>18775652</t>
  </si>
  <si>
    <t>Differential modulation of cytokine production in major depressive disorder by cortisol and dexamethasone</t>
  </si>
  <si>
    <t>info:doi/10.1016/j.plefa.2012.03.011#body:29</t>
  </si>
  <si>
    <t>Nevertheless, evidence from primary and secondary intervention studies suggest that elevating DHA status through dietary supplementation is efficacious for preventing and/or treating psychopathology in adolescent and adult patients, and prospective longitudinal studies have found that lower baseline DHA status is a significant predictor of future suicidal attempts in medication-free major depressive disorder patients and cytokine-induced major depressive disorder .</t>
  </si>
  <si>
    <t>10.1016/j.plefa.2012.03.011</t>
  </si>
  <si>
    <t>Deciphering the role of docosahexaenoic acid in brain maturation and pathology with magnetic resonance imaging</t>
  </si>
  <si>
    <t>info:pmid/19944762#body:7</t>
  </si>
  <si>
    <t>A recent study seeking an answer to this question investigated the similarities and differences between cytokine-induced depression and idiopathic major depression in otherwise healthy participants.</t>
  </si>
  <si>
    <t>10.1016/j.nbd.2009.11.015</t>
  </si>
  <si>
    <t>19944762</t>
  </si>
  <si>
    <t>Neuroimmune mechanisms of cytokine-induced depression: Current theories and novel treatment strategies</t>
  </si>
  <si>
    <t>info:doi/10.1016/j.biomed.2012.03.002#body:12</t>
  </si>
  <si>
    <t>Administration of therapeutic cytokine interferon-α can lead to clinical depression .</t>
  </si>
  <si>
    <t>10.1016/j.biomed.2012.03.002</t>
  </si>
  <si>
    <t>Inflammation in psychopathology of depression: Clinical, biological, and therapeutic implications</t>
  </si>
  <si>
    <t>info:doi/10.1016/j.biomed.2012.03.002#body:40</t>
  </si>
  <si>
    <t>Most notably, this theory gains support from prospective clinical observations like major depressive episode induced by cytokine therapy.</t>
  </si>
  <si>
    <t>info:pmid/22683764#body:14</t>
  </si>
  <si>
    <t>In addition, to our knowledge no study has measured indolamine 2,3-dioxygenase expression in either cytokine-induced depression or Major depressive disorder.</t>
  </si>
  <si>
    <t>10.1016/j.bbi.2012.05.010</t>
  </si>
  <si>
    <t>22683764</t>
  </si>
  <si>
    <t>Tryptophan depletion in depressed patients occurs independent of kynurenine pathway activation</t>
  </si>
  <si>
    <t>info:pmid/22521863#body:29</t>
  </si>
  <si>
    <t>22521863</t>
  </si>
  <si>
    <t>info:pmid/25268312#body:10</t>
  </si>
  <si>
    <t>The striking similarities between symptoms of major depressive disorders in humans and the behavioral and physiological alterations induced by endotoxin or cytokine exposure in rodents offer a convincing 'face validity' for this model ( ).</t>
  </si>
  <si>
    <t>10.1016/j.pbb.2014.09.014</t>
  </si>
  <si>
    <t>25268312</t>
  </si>
  <si>
    <t>Lipopolysaccharide repeated challenge followed by chronic mild stress protocol introduces a combined model of depression in rats: Reversibility by imipramine and pentoxifylline</t>
  </si>
  <si>
    <t>info:doi/10.1016/j.psc.2014.08.003#body:236</t>
  </si>
  <si>
    <t>Cytokine-provoked depression as well as major depressive disorder are associated with increased blood and cerebrospinal fluid levels of quinolinic acid, implying microglia activation in both.</t>
  </si>
  <si>
    <t>10.1016/j.psc.2014.08.003</t>
  </si>
  <si>
    <t>The Importance of Glia in Dealing with Stress</t>
  </si>
  <si>
    <t>info:pmid/25300923#body:6</t>
  </si>
  <si>
    <t>Whether the elevation in cytokines contributes to the etiology of Major depressive disorder remains unclear.</t>
  </si>
  <si>
    <t>10.1016/j.bbi.2014.09.012</t>
  </si>
  <si>
    <t>25300923</t>
  </si>
  <si>
    <t>Astrocytic TNFα regulates the behavioral response to antidepressants</t>
  </si>
  <si>
    <t>info:pmid/18793712#body:3</t>
  </si>
  <si>
    <t>18793712</t>
  </si>
  <si>
    <t>info:pmid/25455071#body:236</t>
  </si>
  <si>
    <t>25455071</t>
  </si>
  <si>
    <t>info:pmid/25659492#body:162</t>
  </si>
  <si>
    <t>A validated measure of sickness behavior could help clinicians distinguish a cytokine-induced illness from Major depressive disorder, and may help monitor changes in symptom severity.</t>
  </si>
  <si>
    <t>10.1016/j.mehy.2015.01.002</t>
  </si>
  <si>
    <t>25659492</t>
  </si>
  <si>
    <t>Measuring sickness behavior in the context of pancreatic cancer</t>
  </si>
  <si>
    <t>info:pmid/26130057#body:3</t>
  </si>
  <si>
    <t>Further, administration of cytokines, like interferon -α, for the treatment of some cancers and viral infections has been shown to induce symptoms of major depression in more than half of the patients undergoing treatment ( ).</t>
  </si>
  <si>
    <t>10.1016/j.bbi.2015.06.022</t>
  </si>
  <si>
    <t>26130057</t>
  </si>
  <si>
    <t>Indoleamine 2,3-dioxygenase-dependent neurotoxic kynurenine metabolism mediates inflammation-induced deficit in recognition memory</t>
  </si>
  <si>
    <t>info:pmid/26775294#cont:300</t>
  </si>
  <si>
    <t>(2009) has shown that while there is considerable symptom overlap between cytokine-induced depression and idiopathic major depression, patients with IFN-α- ...</t>
  </si>
  <si>
    <t>10.1093/ijnp/pyw001</t>
  </si>
  <si>
    <t>26775294</t>
  </si>
  <si>
    <t>Stress-Related Immune Markers in Depression: Implications for Treatment</t>
  </si>
  <si>
    <t>info:pmid/29374800#cont:152</t>
  </si>
  <si>
    <t>However, it could be shown that treatment outcome of major depression is also influenced by the modulation of cytokines (Janssen et al. 2010).</t>
  </si>
  <si>
    <t>10.1007/s00702-018-1844-x</t>
  </si>
  <si>
    <t>29374800</t>
  </si>
  <si>
    <t>Blood-based biomarkers predicting response to antidepressants</t>
  </si>
  <si>
    <t>info:pmid/29895251#cont:24</t>
  </si>
  <si>
    <t>Cytokine immunotherapy has been reported to result in a major depressive episode in a large percentage of patients [10, 11].</t>
  </si>
  <si>
    <t>10.2174/1568026618666180613093722</t>
  </si>
  <si>
    <t>29895251</t>
  </si>
  <si>
    <t>Ocular inflammation and depression: Ophthalmologists’ perspective</t>
  </si>
  <si>
    <t>info:pmid/20360457#cont:273</t>
  </si>
  <si>
    <t>Proinflammatory cytokines, including IL-1β, can induce sickness behavior with depression-like symptoms in animals; it is well known that treatment with recombinant human cytokines such as IL-2 and interferon-α can induce major depressive disorder (53).</t>
  </si>
  <si>
    <t>10.1096/fj.09-150862</t>
  </si>
  <si>
    <t>20360457</t>
  </si>
  <si>
    <t>Two haplotypes of the P2X7 receptor containing the Ala-348 to Thr polymorphism exhibit a gain-of-function effect and enhanced interleukin-1β secretion</t>
  </si>
  <si>
    <t>info:pmid/21831269#cont:14</t>
  </si>
  <si>
    <t>Analyses of blood and cerebrospinal fluid revealed elevated Quinolinic acid levels in cytokine-induced depression and major depressive disorder , while an increase in kynurenic acid production was related to schizophrenia .</t>
  </si>
  <si>
    <t>10.1186/1742-2094-8-94</t>
  </si>
  <si>
    <t>21831269</t>
  </si>
  <si>
    <t>Severe depression is associated with increased microglial quinolinic acid in subregions of the anterior cingulate gyrus: Evidence for an immune-modulated glutamatergic neurotransmission?</t>
  </si>
  <si>
    <t>info:pmid/21831269#cont:372</t>
  </si>
  <si>
    <t>Increased levels of quinolinic acid, which is also produced by macrophages and monocytes, have already been found in the blood and cerebrospinal fluid of subjects with cytokine-induced depression or major depressive disorder .</t>
  </si>
  <si>
    <t>info:pmid/22195009#cont:504</t>
  </si>
  <si>
    <t>In addition, trypophan/ kynurenine and kynurenic acid/kynurenine ratios appear to be distorted in individuals with cytokine-induced major depressive disorder as well as in otherwise healthy individuals with major depressive disorder [48].</t>
  </si>
  <si>
    <t>10.1371/journal.pone.0029142</t>
  </si>
  <si>
    <t>22195009</t>
  </si>
  <si>
    <t>Cytokine production by leukocytes of military personnel with depressive symptoms after deployment to a combat-zone: A prospective, longitudinal study</t>
  </si>
  <si>
    <t>info:embase/2015807986#cont:144</t>
  </si>
  <si>
    <t>Cytokines may contribute to cognitive decline in Major depressive disorder through several mechanisms.</t>
  </si>
  <si>
    <t>Cognitive dysfunction in depression – Pathophysiology and novel targets</t>
  </si>
  <si>
    <t>info:pmid/8573663#title:1</t>
  </si>
  <si>
    <t>Induction of cytokine synthesis and fever suppresses REM sleep and improves mood in patients with major depression.</t>
  </si>
  <si>
    <t>10.1016/0006-3223(95)00374-x</t>
  </si>
  <si>
    <t>8573663</t>
  </si>
  <si>
    <t>info:pmid/12466037#abs:5</t>
  </si>
  <si>
    <t>Cytokine immunotherapy in cancer and hepatitis patients elicits a major depressive episode in a large percentage of the patients. (4).</t>
  </si>
  <si>
    <t>10.1017/S1461145702003152</t>
  </si>
  <si>
    <t>12466037</t>
  </si>
  <si>
    <t>Cytokine-induced changes in mood and behaviour: implications for 'depression due to a general medical condition', immunotherapy and antidepressive treatment.</t>
  </si>
  <si>
    <t>info:pmid/12466037#abs:8</t>
  </si>
  <si>
    <t>Congruently, antidepressants were found to reverse cytokine-induced major depression in humans and depressive-like behaviours in animals. (6).</t>
  </si>
  <si>
    <t>info:pmid/19269036#abs:2</t>
  </si>
  <si>
    <t>To explore potential similarities and differences between cytokine-induced depression and idiopathic major depression in healthy subjects, dimensional analyses comparing specific symptom dimensions of depression were conducted in 20 patients with malignant melanoma administered the innate immune cytokine, interferon -alpha, and 28 medically healthy subjects with major depression of similar age and gender distribution.</t>
  </si>
  <si>
    <t>10.1016/j.jad.2009.02.01710.1016/j.jad.2009.02.017</t>
  </si>
  <si>
    <t>19269036</t>
  </si>
  <si>
    <t>Does cytokine-induced depression differ from idiopathic major depression in medically healthy individuals?</t>
  </si>
  <si>
    <t>info:pmid/23274951#abs:2</t>
  </si>
  <si>
    <t>Previously, it has been shown that cytokines (e.g. interferon-α therapy) induce major depression in humans.</t>
  </si>
  <si>
    <t>10.1016/j.bbi.2012.12.01310.1016/j.bbi.2012.12.013</t>
  </si>
  <si>
    <t>23274951</t>
  </si>
  <si>
    <t>Lipopolysaccharide-induced anhedonia is abolished in male serotonin transporter knockout rats: an intracranial self-stimulation study.</t>
  </si>
  <si>
    <t>info:pmid/23995180#abs:4</t>
  </si>
  <si>
    <t>The similarities between cytokine-induced sickness behaviour and major depressive disorder further support a role of inflammation in depression as well as the anti-inflammatory effects of successful antidepressant treatment.</t>
  </si>
  <si>
    <t>23995180</t>
  </si>
  <si>
    <t>Review: the role of inflammation in depression.</t>
  </si>
  <si>
    <t>info:pmid/24513871#abs:2</t>
  </si>
  <si>
    <t>There are some hypotheses and pilot studies suggesting that cytokines may play an important role in Major depressive disorder.</t>
  </si>
  <si>
    <t>10.1016/j.bbi.2013.10.017</t>
  </si>
  <si>
    <t>24513871</t>
  </si>
  <si>
    <t>NLRP3 inflammasome is activated in mononuclear blood cells from patients with major depressive disorder.</t>
  </si>
  <si>
    <t>info:pmid/26615538#abs:7</t>
  </si>
  <si>
    <t>By comparing subjects with and without major depression induced by the cytokine treatment, statistical powers could be largely increased by reducing phenotypic variation (homogeneity in aetiological factors).</t>
  </si>
  <si>
    <t>info:pmid/27909456#abs:1</t>
  </si>
  <si>
    <t>Cytokines have been reported to have key roles in major depressive disorder .</t>
  </si>
  <si>
    <t>10.4306/pi.2016.13.6.644</t>
  </si>
  <si>
    <t>27909456</t>
  </si>
  <si>
    <t>Serum Cytokine Levels in Major Depressive Disorder and Its Role in Antidepressant Response.</t>
  </si>
  <si>
    <t>info:pmid/28441588#abs:1</t>
  </si>
  <si>
    <t>Although lines of evidence demonstrated that cytokines play an important role in the pathogenesis of major depressive disorder , none of the them have been established as reliable biomarkers.</t>
  </si>
  <si>
    <t>10.1016/j.psyneuen.2017.03.01510.1016/j.psyneuen.2017.03.015</t>
  </si>
  <si>
    <t>28441588</t>
  </si>
  <si>
    <t>Reduced ENA78 levels as novel biomarker for major depressive disorder and venlafaxine efficiency: Result from a prospective longitudinal study.</t>
  </si>
  <si>
    <t>info:pmid/22055333#body:5</t>
  </si>
  <si>
    <t>More evidence has indicated that cytokine imbalance plays an importance role in the pathophysiology of major depression.</t>
  </si>
  <si>
    <t>10.1016/j.genhosppsych.2011.09.020</t>
  </si>
  <si>
    <t>22055333</t>
  </si>
  <si>
    <t>Cytokine changes in the pathophysiology of poststroke depression</t>
  </si>
  <si>
    <t>info:doi/10.1016/j.bbi.2008.04.033#body:14</t>
  </si>
  <si>
    <t>Further exploration of the degree to which cytokine dysregulation is involved in this relationship and the pathophysiology of Postpartum major depression is warranted.</t>
  </si>
  <si>
    <t>10.1016/j.bbi.2008.04.033</t>
  </si>
  <si>
    <t>32. The relationship between poor sleep quality and PPMD recurrence is not mediated by IL-6</t>
  </si>
  <si>
    <t>info:doi/10.1016/j.bbi.2009.06.106#body:2</t>
  </si>
  <si>
    <t>Activation of the immune response and release of cytokines may also play an important role in the pathophysiology of major depression.</t>
  </si>
  <si>
    <t>10.1016/j.bbi.2009.06.106</t>
  </si>
  <si>
    <t>101. Brain molecular mechanisms of glucocorticoid resistance</t>
  </si>
  <si>
    <t>info:pmid/12476326#body:68</t>
  </si>
  <si>
    <t>Moreover, Licinio and Wong25 suggested that brain cytokines, principally IL-1β and IL-1 receptor antagonist, may have a role in the biology of major depression, and that central and peripheral cytokine compartments are integrated but differentially regulated.</t>
  </si>
  <si>
    <t>12476326</t>
  </si>
  <si>
    <t>The plasma levels of interleukin-12 in schizophrenia, major depression, and bipolar mania: effects of psychotropic drugs.</t>
  </si>
  <si>
    <t>info:pmid/22681170#cont:200</t>
  </si>
  <si>
    <t>As briefly illustrated by the above examples, there are a variety of pathways through which cytokines can conceivably affect the development of Major Depressive Disorder.</t>
  </si>
  <si>
    <t>info:pmid/23172104#cont:39</t>
  </si>
  <si>
    <t>Furthermore, increased evidence has suggested that a cytokine imbalance may play a role in the pathophysiology of major depression, as a result of investigations of the relationships in T helper1/T helper2 or T helper1/T helper3 ratios between major depression and healthy controls.</t>
  </si>
  <si>
    <t>10.1159/000343100</t>
  </si>
  <si>
    <t>23172104</t>
  </si>
  <si>
    <t>Imbalance between Th17 and treg cells may play an important role in the development of chronic unpredictable mild stress-induced depression in mice</t>
  </si>
  <si>
    <t>info:pmid/10483047#abs:8</t>
  </si>
  <si>
    <t>Several lines of evidence indicate that brain cytokines, principally interleukin-1beta (IL-1beta) and IL-1 receptor antagonist may have a role in the biology of major depression, and that they might additionally be involved in the pathophysiology and somatic consequences of depression as well as in the effects of antidepressant treatment.</t>
  </si>
  <si>
    <t>10483047</t>
  </si>
  <si>
    <t>The role of inflammatory mediators in the biology of major depression: central nervous system cytokines modulate the biological substrate of depressive symptoms, regulate stress-responsive systems, and contribute to neurotoxicity and neuroprotection.</t>
  </si>
  <si>
    <t>info:pmid/24302954#abs:1</t>
  </si>
  <si>
    <t>Cytokines are believed to have a role in the pathophysiology of major depression.</t>
  </si>
  <si>
    <t>10.4306/pi.2013.10.3.294</t>
  </si>
  <si>
    <t>24302954</t>
  </si>
  <si>
    <t>Plasma Levels of IL-23 and IL-17 before and after Antidepressant Treatment in Patients with Major Depressive Disorder.</t>
  </si>
  <si>
    <t>info:pmid/24845179#abs:7</t>
  </si>
  <si>
    <t>After 12 weeks of treatment, the plasma levels of seven of these nine cytokines (IL-1Ra, IL-6, IL-7, IL-8, IL-10, G-CSF, and IFNγ had decreased significantly compared to baseline and did not differ from those in the healthy controls. The depressive symptoms were simultaneously significantly reduced. In addition, the reduction to normal cytokines levels occurred only in those who met the recovery criteria. A more general pattern of elevated cytokine levels is described herein relative to what has been described previously shown in major depressive disorder. Furthermore, recovery from depression was associated with reduction to normal levels of the majority of the measured cytokines. These results strongly support the notion that a complex network of cytokines is involved in the pathophysiology of major depressive disorder.</t>
  </si>
  <si>
    <t>10.1016/j.psyneuen.2014.03.019</t>
  </si>
  <si>
    <t>24845179</t>
  </si>
  <si>
    <t>The plasma levels of various cytokines are increased during ongoing depression and are reduced to normal levels after recovery.</t>
  </si>
  <si>
    <t>info:pmid/26459975#body:83</t>
  </si>
  <si>
    <t>Recovery from depression was found to be associated with the levels of most of the measured cytokines returning to normal levels, strongly supporting that a complex network of cytokines is involved in the pathophysiology of major depressive disorder.</t>
  </si>
  <si>
    <t>10.1016/j.mehy.2015.10.001</t>
  </si>
  <si>
    <t>26459975</t>
  </si>
  <si>
    <t>A biopsychosocial model of fatigue and depression following stroke</t>
  </si>
  <si>
    <t>info:doi/10.1016/j.jamda.2016.12.071#body:60</t>
  </si>
  <si>
    <t>The cytokine hypothesis posits that raised inflammatory biomarkers called cytokines often play a key role in the development of major depression.</t>
  </si>
  <si>
    <t>10.1016/j.jamda.2016.12.071</t>
  </si>
  <si>
    <t>1215</t>
  </si>
  <si>
    <t>Clinical Use of Curcumin in Depression: A Meta-Analysis</t>
  </si>
  <si>
    <t>info:doi/10.1016/j.pharmthera.2020.107480#body:80</t>
  </si>
  <si>
    <t>In fact, the symptoms of major depressive disorder can be reversed by cytokine antagonists as demonstrated in experimental animal settings ( ).</t>
  </si>
  <si>
    <t>10.1016/j.pharmthera.2020.107480</t>
  </si>
  <si>
    <t>Natural products-based polypharmacological modulation of the peripheral immune system for the treatment of neuropsychiatric disorders</t>
  </si>
  <si>
    <t>info:pmid/32235786#cont:12</t>
  </si>
  <si>
    <t>Neurotransmitters, especially the monoaminergic systems that are thought to play a pivotal role in major depressive disorder are affected by the cytokines inside the brain [3].</t>
  </si>
  <si>
    <t>info:doi/10.2174/0929867326666190712091515#cont:475</t>
  </si>
  <si>
    <t>Rev., 2018, 70(3), 475-504. http://dx.doi.org/10.1124/pr.117.014977 PMID: 29884653 Dey, A.; Hankey Giblin, P.A. Insights into Macrophage Heterogeneity and cytokine-induced neuroinflammation in major depressive disorder.</t>
  </si>
  <si>
    <t>10.2174/0929867326666190712091515</t>
  </si>
  <si>
    <t>Inflammation as the common biological link between depression and cardiovascular diseases: Can carnosine exert a protective role?</t>
  </si>
  <si>
    <t>negative Regulation: ascorbic acid ---| major depressive disorder</t>
  </si>
  <si>
    <t>info:doi/10.1016/j.nutres.2016.11.006#body:2</t>
  </si>
  <si>
    <t>vitamin C has also been used in the treatment of pediatric major depressive disorder .</t>
  </si>
  <si>
    <t>10.1016/j.nutres.2016.11.006</t>
  </si>
  <si>
    <t>460</t>
  </si>
  <si>
    <t>Vitamin C impacts anxiety-like behavior and stress-induced anorexia relative to social environment in SMP30/GNL knockout mice</t>
  </si>
  <si>
    <t>info:pmid/16040007#body:114</t>
  </si>
  <si>
    <t>In small studies, high-dose ascorbic acid supplements (3 g/day) have been shown to reduce severity of major depressive disorder ( ), as well as depressive scores in healthy individuals ( ).</t>
  </si>
  <si>
    <t>10.1016/j.biopsych.2005.05.009</t>
  </si>
  <si>
    <t>16040007</t>
  </si>
  <si>
    <t>Nutrition and Depression: Implications for Improving Mental Health Among Childbearing-Aged Women</t>
  </si>
  <si>
    <t>info:pmid/29369301#cont:52</t>
  </si>
  <si>
    <t>Ascorbic acid can be effective in patients with major depression, generalized anxiety disorder and general medical conditions (Amr et al. 2013, Gautam et al. 2012, Mazloom et al.</t>
  </si>
  <si>
    <t>29369301</t>
  </si>
  <si>
    <t>Effects of ascorbic acid on anxiety state and affect in a non-clinical sample</t>
  </si>
  <si>
    <t>info:doi/10.2174/1389557514666140428112602#cont:243</t>
  </si>
  <si>
    <t>Therefore, a randomized, double-blind, placebo-controlled pilot study about antidepressants used to treat pediatric patients suggests that Ascorbic acid may be an effective adjuvant agent in the treatment of major depressive disorder in pediatric patients [75].</t>
  </si>
  <si>
    <t>10.2174/1389557514666140428112602</t>
  </si>
  <si>
    <t>Ascorbic acid: Its role in immune system and chronic inflammation diseases</t>
  </si>
  <si>
    <t>info:pmid/30074145#abs:5</t>
  </si>
  <si>
    <t>In the past few decades, scientists have revealed that the deficiency of vitamin C may lead to motor deficit, cognitive impairment and aberrant behaviors, whereas supplement of vitamin C has a potential preventive and therapeutic effect on mental illness, such as major depressive disorder , schizophrenia, anxiety and Alzheimer's disease .</t>
  </si>
  <si>
    <t>10.1007/s11596-018-1840-210.1007/s11596-018-1840-2</t>
  </si>
  <si>
    <t>30074145</t>
  </si>
  <si>
    <t>Preventive and Therapeutic Potential of Vitamin C in Mental Disorders.</t>
  </si>
  <si>
    <t>positive Regulation: IL4 --+&gt; major depressive disorder</t>
  </si>
  <si>
    <t>positive Regulation: IL33 --+&gt; major depressive disorder</t>
  </si>
  <si>
    <t>info:pmid/27054346#abs:4</t>
  </si>
  <si>
    <t>First, we show that a 2-SNP haplotype in the IL-33 gene (rs11792633 and rs7044343) moderated the link between women's history of childhood abuse and their history of recurrent major depressive disorder , such that the link between childhood abuse and recurrent major depressive disorder was stronger among women with fewer copies of the protective IL-33 CT haplotype.</t>
  </si>
  <si>
    <t>10.1037/abn000015810.1037/abn0000158</t>
  </si>
  <si>
    <t>27054346</t>
  </si>
  <si>
    <t>Cross-species evidence for the role of interleukin-33 in depression risk.</t>
  </si>
  <si>
    <t>positive Regulation: ATP --+&gt; major depressive disorder</t>
  </si>
  <si>
    <t>info:pmid/29519610#body:63</t>
  </si>
  <si>
    <t>ATP participates in the pathogenesis of Major depressive disorder by regulating the activity of ATP-sensitive potassium channels (KATP) and ACF (ATP-utilizing chromatin assembly and remodelling factor) ATP-dependent chromatin-remodelling complex ( ).</t>
  </si>
  <si>
    <t>10.1016/j.euroneuro.2018.01.009</t>
  </si>
  <si>
    <t>29519610</t>
  </si>
  <si>
    <t>A novel mechanism of depression: role for connexins</t>
  </si>
  <si>
    <t>info:pmid/29178009#cont:261</t>
  </si>
  <si>
    <t>The release of ATP, Glu, and Ca2+ consequently injures neurons and induces major depressive disorder.</t>
  </si>
  <si>
    <t>10.1007/s00213-017-4782-7</t>
  </si>
  <si>
    <t>29178009</t>
  </si>
  <si>
    <t>Gap junction channels as potential targets for the treatment of major depressive disorder</t>
  </si>
  <si>
    <t>info:pmid/23644515#cont:509</t>
  </si>
  <si>
    <t>Together, these results suggest that astrocytic ATP release has a pivotal role in the biological mechanisms of Major depressive disorder.</t>
  </si>
  <si>
    <t>10.1038/nm.3162</t>
  </si>
  <si>
    <t>23644515</t>
  </si>
  <si>
    <t>Astrocyte-derived ATP modulates depressive-like behaviors</t>
  </si>
  <si>
    <t>positive Regulation: catecholamine --+&gt; major depressive disorder</t>
  </si>
  <si>
    <t>info:pmid/20558238#body:250</t>
  </si>
  <si>
    <t>According to the catecholamine theory of affective disorders, low levels of dopamine and norepinephrine both can cause Major depressive disorder.</t>
  </si>
  <si>
    <t>10.1016/j.pneurobio.2010.06.003</t>
  </si>
  <si>
    <t>20558238</t>
  </si>
  <si>
    <t>Depression and the role of genes involved in dopamine metabolism and signalling</t>
  </si>
  <si>
    <t>info:pmid/24416367#cont:250</t>
  </si>
  <si>
    <t>For example, reduced central serotonin and catecholamine neurotransmission (produced by tryptophan depletion and alpha-methyl-para-tyrosine administration, respectively) have been shown to decrease metabolism in the orbitofrontal cortex and trigger depressive relapse in remitted patients with Major depressive disorder [58–60].</t>
  </si>
  <si>
    <t>10.1371/journal.pone.0085241</t>
  </si>
  <si>
    <t>24416367</t>
  </si>
  <si>
    <t>First-episode medication-naive major depressive disorder is associated with altered resting brain function in the affective network</t>
  </si>
  <si>
    <t>info:pmid/21680027#abs:1</t>
  </si>
  <si>
    <t>Catecholamine neurotransmission plays an important role in major depression.</t>
  </si>
  <si>
    <t>10.1016/j.jad.2011.04.01110.1016/j.jad.2011.04.011</t>
  </si>
  <si>
    <t>21680027</t>
  </si>
  <si>
    <t>Influence and interaction of genetic polymorphisms in catecholamine neurotransmitter systems and early life stress on antidepressant drug response.</t>
  </si>
  <si>
    <t>info:pmid/31686824#abs:1</t>
  </si>
  <si>
    <t>IL-6 and catecholamines play roles in the pathophysiology of major depressive disorder .</t>
  </si>
  <si>
    <t>10.2147/NDT.S19537910.2147/NDT.S195379</t>
  </si>
  <si>
    <t>31686824</t>
  </si>
  <si>
    <t>Plasma levels of IL-6 in patients with untreated major depressive disorder: comparison with catecholamine metabolites.</t>
  </si>
  <si>
    <t>negative Regulation: vitamin D3 ---| major depressive disorder</t>
  </si>
  <si>
    <t>info:doi/10.1016/j.jns.2017.06.009#body:2</t>
  </si>
  <si>
    <t>Regarding the first comment: we agree, as already mentioned in the manuscript, that our exploratory study has its limitations and did not reveal major new insights in the role vitamin D3 may have in the treatment of major depression in multiple sclerosis .</t>
  </si>
  <si>
    <t>10.1016/j.jns.2017.06.009</t>
  </si>
  <si>
    <t>198</t>
  </si>
  <si>
    <t>On the ethics of not supplementing low 25-hydroxyvitamin D levels in a controlled study in relapsing remitting multiple sclerosis</t>
  </si>
  <si>
    <t>info:pmid/30323603#abs:5</t>
  </si>
  <si>
    <t>With this inculcation, years later, he discovered that dimethyl fumarate suppressed inflammation, cramping, urticaria, and asthma; and the combination of bupropion, S-adenosylmethionine , vitamin-D3 , yoga, and self-hypnosis relieved major depression.</t>
  </si>
  <si>
    <t>10.2147/NDT.S16929210.2147/NDT.S169292</t>
  </si>
  <si>
    <t>30323603</t>
  </si>
  <si>
    <t>Remitting long-standing major depression in a multiple sclerosis patient with several concurrent conditions.</t>
  </si>
  <si>
    <t>positive Regulation: acetylcholine --+&gt; major depressive disorder</t>
  </si>
  <si>
    <t>info:pmid/24083608#cont:54</t>
  </si>
  <si>
    <t>Acetylcholine is also important in the pathogenesis of major depression.</t>
  </si>
  <si>
    <t>24083608</t>
  </si>
  <si>
    <t>Classical neurotransmitters and neuropeptides involved in major depression in a multi-neurotransmitter system: A focus on antidepressant drugs</t>
  </si>
  <si>
    <t>info:doi/10.1161/CIRCRESAHA.118.313764#cont:128</t>
  </si>
  <si>
    <t>... major depressive disorder, there were no sex differences during perfusion of acetylcholine alone (−4.9±0.9 major depressive disorder men versus −4.9±0.5 logEC50 major depressive disorder women; P=0.97) or during concurrent NO synthase inhibition (Online Figure IIIB; −5.1±0.7 major depressive disorder men versus −4.4±0.7 logEC50 major depressive disorder women; P=0.51), suggesting that sex does not modulate the NO contribution to acetylcholine-induced dilation in ...</t>
  </si>
  <si>
    <t>10.1161/CIRCRESAHA.118.313764</t>
  </si>
  <si>
    <t>Oxidative Stress Contributes to Microvascular Endothelial Dysfunction in Men and Women with Major Depressive Disorder</t>
  </si>
  <si>
    <t>info:doi/10.1161/CIRCRESAHA.118.313764#cont:141</t>
  </si>
  <si>
    <t>Thus, scavenging superoxide or inhibiting nicotinamide adenine dinucleotide phosphate oxidase significantly improved the NO-dependent component of acetylcholine-induced dilation in major depressive disorder (Figure 3C and 3F; both P&lt;0.01), indicating that pharmacological suppression of oxidative stress acutely improved NO function within the microvasculature.</t>
  </si>
  <si>
    <t>info:doi/10.1161/CIRCRESAHA.118.313764#cont:207</t>
  </si>
  <si>
    <t>Using this model, and consistent with reports of large artery dysfunction in depression, the present findings demonstrate marked impairments in microvascular acetylcholine-induced dilation in major depressive disorder.</t>
  </si>
  <si>
    <t>info:doi/10.1161/CIRCRESAHA.118.313764#cont:208</t>
  </si>
  <si>
    <t>Nonselective pharmacological inhibition of NO synthase attenuated acetylcholine-induced dilation in HC, but not in major depressive disorder, indicating that a functional absence of NO-mediated dilation contributes to endothelial dysfunction in major depressive disorder.</t>
  </si>
  <si>
    <t>negative Regulation: Mg2+ ---| major depressive disorder</t>
  </si>
  <si>
    <t>info:pmid/25218759#body:145</t>
  </si>
  <si>
    <t>Mg2+ supplementation has also been shown to have therapeutic value in several major depressive disorder cases ( ).</t>
  </si>
  <si>
    <t>10.1016/j.neubiorev.2014.08.017</t>
  </si>
  <si>
    <t>25218759</t>
  </si>
  <si>
    <t>The role of NMDA receptors in the pathophysiology and treatment of mood disorders</t>
  </si>
  <si>
    <t>info:pmid/30255749#cont:67</t>
  </si>
  <si>
    <t>Magnesium deficiency could lead to depression, and it has been pointed out that Magnesium treatment could be effective in treating major depression resulting from intraneuronal Magnesium deficits.</t>
  </si>
  <si>
    <t>10.2174/1389201019666180925120657</t>
  </si>
  <si>
    <t>30255749</t>
  </si>
  <si>
    <t>Food components with the potential to be used in the therapeutic approach of mental diseases</t>
  </si>
  <si>
    <t>info:pmid/16542786#abs:7</t>
  </si>
  <si>
    <t>Magnesium treatment is hypothesized to be effective in treating major depression resulting from intraneuronal magnesium deficits.</t>
  </si>
  <si>
    <t>10.1016/j.mehy.2006.01.047</t>
  </si>
  <si>
    <t>16542786</t>
  </si>
  <si>
    <t>Rapid recovery from major depression using magnesium treatment.</t>
  </si>
  <si>
    <t>positive Regulation: ROS --+&gt; major depressive disorder</t>
  </si>
  <si>
    <t>info:pmid/11292519#body:115</t>
  </si>
  <si>
    <t>In conclusion, reactive oxygen species, which play a role in the etiopathogenesis of some neuropsychiatric disorders, may also have an important role in major depression.</t>
  </si>
  <si>
    <t>10.1016/S0165-0327(00)00199-3</t>
  </si>
  <si>
    <t>11292519</t>
  </si>
  <si>
    <t>Antioxidative enzyme activities and lipid peroxidation in major depression: alterations by antidepressant treatments</t>
  </si>
  <si>
    <t>info:pmid/17227736#body:2</t>
  </si>
  <si>
    <t>Recently, reactive oxygen species have been suggested to play a role in major depression .</t>
  </si>
  <si>
    <t>10.1016/j.arcmed.2006.10.005</t>
  </si>
  <si>
    <t>17227736</t>
  </si>
  <si>
    <t>Adenosine Deaminase, Nitric Oxide, Superoxide Dismutase, and Xanthine Oxidase in Patients with Major Depression: Impact of Antidepressant Treatment</t>
  </si>
  <si>
    <t>info:pmid/23872136#body:9</t>
  </si>
  <si>
    <t>Reactive oxygen species have been suggested to play an important role in the pathogenesis of major depression ( ).</t>
  </si>
  <si>
    <t>10.1016/j.pbb.2013.07.007</t>
  </si>
  <si>
    <t>23872136</t>
  </si>
  <si>
    <t>The antidepressant-like effect of bacopaside I: Possible involvement of the oxidative stress system and the noradrenergic system</t>
  </si>
  <si>
    <t>info:doi/10.1016/j.pharep.2015.03.001#body:144</t>
  </si>
  <si>
    <t>Oxygen free radicals play a role in major depression.</t>
  </si>
  <si>
    <t>10.1016/j.pharep.2015.03.001</t>
  </si>
  <si>
    <t>Antidepressant-like activity of plumbagin in unstressed and stressed mice</t>
  </si>
  <si>
    <t>info:pmid/26416673#body:3</t>
  </si>
  <si>
    <t>Recent studies demonstrate that reactive oxygen species working in concert with the inflammation process play an important role in the pathogenesis of Major depressive disorder .</t>
  </si>
  <si>
    <t>10.1016/j.bbr.2015.09.031</t>
  </si>
  <si>
    <t>26416673</t>
  </si>
  <si>
    <t>Apigenin ameliorates chronic mild stress-induced depressive behavior by inhibiting interleukin-1ß production and NLRP3 inflammasome activation in the rat brain</t>
  </si>
  <si>
    <t>info:pmid/26348786#body:120</t>
  </si>
  <si>
    <t>reactive oxygen species/RNS play a fundamental role in aging as well as in the pathogenesis of Major depressive disorder.</t>
  </si>
  <si>
    <t>10.1016/j.pnpbp.2015.08.016</t>
  </si>
  <si>
    <t>26348786</t>
  </si>
  <si>
    <t>The role of oxidative and nitrosative stress in accelerated aging and major depressive disorder</t>
  </si>
  <si>
    <t>info:pmid/26398399#body:144</t>
  </si>
  <si>
    <t>26398399</t>
  </si>
  <si>
    <t>info:pmid/21103863#cont:26</t>
  </si>
  <si>
    <t>Reactive oxygen species may play a role in some neuropsychiatric disorders such as major depression.</t>
  </si>
  <si>
    <t>10.1007/s00213-010-2094-2</t>
  </si>
  <si>
    <t>21103863</t>
  </si>
  <si>
    <t>Neuropsychopharmacological effect of sesamol in unpredictable chronic mild stress model of depression: Behavioral and biochemical evidences</t>
  </si>
  <si>
    <t>info:pmid/26398399#cont:331</t>
  </si>
  <si>
    <t>info:pmid/26186537#cont:234</t>
  </si>
  <si>
    <t>Forsythia suspense, one of the components of Jie Yu Chu Fan capsule, had been reported to have the ability to prevent reactive oxygen species generation generation, which may contribute to the etiology and progression of major depression [42, 43].</t>
  </si>
  <si>
    <t>10.1371/journal.pone.0133405</t>
  </si>
  <si>
    <t>26186537</t>
  </si>
  <si>
    <t>The functional study of a Chinese herbal compounded antidepressant medicine - jie yu chu fan capsule on chronic unpredictable mild stress mouse model</t>
  </si>
  <si>
    <t>positive Regulation: NPPB --+&gt; major depressive disorder</t>
  </si>
  <si>
    <t>info:pmid/20875919#body:47</t>
  </si>
  <si>
    <t>The new finding in this study is that the plasma concentrations of ANP and BNP increased during exercise in patients with unmedicated major depressive disorder.</t>
  </si>
  <si>
    <t>10.1016/j.jad.2010.09.002</t>
  </si>
  <si>
    <t>20875919</t>
  </si>
  <si>
    <t>Plasma ANP and BNP during exercise in patients with major depressive disorder and in healthy controls</t>
  </si>
  <si>
    <t>positive Regulation: serotonin receptor --+&gt; major depressive disorder</t>
  </si>
  <si>
    <t>info:doi/10.1016/j.mce.2017.02.013#body:30</t>
  </si>
  <si>
    <t>Many 5-hydroxytryptamine receptor subtypes contribute to the aetiology of major depression and the 5-hydroxytryptamine hypothesis of major depression, which has been at the center of understanding the neurochemical basis of this mental disorder since the 1960s ( ).</t>
  </si>
  <si>
    <t>10.1016/j.mce.2017.02.013</t>
  </si>
  <si>
    <t>536</t>
  </si>
  <si>
    <t>Regulation of G-protein coupled receptor signalling underpinning neurobiology of mood disorders and depression</t>
  </si>
  <si>
    <t>info:pmid/29525411#body:291</t>
  </si>
  <si>
    <t>Indeed, various 5-HT receptors play a critical role in major depressive disorder and antidepressant effects (see Part I).</t>
  </si>
  <si>
    <t>10.1016/j.euroneuro.2018.01.005</t>
  </si>
  <si>
    <t>29525411</t>
  </si>
  <si>
    <t>Can we increase the speed and efficacy of antidepressant treatments? Part II. Glutamatergic and RNA interference strategies</t>
  </si>
  <si>
    <t>info:pmid/20816924#body:141</t>
  </si>
  <si>
    <t>One intriguing possibility involves differences in 5-HT receptor RNA editing which has been associated with both early adversity ( ) and enhanced emotionality in mice ( ), and with major depression in humans ( ).</t>
  </si>
  <si>
    <t>10.1016/j.neuroscience.2010.08.060</t>
  </si>
  <si>
    <t>20816924</t>
  </si>
  <si>
    <t>A developmental characterization of mesolimbocortical serotonergic gene expression changes following early immune challenge</t>
  </si>
  <si>
    <t>info:pmid/22037240#body:20</t>
  </si>
  <si>
    <t>Selective serotonin receptor inhibitors antagonize 5HTT, making more 5HT available in the synaptic space and potentiating serotonergic activity, thereby improving the symptoms of major depressive disorder.</t>
  </si>
  <si>
    <t>10.1016/j.jamda.2011.09.003</t>
  </si>
  <si>
    <t>22037240</t>
  </si>
  <si>
    <t>Do SSRIs Play a Role in Decreasing Bone Mineral Density?</t>
  </si>
  <si>
    <t>info:pmid/24995867#body:110</t>
  </si>
  <si>
    <t>HTR2C encodes a serotonin receptor that has been involved in several mental disorders, including schizophrenia, bipolar disorder, and major depression.</t>
  </si>
  <si>
    <t>10.1016/j.ajhg.2014.05.011</t>
  </si>
  <si>
    <t>24995867</t>
  </si>
  <si>
    <t>Genome-wide Identification and Characterization of Fixed Human-Specific Regulatory Regions</t>
  </si>
  <si>
    <t>info:pmid/26687454#body:7</t>
  </si>
  <si>
    <t>Today, neurobiological basic research as well as clinical studies on serotonin (5-HT) selective reuptake inhibitors have established that disturbances in the ascending 5-HT neuron systems and their collateral networks to the forebrain as well as their many 5-HT receptor subtypes contribute to the etiology of major depression and are targets for treatment .</t>
  </si>
  <si>
    <t>10.1016/j.tins.2015.11.003</t>
  </si>
  <si>
    <t>26687454</t>
  </si>
  <si>
    <t>FGFR1-5-HT1A Heteroreceptor Complexes: Implications for Understanding and Treating Major Depression</t>
  </si>
  <si>
    <t>info:pmid/12192620#body:220</t>
  </si>
  <si>
    <t>Neurochemical alterations of 5-HT1A serotonin receptors have been suggested to play a role in major depression and suicidality.</t>
  </si>
  <si>
    <t>12192620</t>
  </si>
  <si>
    <t>Neurotransmitter receptor-mediated activation of G-proteins in brains of suicide victims with mood disorders: selective supersensitivity of alpha(2A)-adrenoceptors.</t>
  </si>
  <si>
    <t>info:embase/2015893642#cont:229</t>
  </si>
  <si>
    <t>Indeed, various serotonin receptors play a critical role in major depressive disorder and antidepressant effects [163].</t>
  </si>
  <si>
    <t>Novel therapeutic strategies in major depression: Focus on RNAi and ketamine</t>
  </si>
  <si>
    <t>info:doi/10.2174/1570159X16666180302120322#cont:86</t>
  </si>
  <si>
    <t>Various 5-HT receptors have been implicated to play a role in major depressive disorder and the recently approved novel drug vortioxetine not only acts as selective serotonin reuptake inhibitor but also modulates the functions of various 5-HT receptors [22, 23].</t>
  </si>
  <si>
    <t>10.2174/1570159X16666180302120322</t>
  </si>
  <si>
    <t>Mitochondria: A connecting link in the major depressive disorder jigsaw</t>
  </si>
  <si>
    <t>negative Regulation: arginase ---| major depressive disorder</t>
  </si>
  <si>
    <t>info:pmid/25560770#body:130</t>
  </si>
  <si>
    <t>In conclusion, increased arginase activity, PDE5 overexpression and oxidative stress may directly reduce nitric oxide-cGMP bioavailability in Major depression, thus contributing to platelet hyperaggregability and to the increased thrombotic risk in this population.</t>
  </si>
  <si>
    <t>10.1016/j.jpsychires.2014.12.009</t>
  </si>
  <si>
    <t>25560770</t>
  </si>
  <si>
    <t>Major depression induces oxidative stress and platelet hyperaggregability</t>
  </si>
  <si>
    <t>NaN</t>
  </si>
  <si>
    <t>Protein</t>
  </si>
  <si>
    <t>glucagon like peptide 2 receptor</t>
  </si>
  <si>
    <t>GLP2R</t>
  </si>
  <si>
    <t>epidermal growth factor</t>
  </si>
  <si>
    <t>EGF</t>
  </si>
  <si>
    <t>dendritic cell associated nuclear protein</t>
  </si>
  <si>
    <t>DCANP1</t>
  </si>
  <si>
    <t>sirtuin 1</t>
  </si>
  <si>
    <t>SIRT1</t>
  </si>
  <si>
    <t>Wilms tumor 1</t>
  </si>
  <si>
    <t>WT1</t>
  </si>
  <si>
    <t>interleukin 18</t>
  </si>
  <si>
    <t>IL18</t>
  </si>
  <si>
    <t>oxytocin/neurophysin I prepropeptide</t>
  </si>
  <si>
    <t>OXT</t>
  </si>
  <si>
    <t>catalase</t>
  </si>
  <si>
    <t>CAT</t>
  </si>
  <si>
    <t>glutamate metabotropic receptor 5</t>
  </si>
  <si>
    <t>GRM5</t>
  </si>
  <si>
    <t>MET proto-oncogene, receptor tyrosine kinase</t>
  </si>
  <si>
    <t>MET</t>
  </si>
  <si>
    <t>monoglyceride lipase</t>
  </si>
  <si>
    <t>MGLL</t>
  </si>
  <si>
    <t>angiotensin I converting enzyme</t>
  </si>
  <si>
    <t>ACE</t>
  </si>
  <si>
    <t>toll like receptor 4</t>
  </si>
  <si>
    <t>TLR4</t>
  </si>
  <si>
    <t>nuclear receptor subfamily 3 group C member 1</t>
  </si>
  <si>
    <t>NR3C1</t>
  </si>
  <si>
    <t>galanin receptor 1</t>
  </si>
  <si>
    <t>GALR1</t>
  </si>
  <si>
    <t>glutamate ionotropic receptor NMDA type subunit 2C</t>
  </si>
  <si>
    <t>GRIN2C</t>
  </si>
  <si>
    <t>menin 1</t>
  </si>
  <si>
    <t>MEN1</t>
  </si>
  <si>
    <t>glutamate ionotropic receptor NMDA type subunit 2B</t>
  </si>
  <si>
    <t>GRIN2B</t>
  </si>
  <si>
    <t>glutamate ionotropic receptor NMDA type subunit 2A</t>
  </si>
  <si>
    <t>GRIN2A</t>
  </si>
  <si>
    <t>glutamate ionotropic receptor NMDA type subunit 1</t>
  </si>
  <si>
    <t>GRIN1</t>
  </si>
  <si>
    <t>DCC netrin 1 receptor</t>
  </si>
  <si>
    <t>DCC</t>
  </si>
  <si>
    <t>solute carrier family 17 member 7</t>
  </si>
  <si>
    <t>SLC17A7</t>
  </si>
  <si>
    <t>MEFV, pyrin innate immunity regulator</t>
  </si>
  <si>
    <t>MEFV</t>
  </si>
  <si>
    <t>somatostatin</t>
  </si>
  <si>
    <t>SST</t>
  </si>
  <si>
    <t>glutamate ionotropic receptor AMPA type subunit 2</t>
  </si>
  <si>
    <t>GRIA2</t>
  </si>
  <si>
    <t>glutamate decarboxylase 2</t>
  </si>
  <si>
    <t>GAD2</t>
  </si>
  <si>
    <t>EH domain containing 3</t>
  </si>
  <si>
    <t>EHD3</t>
  </si>
  <si>
    <t>sigma non-opioid intracellular receptor 1</t>
  </si>
  <si>
    <t>SIGMAR1</t>
  </si>
  <si>
    <t>glutamate decarboxylase 1</t>
  </si>
  <si>
    <t>GAD1</t>
  </si>
  <si>
    <t>opioid receptor mu 1</t>
  </si>
  <si>
    <t>OPRM1</t>
  </si>
  <si>
    <t>opioid related nociceptin receptor 1</t>
  </si>
  <si>
    <t>OPRL1</t>
  </si>
  <si>
    <t>neuroligin 2</t>
  </si>
  <si>
    <t>NLGN2</t>
  </si>
  <si>
    <t>interleukin 6</t>
  </si>
  <si>
    <t>IL6</t>
  </si>
  <si>
    <t>BCL2 associated athanogene 1</t>
  </si>
  <si>
    <t>BAG1</t>
  </si>
  <si>
    <t>interleukin 4</t>
  </si>
  <si>
    <t>IL4</t>
  </si>
  <si>
    <t>fibroblast growth factor 21</t>
  </si>
  <si>
    <t>FGF21</t>
  </si>
  <si>
    <t>reelin</t>
  </si>
  <si>
    <t>RELN</t>
  </si>
  <si>
    <t>interleukin 2</t>
  </si>
  <si>
    <t>IL2</t>
  </si>
  <si>
    <t>interleukin 1 complex</t>
  </si>
  <si>
    <t>m_Il1</t>
  </si>
  <si>
    <t>transient receptor potential cation channel subfamily V member 1</t>
  </si>
  <si>
    <t>TRPV1</t>
  </si>
  <si>
    <t>interleukin 1 beta</t>
  </si>
  <si>
    <t>IL1B</t>
  </si>
  <si>
    <t>very low density lipoprotein receptor</t>
  </si>
  <si>
    <t>VLDLR</t>
  </si>
  <si>
    <t>tyrosine hydroxylase</t>
  </si>
  <si>
    <t>TH</t>
  </si>
  <si>
    <t>steroid 5 alpha-reductase 1</t>
  </si>
  <si>
    <t>SRD5A1</t>
  </si>
  <si>
    <t>G protein-coupled receptor 39</t>
  </si>
  <si>
    <t>GPR39</t>
  </si>
  <si>
    <t>G protein-coupled receptor 37</t>
  </si>
  <si>
    <t>GPR37</t>
  </si>
  <si>
    <t>NSFL1 cofactor</t>
  </si>
  <si>
    <t>NSFL1C</t>
  </si>
  <si>
    <t>transforming growth factor beta 1</t>
  </si>
  <si>
    <t>TGFB1</t>
  </si>
  <si>
    <t>prion protein</t>
  </si>
  <si>
    <t>PRNP</t>
  </si>
  <si>
    <t>ribosomal protein L26 like 1</t>
  </si>
  <si>
    <t>RPL26L1</t>
  </si>
  <si>
    <t>piccolo presynaptic cytomatrix protein</t>
  </si>
  <si>
    <t>PCLO</t>
  </si>
  <si>
    <t>prolactin</t>
  </si>
  <si>
    <t>PRL</t>
  </si>
  <si>
    <t>ISG15 ubiquitin-like modifier</t>
  </si>
  <si>
    <t>ISG15</t>
  </si>
  <si>
    <t>fatty acid binding protein 2</t>
  </si>
  <si>
    <t>FABP2</t>
  </si>
  <si>
    <t>glutamate ionotropic receptor NMDA type subunit 3A</t>
  </si>
  <si>
    <t>GRIN3A</t>
  </si>
  <si>
    <t>microRNA 491</t>
  </si>
  <si>
    <t>MIR491</t>
  </si>
  <si>
    <t>fatty acid amide hydrolase</t>
  </si>
  <si>
    <t>FAAH</t>
  </si>
  <si>
    <t>C-X3-C motif chemokine ligand 1</t>
  </si>
  <si>
    <t>CX3CL1</t>
  </si>
  <si>
    <t>arginine vasopressin receptor 1B</t>
  </si>
  <si>
    <t>AVPR1B</t>
  </si>
  <si>
    <t>C-X-C motif chemokine ligand 5</t>
  </si>
  <si>
    <t>CXCL5</t>
  </si>
  <si>
    <t>DAB1, reelin adaptor protein</t>
  </si>
  <si>
    <t>DAB1</t>
  </si>
  <si>
    <t>C-C motif chemokine ligand 22</t>
  </si>
  <si>
    <t>CCL22</t>
  </si>
  <si>
    <t>microRNA 9-1</t>
  </si>
  <si>
    <t>MIR9-1</t>
  </si>
  <si>
    <t>F-box and leucine rich repeat protein 4</t>
  </si>
  <si>
    <t>FBXL4</t>
  </si>
  <si>
    <t>renin</t>
  </si>
  <si>
    <t>REN</t>
  </si>
  <si>
    <t>microRNA 34b</t>
  </si>
  <si>
    <t>MIR34B</t>
  </si>
  <si>
    <t>forkhead box P2</t>
  </si>
  <si>
    <t>FOXP2</t>
  </si>
  <si>
    <t>mitogen-activated protein kinase 3</t>
  </si>
  <si>
    <t>MAPK3</t>
  </si>
  <si>
    <t>mitogen-activated protein kinase 1</t>
  </si>
  <si>
    <t>MAPK1</t>
  </si>
  <si>
    <t>REL proto-oncogene, NF-kB subunit</t>
  </si>
  <si>
    <t>REL</t>
  </si>
  <si>
    <t>neurotrophic receptor tyrosine kinase 3</t>
  </si>
  <si>
    <t>NTRK3</t>
  </si>
  <si>
    <t>calcium voltage-gated channel subunit alpha1 C</t>
  </si>
  <si>
    <t>CACNA1C</t>
  </si>
  <si>
    <t>zinc finger protein 603, pseudogene</t>
  </si>
  <si>
    <t>ZNF603P</t>
  </si>
  <si>
    <t>protein kinase C gamma</t>
  </si>
  <si>
    <t>PRKCG</t>
  </si>
  <si>
    <t>monoamine oxidase B</t>
  </si>
  <si>
    <t>MAOB</t>
  </si>
  <si>
    <t>monoamine oxidase A</t>
  </si>
  <si>
    <t>MAOA</t>
  </si>
  <si>
    <t>N-acetyltransferase 8 like</t>
  </si>
  <si>
    <t>NAT8L</t>
  </si>
  <si>
    <t>solute carrier family 6 member 15</t>
  </si>
  <si>
    <t>SLC6A15</t>
  </si>
  <si>
    <t>peroxisomal biogenesis factor 5 like</t>
  </si>
  <si>
    <t>PEX5L</t>
  </si>
  <si>
    <t>cytochrome P450 family 2 subfamily D member 6</t>
  </si>
  <si>
    <t>CYP2D6</t>
  </si>
  <si>
    <t>mechanistic target of rapamycin kinase</t>
  </si>
  <si>
    <t>MTOR</t>
  </si>
  <si>
    <t>dopamine receptor D2</t>
  </si>
  <si>
    <t>DRD2</t>
  </si>
  <si>
    <t>interferon gamma</t>
  </si>
  <si>
    <t>IFNG</t>
  </si>
  <si>
    <t>natriuretic peptide B</t>
  </si>
  <si>
    <t>NPPB</t>
  </si>
  <si>
    <t>natriuretic peptide A</t>
  </si>
  <si>
    <t>NPPA</t>
  </si>
  <si>
    <t>dihydropyrimidinase like 2</t>
  </si>
  <si>
    <t>DPYSL2</t>
  </si>
  <si>
    <t>interferon alpha 2</t>
  </si>
  <si>
    <t>IFNA2</t>
  </si>
  <si>
    <t>major histocompatibility complex, class I, C</t>
  </si>
  <si>
    <t>HLA-C</t>
  </si>
  <si>
    <t>microRNA 182</t>
  </si>
  <si>
    <t>MIR182</t>
  </si>
  <si>
    <t>GNAS complex locus</t>
  </si>
  <si>
    <t>GNAS</t>
  </si>
  <si>
    <t>microRNA 16-1</t>
  </si>
  <si>
    <t>MIR16-1</t>
  </si>
  <si>
    <t>potassium two pore domain channel subfamily K member 2</t>
  </si>
  <si>
    <t>KCNK2</t>
  </si>
  <si>
    <t>secretogranin III</t>
  </si>
  <si>
    <t>SCG3</t>
  </si>
  <si>
    <t>microRNA 155</t>
  </si>
  <si>
    <t>MIR155</t>
  </si>
  <si>
    <t>neural cell adhesion molecule 1</t>
  </si>
  <si>
    <t>NCAM1</t>
  </si>
  <si>
    <t>proline rich membrane anchor 1</t>
  </si>
  <si>
    <t>PRIMA1</t>
  </si>
  <si>
    <t>notch 4</t>
  </si>
  <si>
    <t>NOTCH4</t>
  </si>
  <si>
    <t>estrogen receptor 2</t>
  </si>
  <si>
    <t>ESR2</t>
  </si>
  <si>
    <t>neuropeptide Y</t>
  </si>
  <si>
    <t>NPY</t>
  </si>
  <si>
    <t>estrogen receptor 1</t>
  </si>
  <si>
    <t>ESR1</t>
  </si>
  <si>
    <t>esterase D</t>
  </si>
  <si>
    <t>ESD</t>
  </si>
  <si>
    <t>sphingomyelin phosphodiesterase 1</t>
  </si>
  <si>
    <t>SMPD1</t>
  </si>
  <si>
    <t>S100 calcium binding protein B</t>
  </si>
  <si>
    <t>S100B</t>
  </si>
  <si>
    <t>NLR family pyrin domain containing 3</t>
  </si>
  <si>
    <t>NLRP3</t>
  </si>
  <si>
    <t>nitric oxide synthase 1</t>
  </si>
  <si>
    <t>NOS1</t>
  </si>
  <si>
    <t>neuregulin 1</t>
  </si>
  <si>
    <t>NRG1</t>
  </si>
  <si>
    <t>S100 calcium binding protein A10</t>
  </si>
  <si>
    <t>S100A10</t>
  </si>
  <si>
    <t>complement C4B (Chido blood group)</t>
  </si>
  <si>
    <t>C4B</t>
  </si>
  <si>
    <t>complement C4A (Rodgers blood group)</t>
  </si>
  <si>
    <t>C4A</t>
  </si>
  <si>
    <t>glutamate-ammonia ligase</t>
  </si>
  <si>
    <t>GLUL</t>
  </si>
  <si>
    <t>microRNA 124-1</t>
  </si>
  <si>
    <t>MIR124-1</t>
  </si>
  <si>
    <t>BicC family RNA binding protein 1</t>
  </si>
  <si>
    <t>BICC1</t>
  </si>
  <si>
    <t>insulin</t>
  </si>
  <si>
    <t>INS</t>
  </si>
  <si>
    <t>solute carrier family 38 member 1</t>
  </si>
  <si>
    <t>SLC38A1</t>
  </si>
  <si>
    <t>indoleamine 2,3-dioxygenase 1</t>
  </si>
  <si>
    <t>IDO1</t>
  </si>
  <si>
    <t>erb-b2 receptor tyrosine kinase 4</t>
  </si>
  <si>
    <t>ERBB4</t>
  </si>
  <si>
    <t>glyoxalase I</t>
  </si>
  <si>
    <t>GLO1</t>
  </si>
  <si>
    <t>microRNA let-7f-1</t>
  </si>
  <si>
    <t>MIRLET7F1</t>
  </si>
  <si>
    <t>phosphatase and tensin homolog</t>
  </si>
  <si>
    <t>PTEN</t>
  </si>
  <si>
    <t>ATP binding cassette subfamily A member 13</t>
  </si>
  <si>
    <t>ABCA13</t>
  </si>
  <si>
    <t>microRNA let-7d</t>
  </si>
  <si>
    <t>MIRLET7D</t>
  </si>
  <si>
    <t>stromal antigen 1</t>
  </si>
  <si>
    <t>STAG1</t>
  </si>
  <si>
    <t>contactin associated protein like 2</t>
  </si>
  <si>
    <t>CNTNAP2</t>
  </si>
  <si>
    <t>T-box 1</t>
  </si>
  <si>
    <t>TBX1</t>
  </si>
  <si>
    <t>Janus kinase 3</t>
  </si>
  <si>
    <t>JAK3</t>
  </si>
  <si>
    <t>erythropoietin</t>
  </si>
  <si>
    <t>EPO</t>
  </si>
  <si>
    <t>nerve growth factor</t>
  </si>
  <si>
    <t>NGF</t>
  </si>
  <si>
    <t>ATP binding cassette subfamily C member 1</t>
  </si>
  <si>
    <t>ABCC1</t>
  </si>
  <si>
    <t>solute carrier family 16 member 2</t>
  </si>
  <si>
    <t>SLC16A2</t>
  </si>
  <si>
    <t>TSPY like 1</t>
  </si>
  <si>
    <t>TSPYL1</t>
  </si>
  <si>
    <t>phosphodiesterase 4B</t>
  </si>
  <si>
    <t>PDE4B</t>
  </si>
  <si>
    <t>phosphodiesterase 4A</t>
  </si>
  <si>
    <t>PDE4A</t>
  </si>
  <si>
    <t>gap junction protein alpha 1</t>
  </si>
  <si>
    <t>GJA1</t>
  </si>
  <si>
    <t>peroxisome proliferator activated receptor gamma</t>
  </si>
  <si>
    <t>PPARG</t>
  </si>
  <si>
    <t>5-hydroxytryptamine receptor 7</t>
  </si>
  <si>
    <t>HTR7</t>
  </si>
  <si>
    <t>phosphodiesterase 5A</t>
  </si>
  <si>
    <t>PDE5A</t>
  </si>
  <si>
    <t>suppressor of cytokine signaling 1</t>
  </si>
  <si>
    <t>SOCS1</t>
  </si>
  <si>
    <t>5-hydroxytryptamine receptor 4</t>
  </si>
  <si>
    <t>HTR4</t>
  </si>
  <si>
    <t>5-hydroxytryptamine receptor 3A</t>
  </si>
  <si>
    <t>HTR3A</t>
  </si>
  <si>
    <t>cyclin dependent kinase 16</t>
  </si>
  <si>
    <t>CDK16</t>
  </si>
  <si>
    <t>5-hydroxytryptamine receptor 2C</t>
  </si>
  <si>
    <t>HTR2C</t>
  </si>
  <si>
    <t>5-hydroxytryptamine receptor 2A</t>
  </si>
  <si>
    <t>HTR2A</t>
  </si>
  <si>
    <t>D-amino acid oxidase activator</t>
  </si>
  <si>
    <t>DAOA</t>
  </si>
  <si>
    <t>5-hydroxytryptamine receptor 1B</t>
  </si>
  <si>
    <t>HTR1B</t>
  </si>
  <si>
    <t>5-hydroxytryptamine receptor 1A</t>
  </si>
  <si>
    <t>HTR1A</t>
  </si>
  <si>
    <t>LIM homeobox transcription factor 1 beta</t>
  </si>
  <si>
    <t>LMX1B</t>
  </si>
  <si>
    <t>homer scaffold protein 1</t>
  </si>
  <si>
    <t>HOMER1</t>
  </si>
  <si>
    <t>F2R like thrombin or trypsin receptor 3</t>
  </si>
  <si>
    <t>F2RL3</t>
  </si>
  <si>
    <t>advanced glycosylation end-product specific receptor</t>
  </si>
  <si>
    <t>AGER</t>
  </si>
  <si>
    <t>tachykinin receptor 1</t>
  </si>
  <si>
    <t>TACR1</t>
  </si>
  <si>
    <t>trace amine associated receptor 1</t>
  </si>
  <si>
    <t>TAAR1</t>
  </si>
  <si>
    <t>ribosomal protein lateral stalk subunit P0</t>
  </si>
  <si>
    <t>RPLP0</t>
  </si>
  <si>
    <t>PDZ and LIM domain 5</t>
  </si>
  <si>
    <t>PDLIM5</t>
  </si>
  <si>
    <t>zinc finger protein 34</t>
  </si>
  <si>
    <t>ZNF34</t>
  </si>
  <si>
    <t>solute carrier family 6 member 4</t>
  </si>
  <si>
    <t>SLC6A4</t>
  </si>
  <si>
    <t>ubiquitin specific peptidase 46</t>
  </si>
  <si>
    <t>USP46</t>
  </si>
  <si>
    <t>solute carrier family 6 member 3</t>
  </si>
  <si>
    <t>SLC6A3</t>
  </si>
  <si>
    <t>glial fibrillary acidic protein</t>
  </si>
  <si>
    <t>GFAP</t>
  </si>
  <si>
    <t>solute carrier family 6 member 2</t>
  </si>
  <si>
    <t>SLC6A2</t>
  </si>
  <si>
    <t>glial cell derived neurotrophic factor</t>
  </si>
  <si>
    <t>GDNF</t>
  </si>
  <si>
    <t>synapsin I</t>
  </si>
  <si>
    <t>SYN1</t>
  </si>
  <si>
    <t>flotillin 1</t>
  </si>
  <si>
    <t>FLOT1</t>
  </si>
  <si>
    <t>thyrotropin releasing hormone</t>
  </si>
  <si>
    <t>TRH</t>
  </si>
  <si>
    <t>bone morphogenetic protein 7</t>
  </si>
  <si>
    <t>BMP7</t>
  </si>
  <si>
    <t>adaptor related protein complex 2 subunit beta 1</t>
  </si>
  <si>
    <t>AP2B1</t>
  </si>
  <si>
    <t>vesicle associated membrane protein 1</t>
  </si>
  <si>
    <t>VAMP1</t>
  </si>
  <si>
    <t>colony stimulating factor 2</t>
  </si>
  <si>
    <t>CSF2</t>
  </si>
  <si>
    <t>nuclear receptor subfamily 3 group C member 2</t>
  </si>
  <si>
    <t>NR3C2</t>
  </si>
  <si>
    <t>arginine and serine rich coiled-coil 1</t>
  </si>
  <si>
    <t>RSRC1</t>
  </si>
  <si>
    <t>adrenoceptor beta 2</t>
  </si>
  <si>
    <t>ADRB2</t>
  </si>
  <si>
    <t>interleukin 33</t>
  </si>
  <si>
    <t>IL33</t>
  </si>
  <si>
    <t>FK506 binding protein 5</t>
  </si>
  <si>
    <t>FKBP5</t>
  </si>
  <si>
    <t>microRNA 335</t>
  </si>
  <si>
    <t>MIR335</t>
  </si>
  <si>
    <t>solute carrier family 1 member 7</t>
  </si>
  <si>
    <t>SLC1A7</t>
  </si>
  <si>
    <t>cholinergic receptor nicotinic alpha 7 subunit</t>
  </si>
  <si>
    <t>CHRNA7</t>
  </si>
  <si>
    <t>marker of proliferation Ki-67</t>
  </si>
  <si>
    <t>MKI67</t>
  </si>
  <si>
    <t>solute carrier family 1 member 2</t>
  </si>
  <si>
    <t>SLC1A2</t>
  </si>
  <si>
    <t>tryptophan hydroxylase 1</t>
  </si>
  <si>
    <t>TPH1</t>
  </si>
  <si>
    <t>prostaglandin-endoperoxide synthase 2</t>
  </si>
  <si>
    <t>PTGS2</t>
  </si>
  <si>
    <t>serpin family E member 1</t>
  </si>
  <si>
    <t>SERPINE1</t>
  </si>
  <si>
    <t>cholecystokinin</t>
  </si>
  <si>
    <t>CCK</t>
  </si>
  <si>
    <t>androgen receptor</t>
  </si>
  <si>
    <t>AR</t>
  </si>
  <si>
    <t>brain derived neurotrophic factor</t>
  </si>
  <si>
    <t>BDNF</t>
  </si>
  <si>
    <t>pre-mRNA processing factor 8</t>
  </si>
  <si>
    <t>PRPF8</t>
  </si>
  <si>
    <t>adiponectin, C1Q and collagen domain containing</t>
  </si>
  <si>
    <t>ADIPOQ</t>
  </si>
  <si>
    <t>pro-melanin concentrating hormone</t>
  </si>
  <si>
    <t>PMCH</t>
  </si>
  <si>
    <t>coiled-coil and C2 domain containing 1A</t>
  </si>
  <si>
    <t>CC2D1A</t>
  </si>
  <si>
    <t>corticotropin releasing hormone receptor 1</t>
  </si>
  <si>
    <t>CRHR1</t>
  </si>
  <si>
    <t>klotho</t>
  </si>
  <si>
    <t>KL</t>
  </si>
  <si>
    <t>corticotropin releasing hormone binding protein</t>
  </si>
  <si>
    <t>CRHBP</t>
  </si>
  <si>
    <t>corticotropin releasing hormone</t>
  </si>
  <si>
    <t>CRH</t>
  </si>
  <si>
    <t>TNF alpha induced protein 3</t>
  </si>
  <si>
    <t>TNFAIP3</t>
  </si>
  <si>
    <t>microtubule associated protein tau</t>
  </si>
  <si>
    <t>MAPT</t>
  </si>
  <si>
    <t>adenylate cyclase 6</t>
  </si>
  <si>
    <t>ADCY6</t>
  </si>
  <si>
    <t>cAMP responsive element binding protein 1</t>
  </si>
  <si>
    <t>CREB1</t>
  </si>
  <si>
    <t>xanthine dehydrogenase</t>
  </si>
  <si>
    <t>XDH</t>
  </si>
  <si>
    <t>glycogen synthase kinase 3 beta</t>
  </si>
  <si>
    <t>GSK3B</t>
  </si>
  <si>
    <t>tumor necrosis factor</t>
  </si>
  <si>
    <t>TNF</t>
  </si>
  <si>
    <t>epidermal growth factor receptor</t>
  </si>
  <si>
    <t>EGFR</t>
  </si>
  <si>
    <t>N-deacetylase and N-sulfotransferase 3</t>
  </si>
  <si>
    <t>NDST3</t>
  </si>
  <si>
    <t>purinergic receptor P2X 7</t>
  </si>
  <si>
    <t>P2RX7</t>
  </si>
  <si>
    <t>claudin 5</t>
  </si>
  <si>
    <t>CLDN5</t>
  </si>
  <si>
    <t>amyloid beta precursor protein</t>
  </si>
  <si>
    <t>APP</t>
  </si>
  <si>
    <t>Disease</t>
  </si>
  <si>
    <t>major depressive disorder</t>
  </si>
  <si>
    <t>mT</t>
  </si>
  <si>
    <t>Total Connectivity</t>
  </si>
  <si>
    <t>Object Type</t>
  </si>
  <si>
    <t>Description</t>
  </si>
  <si>
    <t>Name</t>
  </si>
  <si>
    <t>geneName</t>
  </si>
  <si>
    <t>beRandomEffectsModel</t>
  </si>
  <si>
    <t>nStudy</t>
  </si>
  <si>
    <t>abs_Z</t>
  </si>
  <si>
    <t>mSE</t>
  </si>
  <si>
    <t>LL</t>
  </si>
  <si>
    <t>UL</t>
  </si>
  <si>
    <t>Z</t>
  </si>
  <si>
    <t>p1</t>
  </si>
  <si>
    <t>ISq</t>
  </si>
  <si>
    <t>PValue_Q</t>
  </si>
  <si>
    <t>Constant</t>
  </si>
  <si>
    <t>nSample</t>
  </si>
  <si>
    <t>Country</t>
  </si>
  <si>
    <t>studyAge</t>
  </si>
  <si>
    <t>negative QuantitativeChange: major depressive disorder ---| BMP7</t>
  </si>
  <si>
    <t>info:pmid/21896235</t>
  </si>
  <si>
    <t>BMP7 gene expression remained significantly lower in MDD subjects (p=0.0009; data not shown).</t>
  </si>
  <si>
    <t>21896235</t>
  </si>
  <si>
    <t>Low gene expression of bone morphogenetic protein 7 in brainstem astrocytes in major depression.</t>
  </si>
  <si>
    <t>negative QuantitativeChange: atopic dermatitis ---| BMP7</t>
  </si>
  <si>
    <t>info:doi/NONE</t>
  </si>
  <si>
    <t>Mega-analysis</t>
  </si>
  <si>
    <t>NONE</t>
  </si>
  <si>
    <t>Regulation: USP46 ---&gt; major depressive disorder</t>
  </si>
  <si>
    <t>info:pmid/21663972#body:80</t>
  </si>
  <si>
    <t>Therefore, we suggest that the USP46 gene may play a role in major depressive disorder in the Japanese population.</t>
  </si>
  <si>
    <t>10.1016/j.jad.2011.04.020</t>
  </si>
  <si>
    <t>21663972</t>
  </si>
  <si>
    <t>Possible association between ubiquitin-specific peptidase 46 gene and major depressive disorders in the Japanese population</t>
  </si>
  <si>
    <t>info:pmid/21663972#body:94</t>
  </si>
  <si>
    <t>In conclusion, our results suggest that USP46 gene may play a role in major depressive disorder in the Japanese population.</t>
  </si>
  <si>
    <t>info:pmid/21663972#abs:9</t>
  </si>
  <si>
    <t>Our results suggest that the USP46 gene might play a role in the pathophysiology of major depressive disorder in the Japanese population.</t>
  </si>
  <si>
    <t>Possible association between ubiquitin-specific peptidase 46 gene and major depressive disorders in the Japanese population.</t>
  </si>
  <si>
    <t>Regulation: ISG15 ---&gt; major depressive disorder</t>
  </si>
  <si>
    <t>info:pui/2002843721#cont:39</t>
  </si>
  <si>
    <t>We have previously showed that ISG-15 polymorphism plays a role in major-depressive-disorder patients and elevated serum ISG-15 levels were detected (Almehmadi et al., 2018).</t>
  </si>
  <si>
    <t>Interferon-stimulated-gene 15 polymorphism in Type 1 diabetic patients</t>
  </si>
  <si>
    <t>positive Regulation: ISG15 --+&gt; major depressive disorder</t>
  </si>
  <si>
    <t>info:doi/https://www.researchgate.net/publication/332863666_Interferon-stimulated-gene_15_polymorphism_in_Type_1_diabetic_patients</t>
  </si>
  <si>
    <t>We have previously showed that ISG-15 polymorphism plays a role in major-depressive-disorder patients and elevated serum ISG-15 levels were detected (Almehmadi et al., 2018)</t>
  </si>
  <si>
    <t>https://www.researchgate.net/publication/332863666_Interferon-stimulated-gene_15_polymorphism_in_Type_1_diabetic_patients</t>
  </si>
  <si>
    <t>positive Regulation: atopic dermatitis --+&gt; ISG15</t>
  </si>
  <si>
    <t>positive Regulation: AR --+&gt; major depressive disorder</t>
  </si>
  <si>
    <t>info:pmid/31480771</t>
  </si>
  <si>
    <t>Deficiency in Androgen Receptor Aggravates the Depressive-Like Behaviors in Chronic Mild Stress Model of Depression</t>
  </si>
  <si>
    <t>31480771</t>
  </si>
  <si>
    <t>negative Regulation: atopic dermatitis ---| USP46</t>
  </si>
  <si>
    <t>negative Regulation: atopic dermatitis ---| AR</t>
  </si>
  <si>
    <t>log10_P-Value</t>
  </si>
  <si>
    <t>GO ID</t>
  </si>
  <si>
    <t># of Entities</t>
  </si>
  <si>
    <t>Expanded # of Entities</t>
  </si>
  <si>
    <t>Overlap</t>
  </si>
  <si>
    <t>Percent Overlap</t>
  </si>
  <si>
    <t>Overlapping Entities</t>
  </si>
  <si>
    <t>p-value</t>
  </si>
  <si>
    <t>Jaccard similarity</t>
  </si>
  <si>
    <t>Hit type</t>
  </si>
  <si>
    <t>p-value_beforeFDR</t>
  </si>
  <si>
    <t>crit-p</t>
  </si>
  <si>
    <t>GO: regulation of neuroinflammatory response</t>
  </si>
  <si>
    <t>0150077;</t>
  </si>
  <si>
    <t>AGER;TNF;IL4;IL6;IL33</t>
  </si>
  <si>
    <t>GO: biological_process</t>
  </si>
  <si>
    <t>GO: regulation of chemokine biosynthetic process</t>
  </si>
  <si>
    <t>0045073;</t>
  </si>
  <si>
    <t>AGER;TNF;IL4;IL6</t>
  </si>
  <si>
    <t>GO: positive regulation of chemokine production</t>
  </si>
  <si>
    <t>0032722;</t>
  </si>
  <si>
    <t>GO: positive regulation of neuroinflammatory response</t>
  </si>
  <si>
    <t>0150078;</t>
  </si>
  <si>
    <t>AGER;TNF;IL33;IL6</t>
  </si>
  <si>
    <t>GO: regulation of chemokine production</t>
  </si>
  <si>
    <t>0032642;</t>
  </si>
  <si>
    <t>TNF;IL33;AGER;IL4;IL6</t>
  </si>
  <si>
    <t>GO: microglial cell activation</t>
  </si>
  <si>
    <t>0001774;</t>
  </si>
  <si>
    <t>AGER;TNF;IL33;IL4</t>
  </si>
  <si>
    <t>GO: leukocyte activation involved in inflammatory response</t>
  </si>
  <si>
    <t>0002269;</t>
  </si>
  <si>
    <t>GO: negative regulation of cytokine production</t>
  </si>
  <si>
    <t>0001818;</t>
  </si>
  <si>
    <t>TNF;IL33;AGER;ISG15;IL4;IL6</t>
  </si>
  <si>
    <t>GO: glial cell activation</t>
  </si>
  <si>
    <t>0061900;</t>
  </si>
  <si>
    <t>AGER;TNF;IL4;IL33</t>
  </si>
  <si>
    <t>GO: macrophage activation</t>
  </si>
  <si>
    <t>0042116;</t>
  </si>
  <si>
    <t>GO: regulation of macrophage activation</t>
  </si>
  <si>
    <t>0043030;</t>
  </si>
  <si>
    <t>AGER;IL4;IL6;IL33</t>
  </si>
  <si>
    <t>GO: positive regulation of chemokine biosynthetic process</t>
  </si>
  <si>
    <t>0045080;</t>
  </si>
  <si>
    <t>AGER;TNF;IL4</t>
  </si>
  <si>
    <t>GO: regulation of adaptive immune response based on somatic recombination of immune receptors built from immunoglobulin superfamily domains</t>
  </si>
  <si>
    <t>0002822;</t>
  </si>
  <si>
    <t>GO: positive regulation of cytokine biosynthetic process</t>
  </si>
  <si>
    <t>0042108;</t>
  </si>
  <si>
    <t>GO: regulation of leukocyte migration</t>
  </si>
  <si>
    <t>0002685;</t>
  </si>
  <si>
    <t>GO: positive regulation of heterotypic cell-cell adhesion</t>
  </si>
  <si>
    <t>0034116;</t>
  </si>
  <si>
    <t>AGER;TNF;BMP7</t>
  </si>
  <si>
    <t>GO: positive regulation of hemopoiesis</t>
  </si>
  <si>
    <t>1903708;</t>
  </si>
  <si>
    <t>TNF;AGER;ISG15;IL4;IL6</t>
  </si>
  <si>
    <t>GO: regulation of adaptive immune response</t>
  </si>
  <si>
    <t>0002819;</t>
  </si>
  <si>
    <t>GO: regulation of immunoglobulin production</t>
  </si>
  <si>
    <t>0002637;</t>
  </si>
  <si>
    <t>TNF;IL4;IL6;IL33</t>
  </si>
  <si>
    <t>GO: regulation of reactive oxygen species metabolic process</t>
  </si>
  <si>
    <t>2000377;</t>
  </si>
  <si>
    <t>TNF;BMP7;AGER;IL4;IL6</t>
  </si>
  <si>
    <t>GO: regulation of immunoglobulin secretion</t>
  </si>
  <si>
    <t>0051023;</t>
  </si>
  <si>
    <t>TNF;IL33;IL6</t>
  </si>
  <si>
    <t>GO: positive regulation of DNA-binding transcription factor activity</t>
  </si>
  <si>
    <t>1904169;</t>
  </si>
  <si>
    <t>TNF;AR;AGER;IL4;IL6</t>
  </si>
  <si>
    <t>GO: cytokine activity</t>
  </si>
  <si>
    <t>0005125;</t>
  </si>
  <si>
    <t>TNF;IL33;BMP7;IL4;IL6</t>
  </si>
  <si>
    <t>GO: molecular_function</t>
  </si>
  <si>
    <t>GO: regulation of epithelial cell apoptotic process</t>
  </si>
  <si>
    <t>1904035;</t>
  </si>
  <si>
    <t>TNF;AGER;IL4;IL6</t>
  </si>
  <si>
    <t>GO: positive regulation of cell-cell adhesion</t>
  </si>
  <si>
    <t>0022409;</t>
  </si>
  <si>
    <t>GO: positive regulation of interleukin-6 production</t>
  </si>
  <si>
    <t>0032755;</t>
  </si>
  <si>
    <t>TNF;IL33;AGER;IL6</t>
  </si>
  <si>
    <t>GO: positive regulation of reactive oxygen species metabolic process</t>
  </si>
  <si>
    <t>2000379;</t>
  </si>
  <si>
    <t>GO: positive regulation of protein secretion</t>
  </si>
  <si>
    <t>0050714;</t>
  </si>
  <si>
    <t>TNF;CRH;IL33;AGER;IL6</t>
  </si>
  <si>
    <t>GO: regulation of heterotypic cell-cell adhesion</t>
  </si>
  <si>
    <t>0034114;</t>
  </si>
  <si>
    <t>GO: positive regulation of mononuclear cell migration</t>
  </si>
  <si>
    <t>0071677;</t>
  </si>
  <si>
    <t>GO: regulation of cytokine biosynthetic process</t>
  </si>
  <si>
    <t>0042035;</t>
  </si>
  <si>
    <t>Immune System Role in Otitis Media</t>
  </si>
  <si>
    <t>AGER;TNF;IL6;IL33</t>
  </si>
  <si>
    <t>GO: positive regulation of peptide secretion</t>
  </si>
  <si>
    <t>0002793;</t>
  </si>
  <si>
    <t>TNF;IL33;AGER;IL6;CRH</t>
  </si>
  <si>
    <t>GO: positive regulation of cellular catabolic process</t>
  </si>
  <si>
    <t>0031331;</t>
  </si>
  <si>
    <t>GO: positive regulation of NF-kappaB transcription factor activity</t>
  </si>
  <si>
    <t>0051092;</t>
  </si>
  <si>
    <t>TNF;AR;AGER;IL6</t>
  </si>
  <si>
    <t>GO: positive regulation of leukocyte migration</t>
  </si>
  <si>
    <t>0002687;</t>
  </si>
  <si>
    <t>Dendritic Cell Activation in Systemic Lupus Erythematosis</t>
  </si>
  <si>
    <t>GO: regulation of production of molecular mediator of immune response</t>
  </si>
  <si>
    <t>0002700;</t>
  </si>
  <si>
    <t>TNF;IL33;IL4;IL6</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1"/>
      <color indexed="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76"/>
  <sheetViews>
    <sheetView workbookViewId="0"/>
  </sheetViews>
  <sheetFormatPr defaultRowHeight="15" x14ac:dyDescent="0.25"/>
  <cols>
    <col min="1" max="1" width="66.28515625" customWidth="1"/>
    <col min="2" max="2" width="55.42578125" customWidth="1"/>
    <col min="3" max="3" width="255" customWidth="1"/>
    <col min="4" max="4" width="61.85546875" customWidth="1"/>
    <col min="5" max="5" width="10.28515625" customWidth="1"/>
    <col min="6" max="6" width="235.5703125" customWidth="1"/>
  </cols>
  <sheetData>
    <row r="1" spans="1:6" x14ac:dyDescent="0.25">
      <c r="A1" t="s">
        <v>0</v>
      </c>
      <c r="B1" t="s">
        <v>1</v>
      </c>
      <c r="C1" t="s">
        <v>2</v>
      </c>
      <c r="D1" t="s">
        <v>3</v>
      </c>
      <c r="E1" t="s">
        <v>4</v>
      </c>
      <c r="F1" t="s">
        <v>5</v>
      </c>
    </row>
    <row r="2" spans="1:6" x14ac:dyDescent="0.25">
      <c r="A2" t="s">
        <v>6</v>
      </c>
      <c r="B2" t="s">
        <v>7</v>
      </c>
      <c r="C2" t="s">
        <v>8</v>
      </c>
      <c r="D2" t="s">
        <v>9</v>
      </c>
      <c r="E2" t="s">
        <v>10</v>
      </c>
      <c r="F2" t="s">
        <v>11</v>
      </c>
    </row>
    <row r="3" spans="1:6" x14ac:dyDescent="0.25">
      <c r="A3" t="s">
        <v>6</v>
      </c>
      <c r="B3" t="s">
        <v>12</v>
      </c>
      <c r="C3" t="s">
        <v>13</v>
      </c>
      <c r="D3" t="s">
        <v>14</v>
      </c>
      <c r="E3" t="s">
        <v>15</v>
      </c>
      <c r="F3" t="s">
        <v>16</v>
      </c>
    </row>
    <row r="4" spans="1:6" x14ac:dyDescent="0.25">
      <c r="A4" t="s">
        <v>6</v>
      </c>
      <c r="B4" t="s">
        <v>17</v>
      </c>
      <c r="C4" t="s">
        <v>18</v>
      </c>
      <c r="D4" t="s">
        <v>19</v>
      </c>
      <c r="F4" t="s">
        <v>20</v>
      </c>
    </row>
    <row r="5" spans="1:6" x14ac:dyDescent="0.25">
      <c r="A5" t="s">
        <v>6</v>
      </c>
      <c r="B5" t="s">
        <v>21</v>
      </c>
      <c r="C5" t="s">
        <v>22</v>
      </c>
      <c r="D5" t="s">
        <v>19</v>
      </c>
      <c r="F5" t="s">
        <v>20</v>
      </c>
    </row>
    <row r="6" spans="1:6" x14ac:dyDescent="0.25">
      <c r="A6" t="s">
        <v>6</v>
      </c>
      <c r="B6" t="s">
        <v>23</v>
      </c>
      <c r="C6" t="s">
        <v>24</v>
      </c>
      <c r="D6" t="s">
        <v>19</v>
      </c>
      <c r="F6" t="s">
        <v>20</v>
      </c>
    </row>
    <row r="7" spans="1:6" x14ac:dyDescent="0.25">
      <c r="A7" t="s">
        <v>6</v>
      </c>
      <c r="B7" t="s">
        <v>25</v>
      </c>
      <c r="C7" t="s">
        <v>18</v>
      </c>
      <c r="D7" t="s">
        <v>19</v>
      </c>
      <c r="E7" t="s">
        <v>26</v>
      </c>
      <c r="F7" t="s">
        <v>20</v>
      </c>
    </row>
    <row r="8" spans="1:6" x14ac:dyDescent="0.25">
      <c r="A8" t="s">
        <v>6</v>
      </c>
      <c r="B8" t="s">
        <v>27</v>
      </c>
      <c r="C8" t="s">
        <v>22</v>
      </c>
      <c r="D8" t="s">
        <v>19</v>
      </c>
      <c r="E8" t="s">
        <v>26</v>
      </c>
      <c r="F8" t="s">
        <v>20</v>
      </c>
    </row>
    <row r="9" spans="1:6" x14ac:dyDescent="0.25">
      <c r="A9" t="s">
        <v>6</v>
      </c>
      <c r="B9" t="s">
        <v>28</v>
      </c>
      <c r="C9" t="s">
        <v>24</v>
      </c>
      <c r="D9" t="s">
        <v>19</v>
      </c>
      <c r="E9" t="s">
        <v>26</v>
      </c>
      <c r="F9" t="s">
        <v>20</v>
      </c>
    </row>
    <row r="10" spans="1:6" x14ac:dyDescent="0.25">
      <c r="A10" t="s">
        <v>6</v>
      </c>
      <c r="B10" t="s">
        <v>29</v>
      </c>
      <c r="C10" t="s">
        <v>30</v>
      </c>
      <c r="D10" t="s">
        <v>31</v>
      </c>
      <c r="E10" t="s">
        <v>32</v>
      </c>
      <c r="F10" t="s">
        <v>33</v>
      </c>
    </row>
    <row r="11" spans="1:6" x14ac:dyDescent="0.25">
      <c r="A11" t="s">
        <v>6</v>
      </c>
      <c r="B11" t="s">
        <v>34</v>
      </c>
      <c r="C11" t="s">
        <v>35</v>
      </c>
      <c r="D11" t="s">
        <v>36</v>
      </c>
      <c r="E11" t="s">
        <v>37</v>
      </c>
      <c r="F11" t="s">
        <v>38</v>
      </c>
    </row>
    <row r="12" spans="1:6" x14ac:dyDescent="0.25">
      <c r="A12" t="s">
        <v>6</v>
      </c>
      <c r="B12" t="s">
        <v>39</v>
      </c>
      <c r="C12" t="s">
        <v>40</v>
      </c>
      <c r="D12" t="s">
        <v>41</v>
      </c>
      <c r="E12" t="s">
        <v>42</v>
      </c>
      <c r="F12" t="s">
        <v>43</v>
      </c>
    </row>
    <row r="13" spans="1:6" x14ac:dyDescent="0.25">
      <c r="A13" t="s">
        <v>6</v>
      </c>
      <c r="B13" t="s">
        <v>44</v>
      </c>
      <c r="C13" t="s">
        <v>45</v>
      </c>
      <c r="E13" t="s">
        <v>46</v>
      </c>
      <c r="F13" t="s">
        <v>47</v>
      </c>
    </row>
    <row r="14" spans="1:6" x14ac:dyDescent="0.25">
      <c r="A14" t="s">
        <v>6</v>
      </c>
      <c r="B14" t="s">
        <v>48</v>
      </c>
      <c r="C14" t="s">
        <v>49</v>
      </c>
      <c r="F14" t="s">
        <v>50</v>
      </c>
    </row>
    <row r="15" spans="1:6" x14ac:dyDescent="0.25">
      <c r="A15" t="s">
        <v>6</v>
      </c>
      <c r="B15" t="s">
        <v>51</v>
      </c>
      <c r="C15" t="s">
        <v>52</v>
      </c>
      <c r="D15" t="s">
        <v>53</v>
      </c>
      <c r="E15" t="s">
        <v>54</v>
      </c>
      <c r="F15" t="s">
        <v>55</v>
      </c>
    </row>
    <row r="16" spans="1:6" x14ac:dyDescent="0.25">
      <c r="A16" t="s">
        <v>6</v>
      </c>
      <c r="B16" t="s">
        <v>56</v>
      </c>
      <c r="C16" t="s">
        <v>57</v>
      </c>
      <c r="D16" t="s">
        <v>58</v>
      </c>
      <c r="E16" t="s">
        <v>59</v>
      </c>
      <c r="F16" t="s">
        <v>60</v>
      </c>
    </row>
    <row r="17" spans="1:6" x14ac:dyDescent="0.25">
      <c r="A17" t="s">
        <v>6</v>
      </c>
      <c r="B17" t="s">
        <v>61</v>
      </c>
      <c r="C17" t="s">
        <v>62</v>
      </c>
      <c r="D17" t="s">
        <v>63</v>
      </c>
      <c r="E17" t="s">
        <v>64</v>
      </c>
      <c r="F17" t="s">
        <v>65</v>
      </c>
    </row>
    <row r="18" spans="1:6" x14ac:dyDescent="0.25">
      <c r="A18" t="s">
        <v>6</v>
      </c>
      <c r="B18" t="s">
        <v>66</v>
      </c>
    </row>
    <row r="19" spans="1:6" x14ac:dyDescent="0.25">
      <c r="A19" t="s">
        <v>6</v>
      </c>
      <c r="B19" t="s">
        <v>67</v>
      </c>
      <c r="C19" t="s">
        <v>68</v>
      </c>
      <c r="D19" t="s">
        <v>69</v>
      </c>
      <c r="E19" t="s">
        <v>70</v>
      </c>
      <c r="F19" t="s">
        <v>71</v>
      </c>
    </row>
    <row r="20" spans="1:6" x14ac:dyDescent="0.25">
      <c r="A20" t="s">
        <v>72</v>
      </c>
      <c r="B20" t="s">
        <v>73</v>
      </c>
      <c r="C20" t="s">
        <v>74</v>
      </c>
      <c r="D20" t="s">
        <v>75</v>
      </c>
      <c r="F20" t="s">
        <v>76</v>
      </c>
    </row>
    <row r="21" spans="1:6" x14ac:dyDescent="0.25">
      <c r="A21" t="s">
        <v>72</v>
      </c>
      <c r="B21" t="s">
        <v>77</v>
      </c>
      <c r="C21" t="s">
        <v>78</v>
      </c>
      <c r="D21" t="s">
        <v>79</v>
      </c>
      <c r="E21" t="s">
        <v>80</v>
      </c>
      <c r="F21" t="s">
        <v>81</v>
      </c>
    </row>
    <row r="22" spans="1:6" x14ac:dyDescent="0.25">
      <c r="A22" t="s">
        <v>82</v>
      </c>
      <c r="B22" t="s">
        <v>83</v>
      </c>
      <c r="C22" t="s">
        <v>84</v>
      </c>
      <c r="D22" t="s">
        <v>85</v>
      </c>
      <c r="E22" t="s">
        <v>86</v>
      </c>
      <c r="F22" t="s">
        <v>87</v>
      </c>
    </row>
    <row r="23" spans="1:6" x14ac:dyDescent="0.25">
      <c r="A23" t="s">
        <v>82</v>
      </c>
      <c r="B23" t="s">
        <v>88</v>
      </c>
      <c r="C23" t="s">
        <v>89</v>
      </c>
      <c r="D23" t="s">
        <v>90</v>
      </c>
      <c r="E23" t="s">
        <v>91</v>
      </c>
      <c r="F23" t="s">
        <v>92</v>
      </c>
    </row>
    <row r="24" spans="1:6" x14ac:dyDescent="0.25">
      <c r="A24" t="s">
        <v>82</v>
      </c>
      <c r="B24" t="s">
        <v>93</v>
      </c>
      <c r="C24" t="s">
        <v>94</v>
      </c>
      <c r="D24" t="s">
        <v>95</v>
      </c>
      <c r="E24" t="s">
        <v>96</v>
      </c>
      <c r="F24" t="s">
        <v>97</v>
      </c>
    </row>
    <row r="25" spans="1:6" x14ac:dyDescent="0.25">
      <c r="A25" t="s">
        <v>82</v>
      </c>
      <c r="B25" t="s">
        <v>98</v>
      </c>
      <c r="C25" t="s">
        <v>99</v>
      </c>
      <c r="D25" t="s">
        <v>100</v>
      </c>
      <c r="E25" t="s">
        <v>101</v>
      </c>
      <c r="F25" t="s">
        <v>102</v>
      </c>
    </row>
    <row r="26" spans="1:6" x14ac:dyDescent="0.25">
      <c r="A26" t="s">
        <v>103</v>
      </c>
      <c r="B26" t="s">
        <v>104</v>
      </c>
      <c r="C26" t="s">
        <v>105</v>
      </c>
      <c r="D26" t="s">
        <v>106</v>
      </c>
      <c r="E26" t="s">
        <v>107</v>
      </c>
      <c r="F26" t="s">
        <v>108</v>
      </c>
    </row>
    <row r="27" spans="1:6" x14ac:dyDescent="0.25">
      <c r="A27" t="s">
        <v>103</v>
      </c>
      <c r="B27" t="s">
        <v>109</v>
      </c>
      <c r="C27" t="s">
        <v>110</v>
      </c>
      <c r="D27" t="s">
        <v>111</v>
      </c>
      <c r="E27" t="s">
        <v>107</v>
      </c>
      <c r="F27" t="s">
        <v>112</v>
      </c>
    </row>
    <row r="28" spans="1:6" x14ac:dyDescent="0.25">
      <c r="A28" t="s">
        <v>113</v>
      </c>
      <c r="B28" t="s">
        <v>114</v>
      </c>
      <c r="C28" t="s">
        <v>115</v>
      </c>
      <c r="D28" t="s">
        <v>116</v>
      </c>
      <c r="E28" t="s">
        <v>117</v>
      </c>
      <c r="F28" t="s">
        <v>118</v>
      </c>
    </row>
    <row r="29" spans="1:6" x14ac:dyDescent="0.25">
      <c r="A29" t="s">
        <v>113</v>
      </c>
      <c r="B29" t="s">
        <v>119</v>
      </c>
      <c r="C29" t="s">
        <v>120</v>
      </c>
      <c r="D29" t="s">
        <v>121</v>
      </c>
      <c r="E29" t="s">
        <v>122</v>
      </c>
      <c r="F29" t="s">
        <v>123</v>
      </c>
    </row>
    <row r="30" spans="1:6" x14ac:dyDescent="0.25">
      <c r="A30" t="s">
        <v>113</v>
      </c>
      <c r="B30" t="s">
        <v>124</v>
      </c>
      <c r="C30" t="s">
        <v>125</v>
      </c>
      <c r="D30" t="s">
        <v>121</v>
      </c>
      <c r="E30" t="s">
        <v>122</v>
      </c>
      <c r="F30" t="s">
        <v>123</v>
      </c>
    </row>
    <row r="31" spans="1:6" x14ac:dyDescent="0.25">
      <c r="A31" t="s">
        <v>113</v>
      </c>
      <c r="B31" t="s">
        <v>126</v>
      </c>
      <c r="C31" t="s">
        <v>127</v>
      </c>
      <c r="E31" t="s">
        <v>128</v>
      </c>
      <c r="F31" t="s">
        <v>129</v>
      </c>
    </row>
    <row r="32" spans="1:6" x14ac:dyDescent="0.25">
      <c r="A32" t="s">
        <v>113</v>
      </c>
      <c r="B32" t="s">
        <v>130</v>
      </c>
      <c r="C32" t="s">
        <v>131</v>
      </c>
      <c r="E32" t="s">
        <v>132</v>
      </c>
      <c r="F32" t="s">
        <v>133</v>
      </c>
    </row>
    <row r="33" spans="1:6" x14ac:dyDescent="0.25">
      <c r="A33" t="s">
        <v>134</v>
      </c>
      <c r="B33" t="s">
        <v>135</v>
      </c>
      <c r="C33" t="s">
        <v>136</v>
      </c>
      <c r="E33" t="s">
        <v>137</v>
      </c>
      <c r="F33" t="s">
        <v>138</v>
      </c>
    </row>
    <row r="34" spans="1:6" x14ac:dyDescent="0.25">
      <c r="A34" t="s">
        <v>139</v>
      </c>
      <c r="B34" t="s">
        <v>140</v>
      </c>
      <c r="C34" t="s">
        <v>141</v>
      </c>
      <c r="D34" t="s">
        <v>142</v>
      </c>
      <c r="E34" t="s">
        <v>143</v>
      </c>
      <c r="F34" t="s">
        <v>144</v>
      </c>
    </row>
    <row r="35" spans="1:6" x14ac:dyDescent="0.25">
      <c r="A35" t="s">
        <v>139</v>
      </c>
      <c r="B35" t="s">
        <v>145</v>
      </c>
      <c r="C35" t="s">
        <v>146</v>
      </c>
      <c r="D35" t="s">
        <v>147</v>
      </c>
      <c r="E35" t="s">
        <v>148</v>
      </c>
      <c r="F35" t="s">
        <v>149</v>
      </c>
    </row>
    <row r="36" spans="1:6" x14ac:dyDescent="0.25">
      <c r="A36" t="s">
        <v>139</v>
      </c>
      <c r="B36" t="s">
        <v>150</v>
      </c>
      <c r="C36" t="s">
        <v>151</v>
      </c>
      <c r="D36" t="s">
        <v>152</v>
      </c>
      <c r="E36" t="s">
        <v>153</v>
      </c>
      <c r="F36" t="s">
        <v>154</v>
      </c>
    </row>
    <row r="37" spans="1:6" x14ac:dyDescent="0.25">
      <c r="A37" t="s">
        <v>139</v>
      </c>
      <c r="B37" t="s">
        <v>155</v>
      </c>
      <c r="C37" t="s">
        <v>156</v>
      </c>
      <c r="D37" t="s">
        <v>157</v>
      </c>
      <c r="E37" t="s">
        <v>158</v>
      </c>
      <c r="F37" t="s">
        <v>159</v>
      </c>
    </row>
    <row r="38" spans="1:6" x14ac:dyDescent="0.25">
      <c r="A38" t="s">
        <v>139</v>
      </c>
      <c r="B38" t="s">
        <v>160</v>
      </c>
      <c r="C38" t="s">
        <v>161</v>
      </c>
      <c r="D38" t="s">
        <v>162</v>
      </c>
      <c r="E38" t="s">
        <v>163</v>
      </c>
      <c r="F38" t="s">
        <v>164</v>
      </c>
    </row>
    <row r="39" spans="1:6" x14ac:dyDescent="0.25">
      <c r="A39" t="s">
        <v>139</v>
      </c>
      <c r="B39" t="s">
        <v>165</v>
      </c>
      <c r="C39" t="s">
        <v>166</v>
      </c>
      <c r="D39" t="s">
        <v>167</v>
      </c>
      <c r="E39" t="s">
        <v>168</v>
      </c>
      <c r="F39" t="s">
        <v>169</v>
      </c>
    </row>
    <row r="40" spans="1:6" x14ac:dyDescent="0.25">
      <c r="A40" t="s">
        <v>170</v>
      </c>
      <c r="B40" t="s">
        <v>171</v>
      </c>
      <c r="C40" t="s">
        <v>172</v>
      </c>
      <c r="D40" t="s">
        <v>173</v>
      </c>
      <c r="E40" t="s">
        <v>174</v>
      </c>
      <c r="F40" t="s">
        <v>175</v>
      </c>
    </row>
    <row r="41" spans="1:6" x14ac:dyDescent="0.25">
      <c r="A41" t="s">
        <v>170</v>
      </c>
      <c r="B41" t="s">
        <v>176</v>
      </c>
      <c r="C41" t="s">
        <v>177</v>
      </c>
      <c r="D41" t="s">
        <v>178</v>
      </c>
      <c r="F41" t="s">
        <v>179</v>
      </c>
    </row>
    <row r="42" spans="1:6" x14ac:dyDescent="0.25">
      <c r="A42" t="s">
        <v>170</v>
      </c>
      <c r="B42" t="s">
        <v>180</v>
      </c>
      <c r="C42" t="s">
        <v>177</v>
      </c>
      <c r="D42" t="s">
        <v>178</v>
      </c>
      <c r="E42" t="s">
        <v>181</v>
      </c>
      <c r="F42" t="s">
        <v>179</v>
      </c>
    </row>
    <row r="43" spans="1:6" x14ac:dyDescent="0.25">
      <c r="A43" t="s">
        <v>182</v>
      </c>
      <c r="B43" t="s">
        <v>183</v>
      </c>
      <c r="C43" t="s">
        <v>184</v>
      </c>
      <c r="D43" t="s">
        <v>185</v>
      </c>
      <c r="E43" t="s">
        <v>186</v>
      </c>
      <c r="F43" t="s">
        <v>187</v>
      </c>
    </row>
    <row r="44" spans="1:6" x14ac:dyDescent="0.25">
      <c r="A44" t="s">
        <v>188</v>
      </c>
      <c r="B44" t="s">
        <v>189</v>
      </c>
      <c r="C44" t="s">
        <v>190</v>
      </c>
      <c r="D44" t="s">
        <v>191</v>
      </c>
      <c r="E44" t="s">
        <v>192</v>
      </c>
      <c r="F44" t="s">
        <v>193</v>
      </c>
    </row>
    <row r="45" spans="1:6" x14ac:dyDescent="0.25">
      <c r="A45" t="s">
        <v>188</v>
      </c>
      <c r="B45" t="s">
        <v>194</v>
      </c>
      <c r="C45" t="s">
        <v>195</v>
      </c>
      <c r="D45" t="s">
        <v>196</v>
      </c>
      <c r="E45" t="s">
        <v>197</v>
      </c>
      <c r="F45" t="s">
        <v>198</v>
      </c>
    </row>
    <row r="46" spans="1:6" x14ac:dyDescent="0.25">
      <c r="A46" t="s">
        <v>188</v>
      </c>
      <c r="B46" t="s">
        <v>199</v>
      </c>
      <c r="C46" t="s">
        <v>200</v>
      </c>
      <c r="D46" t="s">
        <v>201</v>
      </c>
      <c r="E46" t="s">
        <v>202</v>
      </c>
      <c r="F46" t="s">
        <v>203</v>
      </c>
    </row>
    <row r="47" spans="1:6" x14ac:dyDescent="0.25">
      <c r="A47" t="s">
        <v>204</v>
      </c>
      <c r="B47" t="s">
        <v>205</v>
      </c>
      <c r="C47" t="s">
        <v>206</v>
      </c>
      <c r="D47" t="s">
        <v>207</v>
      </c>
      <c r="E47" t="s">
        <v>208</v>
      </c>
      <c r="F47" t="s">
        <v>209</v>
      </c>
    </row>
    <row r="48" spans="1:6" x14ac:dyDescent="0.25">
      <c r="A48" t="s">
        <v>210</v>
      </c>
      <c r="B48" t="s">
        <v>211</v>
      </c>
      <c r="C48" t="s">
        <v>212</v>
      </c>
      <c r="D48" t="s">
        <v>213</v>
      </c>
      <c r="F48" t="s">
        <v>214</v>
      </c>
    </row>
    <row r="49" spans="1:6" x14ac:dyDescent="0.25">
      <c r="A49" t="s">
        <v>210</v>
      </c>
      <c r="B49" t="s">
        <v>215</v>
      </c>
      <c r="C49" t="s">
        <v>216</v>
      </c>
      <c r="D49" t="s">
        <v>213</v>
      </c>
      <c r="F49" t="s">
        <v>214</v>
      </c>
    </row>
    <row r="50" spans="1:6" x14ac:dyDescent="0.25">
      <c r="A50" t="s">
        <v>210</v>
      </c>
      <c r="B50" t="s">
        <v>217</v>
      </c>
      <c r="C50" t="s">
        <v>218</v>
      </c>
      <c r="D50" t="s">
        <v>219</v>
      </c>
      <c r="E50" t="s">
        <v>220</v>
      </c>
      <c r="F50" t="s">
        <v>221</v>
      </c>
    </row>
    <row r="51" spans="1:6" x14ac:dyDescent="0.25">
      <c r="A51" t="s">
        <v>222</v>
      </c>
      <c r="B51" t="s">
        <v>223</v>
      </c>
      <c r="C51" t="s">
        <v>224</v>
      </c>
      <c r="D51" t="s">
        <v>225</v>
      </c>
      <c r="E51" t="s">
        <v>226</v>
      </c>
      <c r="F51" t="s">
        <v>227</v>
      </c>
    </row>
    <row r="52" spans="1:6" x14ac:dyDescent="0.25">
      <c r="A52" t="s">
        <v>222</v>
      </c>
      <c r="B52" t="s">
        <v>228</v>
      </c>
      <c r="C52" t="s">
        <v>229</v>
      </c>
      <c r="D52" t="s">
        <v>230</v>
      </c>
      <c r="E52" t="s">
        <v>231</v>
      </c>
      <c r="F52" t="s">
        <v>232</v>
      </c>
    </row>
    <row r="53" spans="1:6" x14ac:dyDescent="0.25">
      <c r="A53" t="s">
        <v>222</v>
      </c>
      <c r="B53" t="s">
        <v>233</v>
      </c>
      <c r="C53" t="s">
        <v>234</v>
      </c>
      <c r="D53" t="s">
        <v>235</v>
      </c>
      <c r="E53" t="s">
        <v>236</v>
      </c>
      <c r="F53" t="s">
        <v>237</v>
      </c>
    </row>
    <row r="54" spans="1:6" x14ac:dyDescent="0.25">
      <c r="A54" t="s">
        <v>222</v>
      </c>
      <c r="B54" t="s">
        <v>238</v>
      </c>
      <c r="C54" t="s">
        <v>239</v>
      </c>
      <c r="D54" t="s">
        <v>240</v>
      </c>
      <c r="E54" t="s">
        <v>241</v>
      </c>
      <c r="F54" t="s">
        <v>242</v>
      </c>
    </row>
    <row r="55" spans="1:6" x14ac:dyDescent="0.25">
      <c r="A55" t="s">
        <v>222</v>
      </c>
      <c r="B55" t="s">
        <v>243</v>
      </c>
      <c r="C55" t="s">
        <v>244</v>
      </c>
      <c r="D55" t="s">
        <v>245</v>
      </c>
      <c r="E55" t="s">
        <v>246</v>
      </c>
      <c r="F55" t="s">
        <v>247</v>
      </c>
    </row>
    <row r="56" spans="1:6" x14ac:dyDescent="0.25">
      <c r="A56" t="s">
        <v>222</v>
      </c>
      <c r="B56" t="s">
        <v>248</v>
      </c>
      <c r="C56" t="s">
        <v>249</v>
      </c>
      <c r="D56" t="s">
        <v>250</v>
      </c>
      <c r="E56" t="s">
        <v>251</v>
      </c>
      <c r="F56" t="s">
        <v>252</v>
      </c>
    </row>
    <row r="57" spans="1:6" x14ac:dyDescent="0.25">
      <c r="A57" t="s">
        <v>222</v>
      </c>
      <c r="B57" t="s">
        <v>253</v>
      </c>
      <c r="C57" t="s">
        <v>254</v>
      </c>
      <c r="D57" t="s">
        <v>255</v>
      </c>
      <c r="E57" t="s">
        <v>256</v>
      </c>
      <c r="F57" t="s">
        <v>257</v>
      </c>
    </row>
    <row r="58" spans="1:6" x14ac:dyDescent="0.25">
      <c r="A58" t="s">
        <v>222</v>
      </c>
      <c r="B58" t="s">
        <v>258</v>
      </c>
      <c r="C58" t="s">
        <v>259</v>
      </c>
      <c r="D58" t="s">
        <v>260</v>
      </c>
      <c r="F58" t="s">
        <v>261</v>
      </c>
    </row>
    <row r="59" spans="1:6" x14ac:dyDescent="0.25">
      <c r="A59" t="s">
        <v>222</v>
      </c>
      <c r="B59" t="s">
        <v>262</v>
      </c>
      <c r="C59" t="s">
        <v>263</v>
      </c>
      <c r="D59" t="s">
        <v>264</v>
      </c>
      <c r="E59" t="s">
        <v>265</v>
      </c>
      <c r="F59" t="s">
        <v>266</v>
      </c>
    </row>
    <row r="60" spans="1:6" x14ac:dyDescent="0.25">
      <c r="A60" t="s">
        <v>222</v>
      </c>
      <c r="B60" t="s">
        <v>267</v>
      </c>
      <c r="C60" t="s">
        <v>268</v>
      </c>
      <c r="D60" t="s">
        <v>269</v>
      </c>
      <c r="E60" t="s">
        <v>270</v>
      </c>
      <c r="F60" t="s">
        <v>271</v>
      </c>
    </row>
    <row r="61" spans="1:6" x14ac:dyDescent="0.25">
      <c r="A61" t="s">
        <v>222</v>
      </c>
      <c r="B61" t="s">
        <v>272</v>
      </c>
      <c r="C61" t="s">
        <v>273</v>
      </c>
      <c r="D61" t="s">
        <v>274</v>
      </c>
      <c r="E61" t="s">
        <v>275</v>
      </c>
      <c r="F61" t="s">
        <v>276</v>
      </c>
    </row>
    <row r="62" spans="1:6" x14ac:dyDescent="0.25">
      <c r="A62" t="s">
        <v>222</v>
      </c>
      <c r="B62" t="s">
        <v>277</v>
      </c>
      <c r="C62" t="s">
        <v>278</v>
      </c>
      <c r="D62" t="s">
        <v>279</v>
      </c>
      <c r="F62" t="s">
        <v>280</v>
      </c>
    </row>
    <row r="63" spans="1:6" x14ac:dyDescent="0.25">
      <c r="A63" t="s">
        <v>222</v>
      </c>
      <c r="B63" t="s">
        <v>281</v>
      </c>
      <c r="C63" t="s">
        <v>282</v>
      </c>
      <c r="D63" t="s">
        <v>283</v>
      </c>
      <c r="E63" t="s">
        <v>284</v>
      </c>
      <c r="F63" t="s">
        <v>285</v>
      </c>
    </row>
    <row r="64" spans="1:6" x14ac:dyDescent="0.25">
      <c r="A64" t="s">
        <v>222</v>
      </c>
      <c r="B64" t="s">
        <v>286</v>
      </c>
      <c r="C64" t="s">
        <v>287</v>
      </c>
      <c r="D64" t="s">
        <v>288</v>
      </c>
      <c r="E64" t="s">
        <v>289</v>
      </c>
      <c r="F64" t="s">
        <v>290</v>
      </c>
    </row>
    <row r="65" spans="1:6" x14ac:dyDescent="0.25">
      <c r="A65" t="s">
        <v>222</v>
      </c>
      <c r="B65" t="s">
        <v>291</v>
      </c>
      <c r="C65" t="s">
        <v>292</v>
      </c>
      <c r="D65" t="s">
        <v>293</v>
      </c>
      <c r="E65" t="s">
        <v>294</v>
      </c>
      <c r="F65" t="s">
        <v>295</v>
      </c>
    </row>
    <row r="66" spans="1:6" x14ac:dyDescent="0.25">
      <c r="A66" t="s">
        <v>222</v>
      </c>
      <c r="B66" t="s">
        <v>296</v>
      </c>
      <c r="C66" t="s">
        <v>297</v>
      </c>
      <c r="D66" t="s">
        <v>298</v>
      </c>
      <c r="E66" t="s">
        <v>299</v>
      </c>
      <c r="F66" t="s">
        <v>300</v>
      </c>
    </row>
    <row r="67" spans="1:6" x14ac:dyDescent="0.25">
      <c r="A67" t="s">
        <v>222</v>
      </c>
      <c r="B67" t="s">
        <v>301</v>
      </c>
      <c r="C67" t="s">
        <v>302</v>
      </c>
      <c r="D67" t="s">
        <v>303</v>
      </c>
      <c r="E67" t="s">
        <v>304</v>
      </c>
      <c r="F67" t="s">
        <v>305</v>
      </c>
    </row>
    <row r="68" spans="1:6" x14ac:dyDescent="0.25">
      <c r="A68" t="s">
        <v>222</v>
      </c>
      <c r="B68" t="s">
        <v>306</v>
      </c>
      <c r="C68" t="s">
        <v>307</v>
      </c>
      <c r="D68" t="s">
        <v>308</v>
      </c>
      <c r="E68" t="s">
        <v>309</v>
      </c>
      <c r="F68" t="s">
        <v>310</v>
      </c>
    </row>
    <row r="69" spans="1:6" x14ac:dyDescent="0.25">
      <c r="A69" t="s">
        <v>222</v>
      </c>
      <c r="B69" t="s">
        <v>311</v>
      </c>
      <c r="C69" t="s">
        <v>312</v>
      </c>
      <c r="D69" t="s">
        <v>313</v>
      </c>
      <c r="E69" t="s">
        <v>314</v>
      </c>
      <c r="F69" t="s">
        <v>315</v>
      </c>
    </row>
    <row r="70" spans="1:6" x14ac:dyDescent="0.25">
      <c r="A70" t="s">
        <v>222</v>
      </c>
      <c r="B70" t="s">
        <v>316</v>
      </c>
      <c r="C70" t="s">
        <v>317</v>
      </c>
      <c r="D70" t="s">
        <v>318</v>
      </c>
      <c r="E70" t="s">
        <v>319</v>
      </c>
      <c r="F70" t="s">
        <v>320</v>
      </c>
    </row>
    <row r="71" spans="1:6" x14ac:dyDescent="0.25">
      <c r="A71" t="s">
        <v>222</v>
      </c>
      <c r="B71" t="s">
        <v>321</v>
      </c>
      <c r="C71" t="s">
        <v>322</v>
      </c>
      <c r="D71" t="s">
        <v>323</v>
      </c>
      <c r="E71" t="s">
        <v>324</v>
      </c>
      <c r="F71" t="s">
        <v>325</v>
      </c>
    </row>
    <row r="72" spans="1:6" x14ac:dyDescent="0.25">
      <c r="A72" t="s">
        <v>222</v>
      </c>
      <c r="B72" t="s">
        <v>326</v>
      </c>
      <c r="C72" t="s">
        <v>327</v>
      </c>
      <c r="D72" t="s">
        <v>106</v>
      </c>
      <c r="E72" t="s">
        <v>107</v>
      </c>
      <c r="F72" t="s">
        <v>108</v>
      </c>
    </row>
    <row r="73" spans="1:6" x14ac:dyDescent="0.25">
      <c r="A73" t="s">
        <v>222</v>
      </c>
      <c r="B73" t="s">
        <v>328</v>
      </c>
      <c r="C73" t="s">
        <v>329</v>
      </c>
      <c r="D73" t="s">
        <v>330</v>
      </c>
      <c r="F73" t="s">
        <v>331</v>
      </c>
    </row>
    <row r="74" spans="1:6" x14ac:dyDescent="0.25">
      <c r="A74" t="s">
        <v>222</v>
      </c>
      <c r="B74" t="s">
        <v>332</v>
      </c>
      <c r="C74" t="s">
        <v>333</v>
      </c>
      <c r="D74" t="s">
        <v>334</v>
      </c>
      <c r="E74" t="s">
        <v>335</v>
      </c>
      <c r="F74" t="s">
        <v>336</v>
      </c>
    </row>
    <row r="75" spans="1:6" x14ac:dyDescent="0.25">
      <c r="A75" t="s">
        <v>222</v>
      </c>
      <c r="B75" t="s">
        <v>337</v>
      </c>
      <c r="C75" t="s">
        <v>338</v>
      </c>
      <c r="D75" t="s">
        <v>339</v>
      </c>
      <c r="E75" t="s">
        <v>340</v>
      </c>
      <c r="F75" t="s">
        <v>341</v>
      </c>
    </row>
    <row r="76" spans="1:6" x14ac:dyDescent="0.25">
      <c r="A76" t="s">
        <v>222</v>
      </c>
      <c r="B76" t="s">
        <v>342</v>
      </c>
      <c r="C76" t="s">
        <v>343</v>
      </c>
      <c r="D76" t="s">
        <v>344</v>
      </c>
      <c r="E76" t="s">
        <v>345</v>
      </c>
      <c r="F76" t="s">
        <v>346</v>
      </c>
    </row>
    <row r="77" spans="1:6" x14ac:dyDescent="0.25">
      <c r="A77" t="s">
        <v>222</v>
      </c>
      <c r="B77" t="s">
        <v>347</v>
      </c>
      <c r="C77" t="s">
        <v>348</v>
      </c>
      <c r="D77" t="s">
        <v>349</v>
      </c>
      <c r="E77" t="s">
        <v>350</v>
      </c>
      <c r="F77" t="s">
        <v>351</v>
      </c>
    </row>
    <row r="78" spans="1:6" x14ac:dyDescent="0.25">
      <c r="A78" t="s">
        <v>222</v>
      </c>
      <c r="B78" t="s">
        <v>352</v>
      </c>
      <c r="C78" t="s">
        <v>353</v>
      </c>
      <c r="D78" t="s">
        <v>354</v>
      </c>
      <c r="F78" t="s">
        <v>355</v>
      </c>
    </row>
    <row r="79" spans="1:6" x14ac:dyDescent="0.25">
      <c r="A79" t="s">
        <v>222</v>
      </c>
      <c r="B79" t="s">
        <v>356</v>
      </c>
      <c r="C79" t="s">
        <v>357</v>
      </c>
      <c r="D79" t="s">
        <v>358</v>
      </c>
      <c r="F79" t="s">
        <v>359</v>
      </c>
    </row>
    <row r="80" spans="1:6" x14ac:dyDescent="0.25">
      <c r="A80" t="s">
        <v>222</v>
      </c>
      <c r="B80" t="s">
        <v>360</v>
      </c>
      <c r="C80" t="s">
        <v>361</v>
      </c>
      <c r="D80" t="s">
        <v>362</v>
      </c>
      <c r="F80" t="s">
        <v>363</v>
      </c>
    </row>
    <row r="81" spans="1:6" x14ac:dyDescent="0.25">
      <c r="A81" t="s">
        <v>222</v>
      </c>
      <c r="B81" t="s">
        <v>364</v>
      </c>
      <c r="C81" t="s">
        <v>353</v>
      </c>
      <c r="D81" t="s">
        <v>354</v>
      </c>
      <c r="E81" t="s">
        <v>365</v>
      </c>
      <c r="F81" t="s">
        <v>355</v>
      </c>
    </row>
    <row r="82" spans="1:6" x14ac:dyDescent="0.25">
      <c r="A82" t="s">
        <v>222</v>
      </c>
      <c r="B82" t="s">
        <v>366</v>
      </c>
      <c r="C82" t="s">
        <v>367</v>
      </c>
      <c r="D82" t="s">
        <v>368</v>
      </c>
      <c r="E82" t="s">
        <v>369</v>
      </c>
      <c r="F82" t="s">
        <v>370</v>
      </c>
    </row>
    <row r="83" spans="1:6" x14ac:dyDescent="0.25">
      <c r="A83" t="s">
        <v>222</v>
      </c>
      <c r="B83" t="s">
        <v>371</v>
      </c>
      <c r="C83" t="s">
        <v>357</v>
      </c>
      <c r="D83" t="s">
        <v>358</v>
      </c>
      <c r="E83" t="s">
        <v>372</v>
      </c>
      <c r="F83" t="s">
        <v>359</v>
      </c>
    </row>
    <row r="84" spans="1:6" x14ac:dyDescent="0.25">
      <c r="A84" t="s">
        <v>222</v>
      </c>
      <c r="B84" t="s">
        <v>373</v>
      </c>
      <c r="C84" t="s">
        <v>374</v>
      </c>
      <c r="E84" t="s">
        <v>375</v>
      </c>
      <c r="F84" t="s">
        <v>376</v>
      </c>
    </row>
    <row r="85" spans="1:6" x14ac:dyDescent="0.25">
      <c r="A85" t="s">
        <v>222</v>
      </c>
      <c r="B85" t="s">
        <v>377</v>
      </c>
      <c r="C85" t="s">
        <v>378</v>
      </c>
      <c r="E85" t="s">
        <v>379</v>
      </c>
      <c r="F85" t="s">
        <v>380</v>
      </c>
    </row>
    <row r="86" spans="1:6" x14ac:dyDescent="0.25">
      <c r="A86" t="s">
        <v>222</v>
      </c>
      <c r="B86" t="s">
        <v>381</v>
      </c>
      <c r="C86" t="s">
        <v>382</v>
      </c>
      <c r="E86" t="s">
        <v>383</v>
      </c>
      <c r="F86" t="s">
        <v>384</v>
      </c>
    </row>
    <row r="87" spans="1:6" x14ac:dyDescent="0.25">
      <c r="A87" t="s">
        <v>222</v>
      </c>
      <c r="B87" t="s">
        <v>385</v>
      </c>
      <c r="C87" t="s">
        <v>386</v>
      </c>
      <c r="E87" t="s">
        <v>387</v>
      </c>
      <c r="F87" t="s">
        <v>388</v>
      </c>
    </row>
    <row r="88" spans="1:6" x14ac:dyDescent="0.25">
      <c r="A88" t="s">
        <v>222</v>
      </c>
      <c r="B88" t="s">
        <v>389</v>
      </c>
      <c r="C88" t="s">
        <v>390</v>
      </c>
      <c r="E88" t="s">
        <v>391</v>
      </c>
      <c r="F88" t="s">
        <v>392</v>
      </c>
    </row>
    <row r="89" spans="1:6" x14ac:dyDescent="0.25">
      <c r="A89" t="s">
        <v>222</v>
      </c>
      <c r="B89" t="s">
        <v>393</v>
      </c>
      <c r="C89" t="s">
        <v>394</v>
      </c>
      <c r="E89" t="s">
        <v>395</v>
      </c>
      <c r="F89" t="s">
        <v>396</v>
      </c>
    </row>
    <row r="90" spans="1:6" x14ac:dyDescent="0.25">
      <c r="A90" t="s">
        <v>222</v>
      </c>
      <c r="B90" t="s">
        <v>397</v>
      </c>
      <c r="C90" t="s">
        <v>398</v>
      </c>
      <c r="D90" t="s">
        <v>399</v>
      </c>
      <c r="E90" t="s">
        <v>400</v>
      </c>
      <c r="F90" t="s">
        <v>401</v>
      </c>
    </row>
    <row r="91" spans="1:6" x14ac:dyDescent="0.25">
      <c r="A91" t="s">
        <v>222</v>
      </c>
      <c r="B91" t="s">
        <v>402</v>
      </c>
      <c r="C91" t="s">
        <v>403</v>
      </c>
      <c r="D91" t="s">
        <v>404</v>
      </c>
      <c r="E91" t="s">
        <v>405</v>
      </c>
      <c r="F91" t="s">
        <v>406</v>
      </c>
    </row>
    <row r="92" spans="1:6" x14ac:dyDescent="0.25">
      <c r="A92" t="s">
        <v>222</v>
      </c>
      <c r="B92" t="s">
        <v>407</v>
      </c>
      <c r="C92" t="s">
        <v>403</v>
      </c>
      <c r="F92" t="s">
        <v>408</v>
      </c>
    </row>
    <row r="93" spans="1:6" x14ac:dyDescent="0.25">
      <c r="A93" t="s">
        <v>222</v>
      </c>
      <c r="B93" t="s">
        <v>409</v>
      </c>
      <c r="C93" t="s">
        <v>410</v>
      </c>
      <c r="D93" t="s">
        <v>411</v>
      </c>
      <c r="E93" t="s">
        <v>412</v>
      </c>
      <c r="F93" t="s">
        <v>413</v>
      </c>
    </row>
    <row r="94" spans="1:6" x14ac:dyDescent="0.25">
      <c r="A94" t="s">
        <v>222</v>
      </c>
      <c r="B94" t="s">
        <v>414</v>
      </c>
      <c r="C94" t="s">
        <v>415</v>
      </c>
      <c r="D94" t="s">
        <v>416</v>
      </c>
      <c r="E94" t="s">
        <v>417</v>
      </c>
      <c r="F94" t="s">
        <v>418</v>
      </c>
    </row>
    <row r="95" spans="1:6" x14ac:dyDescent="0.25">
      <c r="A95" t="s">
        <v>222</v>
      </c>
      <c r="B95" t="s">
        <v>419</v>
      </c>
      <c r="C95" t="s">
        <v>420</v>
      </c>
      <c r="D95" t="s">
        <v>421</v>
      </c>
      <c r="E95" t="s">
        <v>422</v>
      </c>
      <c r="F95" t="s">
        <v>423</v>
      </c>
    </row>
    <row r="96" spans="1:6" x14ac:dyDescent="0.25">
      <c r="A96" t="s">
        <v>222</v>
      </c>
      <c r="B96" t="s">
        <v>424</v>
      </c>
      <c r="C96" t="s">
        <v>425</v>
      </c>
      <c r="D96" t="s">
        <v>426</v>
      </c>
      <c r="F96" t="s">
        <v>427</v>
      </c>
    </row>
    <row r="97" spans="1:6" x14ac:dyDescent="0.25">
      <c r="A97" t="s">
        <v>222</v>
      </c>
      <c r="B97" t="s">
        <v>428</v>
      </c>
      <c r="C97" t="s">
        <v>429</v>
      </c>
      <c r="D97" t="s">
        <v>430</v>
      </c>
      <c r="E97" t="s">
        <v>431</v>
      </c>
      <c r="F97" t="s">
        <v>432</v>
      </c>
    </row>
    <row r="98" spans="1:6" x14ac:dyDescent="0.25">
      <c r="A98" t="s">
        <v>222</v>
      </c>
      <c r="B98" t="s">
        <v>433</v>
      </c>
      <c r="C98" t="s">
        <v>434</v>
      </c>
      <c r="D98" t="s">
        <v>435</v>
      </c>
      <c r="E98" t="s">
        <v>436</v>
      </c>
      <c r="F98" t="s">
        <v>437</v>
      </c>
    </row>
    <row r="99" spans="1:6" x14ac:dyDescent="0.25">
      <c r="A99" t="s">
        <v>222</v>
      </c>
      <c r="B99" t="s">
        <v>438</v>
      </c>
      <c r="C99" t="s">
        <v>439</v>
      </c>
      <c r="D99" t="s">
        <v>318</v>
      </c>
      <c r="E99" t="s">
        <v>319</v>
      </c>
      <c r="F99" t="s">
        <v>440</v>
      </c>
    </row>
    <row r="100" spans="1:6" x14ac:dyDescent="0.25">
      <c r="A100" t="s">
        <v>222</v>
      </c>
      <c r="B100" t="s">
        <v>441</v>
      </c>
      <c r="C100" t="s">
        <v>442</v>
      </c>
      <c r="D100" t="s">
        <v>443</v>
      </c>
      <c r="E100" t="s">
        <v>444</v>
      </c>
      <c r="F100" t="s">
        <v>445</v>
      </c>
    </row>
    <row r="101" spans="1:6" x14ac:dyDescent="0.25">
      <c r="A101" t="s">
        <v>222</v>
      </c>
      <c r="B101" t="s">
        <v>446</v>
      </c>
      <c r="C101" t="s">
        <v>447</v>
      </c>
      <c r="D101" t="s">
        <v>448</v>
      </c>
      <c r="E101" t="s">
        <v>449</v>
      </c>
      <c r="F101" t="s">
        <v>450</v>
      </c>
    </row>
    <row r="102" spans="1:6" x14ac:dyDescent="0.25">
      <c r="A102" t="s">
        <v>222</v>
      </c>
      <c r="B102" t="s">
        <v>451</v>
      </c>
      <c r="C102" t="s">
        <v>452</v>
      </c>
      <c r="D102" t="s">
        <v>453</v>
      </c>
      <c r="E102" t="s">
        <v>454</v>
      </c>
      <c r="F102" t="s">
        <v>455</v>
      </c>
    </row>
    <row r="103" spans="1:6" x14ac:dyDescent="0.25">
      <c r="A103" t="s">
        <v>222</v>
      </c>
      <c r="B103" t="s">
        <v>456</v>
      </c>
      <c r="C103" t="s">
        <v>457</v>
      </c>
      <c r="D103" t="s">
        <v>458</v>
      </c>
      <c r="E103" t="s">
        <v>459</v>
      </c>
      <c r="F103" t="s">
        <v>460</v>
      </c>
    </row>
    <row r="104" spans="1:6" x14ac:dyDescent="0.25">
      <c r="A104" t="s">
        <v>222</v>
      </c>
      <c r="B104" t="s">
        <v>461</v>
      </c>
      <c r="C104" t="s">
        <v>462</v>
      </c>
      <c r="D104" t="s">
        <v>463</v>
      </c>
      <c r="E104" t="s">
        <v>464</v>
      </c>
      <c r="F104" t="s">
        <v>465</v>
      </c>
    </row>
    <row r="105" spans="1:6" x14ac:dyDescent="0.25">
      <c r="A105" t="s">
        <v>222</v>
      </c>
      <c r="B105" t="s">
        <v>466</v>
      </c>
      <c r="C105" t="s">
        <v>467</v>
      </c>
      <c r="D105" t="s">
        <v>468</v>
      </c>
      <c r="E105" t="s">
        <v>469</v>
      </c>
      <c r="F105" t="s">
        <v>470</v>
      </c>
    </row>
    <row r="106" spans="1:6" x14ac:dyDescent="0.25">
      <c r="A106" t="s">
        <v>222</v>
      </c>
      <c r="B106" t="s">
        <v>471</v>
      </c>
      <c r="C106" t="s">
        <v>394</v>
      </c>
      <c r="D106" t="s">
        <v>472</v>
      </c>
      <c r="E106" t="s">
        <v>395</v>
      </c>
      <c r="F106" t="s">
        <v>473</v>
      </c>
    </row>
    <row r="107" spans="1:6" x14ac:dyDescent="0.25">
      <c r="A107" t="s">
        <v>222</v>
      </c>
      <c r="B107" t="s">
        <v>474</v>
      </c>
      <c r="C107" t="s">
        <v>475</v>
      </c>
      <c r="D107" t="s">
        <v>476</v>
      </c>
      <c r="E107" t="s">
        <v>477</v>
      </c>
      <c r="F107" t="s">
        <v>478</v>
      </c>
    </row>
    <row r="108" spans="1:6" x14ac:dyDescent="0.25">
      <c r="A108" t="s">
        <v>222</v>
      </c>
      <c r="B108" t="s">
        <v>479</v>
      </c>
      <c r="C108" t="s">
        <v>480</v>
      </c>
      <c r="D108" t="s">
        <v>481</v>
      </c>
      <c r="E108" t="s">
        <v>482</v>
      </c>
      <c r="F108" t="s">
        <v>483</v>
      </c>
    </row>
    <row r="109" spans="1:6" x14ac:dyDescent="0.25">
      <c r="A109" t="s">
        <v>222</v>
      </c>
      <c r="B109" t="s">
        <v>484</v>
      </c>
      <c r="C109" t="s">
        <v>485</v>
      </c>
      <c r="D109" t="s">
        <v>486</v>
      </c>
      <c r="E109" t="s">
        <v>487</v>
      </c>
      <c r="F109" t="s">
        <v>488</v>
      </c>
    </row>
    <row r="110" spans="1:6" x14ac:dyDescent="0.25">
      <c r="A110" t="s">
        <v>222</v>
      </c>
      <c r="B110" t="s">
        <v>489</v>
      </c>
      <c r="C110" t="s">
        <v>490</v>
      </c>
      <c r="D110" t="s">
        <v>491</v>
      </c>
      <c r="E110" t="s">
        <v>492</v>
      </c>
      <c r="F110" t="s">
        <v>493</v>
      </c>
    </row>
    <row r="111" spans="1:6" x14ac:dyDescent="0.25">
      <c r="A111" t="s">
        <v>222</v>
      </c>
      <c r="B111" t="s">
        <v>494</v>
      </c>
      <c r="C111" t="s">
        <v>495</v>
      </c>
      <c r="D111" t="s">
        <v>496</v>
      </c>
      <c r="E111" t="s">
        <v>395</v>
      </c>
      <c r="F111" t="s">
        <v>396</v>
      </c>
    </row>
    <row r="112" spans="1:6" x14ac:dyDescent="0.25">
      <c r="A112" t="s">
        <v>222</v>
      </c>
      <c r="B112" t="s">
        <v>497</v>
      </c>
      <c r="C112" t="s">
        <v>498</v>
      </c>
      <c r="D112" t="s">
        <v>499</v>
      </c>
      <c r="E112" t="s">
        <v>500</v>
      </c>
      <c r="F112" t="s">
        <v>501</v>
      </c>
    </row>
    <row r="113" spans="1:6" x14ac:dyDescent="0.25">
      <c r="A113" t="s">
        <v>222</v>
      </c>
      <c r="B113" t="s">
        <v>502</v>
      </c>
      <c r="C113" t="s">
        <v>503</v>
      </c>
      <c r="D113" t="s">
        <v>504</v>
      </c>
      <c r="E113" t="s">
        <v>505</v>
      </c>
      <c r="F113" t="s">
        <v>506</v>
      </c>
    </row>
    <row r="114" spans="1:6" x14ac:dyDescent="0.25">
      <c r="A114" t="s">
        <v>222</v>
      </c>
      <c r="B114" t="s">
        <v>507</v>
      </c>
      <c r="C114" t="s">
        <v>508</v>
      </c>
      <c r="D114" t="s">
        <v>509</v>
      </c>
      <c r="F114" t="s">
        <v>510</v>
      </c>
    </row>
    <row r="115" spans="1:6" x14ac:dyDescent="0.25">
      <c r="A115" t="s">
        <v>222</v>
      </c>
      <c r="B115" t="s">
        <v>511</v>
      </c>
      <c r="C115" t="s">
        <v>512</v>
      </c>
      <c r="D115" t="s">
        <v>513</v>
      </c>
      <c r="F115" t="s">
        <v>514</v>
      </c>
    </row>
    <row r="116" spans="1:6" x14ac:dyDescent="0.25">
      <c r="A116" t="s">
        <v>222</v>
      </c>
      <c r="B116" t="s">
        <v>515</v>
      </c>
      <c r="C116" t="s">
        <v>516</v>
      </c>
      <c r="D116" t="s">
        <v>517</v>
      </c>
      <c r="E116" t="s">
        <v>518</v>
      </c>
      <c r="F116" t="s">
        <v>519</v>
      </c>
    </row>
    <row r="117" spans="1:6" x14ac:dyDescent="0.25">
      <c r="A117" t="s">
        <v>222</v>
      </c>
      <c r="B117" t="s">
        <v>67</v>
      </c>
      <c r="C117" t="s">
        <v>68</v>
      </c>
      <c r="D117" t="s">
        <v>69</v>
      </c>
      <c r="E117" t="s">
        <v>70</v>
      </c>
      <c r="F117" t="s">
        <v>71</v>
      </c>
    </row>
    <row r="118" spans="1:6" x14ac:dyDescent="0.25">
      <c r="A118" t="s">
        <v>222</v>
      </c>
      <c r="B118" t="s">
        <v>520</v>
      </c>
      <c r="C118" t="s">
        <v>521</v>
      </c>
      <c r="D118" t="s">
        <v>522</v>
      </c>
      <c r="F118" t="s">
        <v>523</v>
      </c>
    </row>
    <row r="119" spans="1:6" x14ac:dyDescent="0.25">
      <c r="A119" t="s">
        <v>222</v>
      </c>
      <c r="B119" t="s">
        <v>524</v>
      </c>
      <c r="C119" t="s">
        <v>525</v>
      </c>
      <c r="D119" t="s">
        <v>509</v>
      </c>
      <c r="F119" t="s">
        <v>510</v>
      </c>
    </row>
    <row r="120" spans="1:6" x14ac:dyDescent="0.25">
      <c r="A120" t="s">
        <v>222</v>
      </c>
      <c r="B120" t="s">
        <v>526</v>
      </c>
      <c r="C120" t="s">
        <v>527</v>
      </c>
      <c r="D120" t="s">
        <v>528</v>
      </c>
      <c r="F120" t="s">
        <v>529</v>
      </c>
    </row>
    <row r="121" spans="1:6" x14ac:dyDescent="0.25">
      <c r="A121" t="s">
        <v>222</v>
      </c>
      <c r="B121" t="s">
        <v>530</v>
      </c>
      <c r="C121" t="s">
        <v>531</v>
      </c>
      <c r="D121" t="s">
        <v>532</v>
      </c>
      <c r="E121" t="s">
        <v>533</v>
      </c>
      <c r="F121" t="s">
        <v>534</v>
      </c>
    </row>
    <row r="122" spans="1:6" x14ac:dyDescent="0.25">
      <c r="A122" t="s">
        <v>535</v>
      </c>
      <c r="B122" t="s">
        <v>536</v>
      </c>
      <c r="C122" t="s">
        <v>537</v>
      </c>
      <c r="D122" t="s">
        <v>538</v>
      </c>
      <c r="E122" t="s">
        <v>539</v>
      </c>
      <c r="F122" t="s">
        <v>540</v>
      </c>
    </row>
    <row r="123" spans="1:6" x14ac:dyDescent="0.25">
      <c r="A123" t="s">
        <v>535</v>
      </c>
      <c r="B123" t="s">
        <v>541</v>
      </c>
      <c r="C123" t="s">
        <v>542</v>
      </c>
      <c r="D123" t="s">
        <v>543</v>
      </c>
      <c r="E123" t="s">
        <v>544</v>
      </c>
      <c r="F123" t="s">
        <v>545</v>
      </c>
    </row>
    <row r="124" spans="1:6" x14ac:dyDescent="0.25">
      <c r="A124" t="s">
        <v>535</v>
      </c>
      <c r="B124" t="s">
        <v>546</v>
      </c>
      <c r="C124" t="s">
        <v>547</v>
      </c>
      <c r="D124" t="s">
        <v>548</v>
      </c>
      <c r="E124" t="s">
        <v>549</v>
      </c>
      <c r="F124" t="s">
        <v>550</v>
      </c>
    </row>
    <row r="125" spans="1:6" x14ac:dyDescent="0.25">
      <c r="A125" t="s">
        <v>535</v>
      </c>
      <c r="B125" t="s">
        <v>551</v>
      </c>
      <c r="C125" t="s">
        <v>552</v>
      </c>
      <c r="D125" t="s">
        <v>553</v>
      </c>
      <c r="E125" t="s">
        <v>554</v>
      </c>
      <c r="F125" t="s">
        <v>555</v>
      </c>
    </row>
    <row r="126" spans="1:6" x14ac:dyDescent="0.25">
      <c r="A126" t="s">
        <v>535</v>
      </c>
      <c r="B126" t="s">
        <v>556</v>
      </c>
      <c r="C126" t="s">
        <v>557</v>
      </c>
      <c r="D126" t="s">
        <v>558</v>
      </c>
      <c r="E126" t="s">
        <v>559</v>
      </c>
      <c r="F126" t="s">
        <v>560</v>
      </c>
    </row>
    <row r="127" spans="1:6" x14ac:dyDescent="0.25">
      <c r="A127" t="s">
        <v>535</v>
      </c>
      <c r="B127" t="s">
        <v>561</v>
      </c>
      <c r="C127" t="s">
        <v>562</v>
      </c>
      <c r="D127" t="s">
        <v>563</v>
      </c>
      <c r="E127" t="s">
        <v>564</v>
      </c>
      <c r="F127" t="s">
        <v>565</v>
      </c>
    </row>
    <row r="128" spans="1:6" x14ac:dyDescent="0.25">
      <c r="A128" t="s">
        <v>535</v>
      </c>
      <c r="B128" t="s">
        <v>566</v>
      </c>
      <c r="C128" t="s">
        <v>567</v>
      </c>
      <c r="D128" t="s">
        <v>568</v>
      </c>
      <c r="E128" t="s">
        <v>569</v>
      </c>
      <c r="F128" t="s">
        <v>570</v>
      </c>
    </row>
    <row r="129" spans="1:6" x14ac:dyDescent="0.25">
      <c r="A129" t="s">
        <v>535</v>
      </c>
      <c r="B129" t="s">
        <v>571</v>
      </c>
      <c r="C129" t="s">
        <v>572</v>
      </c>
      <c r="D129" t="s">
        <v>173</v>
      </c>
      <c r="E129" t="s">
        <v>174</v>
      </c>
      <c r="F129" t="s">
        <v>573</v>
      </c>
    </row>
    <row r="130" spans="1:6" x14ac:dyDescent="0.25">
      <c r="A130" t="s">
        <v>535</v>
      </c>
      <c r="B130" t="s">
        <v>574</v>
      </c>
      <c r="C130" t="s">
        <v>575</v>
      </c>
      <c r="D130" t="s">
        <v>576</v>
      </c>
      <c r="E130" t="s">
        <v>577</v>
      </c>
      <c r="F130" t="s">
        <v>578</v>
      </c>
    </row>
    <row r="131" spans="1:6" x14ac:dyDescent="0.25">
      <c r="A131" t="s">
        <v>535</v>
      </c>
      <c r="B131" t="s">
        <v>579</v>
      </c>
      <c r="C131" t="s">
        <v>580</v>
      </c>
      <c r="D131" t="s">
        <v>581</v>
      </c>
      <c r="E131" t="s">
        <v>582</v>
      </c>
      <c r="F131" t="s">
        <v>583</v>
      </c>
    </row>
    <row r="132" spans="1:6" x14ac:dyDescent="0.25">
      <c r="A132" t="s">
        <v>535</v>
      </c>
      <c r="B132" t="s">
        <v>584</v>
      </c>
      <c r="C132" t="s">
        <v>585</v>
      </c>
      <c r="D132" t="s">
        <v>586</v>
      </c>
      <c r="E132" t="s">
        <v>587</v>
      </c>
      <c r="F132" t="s">
        <v>588</v>
      </c>
    </row>
    <row r="133" spans="1:6" x14ac:dyDescent="0.25">
      <c r="A133" t="s">
        <v>535</v>
      </c>
      <c r="B133" t="s">
        <v>589</v>
      </c>
      <c r="C133" t="s">
        <v>590</v>
      </c>
      <c r="D133" t="s">
        <v>591</v>
      </c>
      <c r="E133" t="s">
        <v>592</v>
      </c>
      <c r="F133" t="s">
        <v>593</v>
      </c>
    </row>
    <row r="134" spans="1:6" x14ac:dyDescent="0.25">
      <c r="A134" t="s">
        <v>535</v>
      </c>
      <c r="B134" t="s">
        <v>594</v>
      </c>
      <c r="C134" t="s">
        <v>595</v>
      </c>
      <c r="D134" t="s">
        <v>596</v>
      </c>
      <c r="E134" t="s">
        <v>597</v>
      </c>
      <c r="F134" t="s">
        <v>598</v>
      </c>
    </row>
    <row r="135" spans="1:6" x14ac:dyDescent="0.25">
      <c r="A135" t="s">
        <v>535</v>
      </c>
      <c r="B135" t="s">
        <v>599</v>
      </c>
      <c r="C135" t="s">
        <v>600</v>
      </c>
      <c r="D135" t="s">
        <v>601</v>
      </c>
      <c r="E135" t="s">
        <v>602</v>
      </c>
      <c r="F135" t="s">
        <v>603</v>
      </c>
    </row>
    <row r="136" spans="1:6" x14ac:dyDescent="0.25">
      <c r="A136" t="s">
        <v>535</v>
      </c>
      <c r="B136" t="s">
        <v>604</v>
      </c>
      <c r="C136" t="s">
        <v>605</v>
      </c>
      <c r="D136" t="s">
        <v>606</v>
      </c>
      <c r="E136" t="s">
        <v>607</v>
      </c>
      <c r="F136" t="s">
        <v>608</v>
      </c>
    </row>
    <row r="137" spans="1:6" x14ac:dyDescent="0.25">
      <c r="A137" t="s">
        <v>535</v>
      </c>
      <c r="B137" t="s">
        <v>609</v>
      </c>
      <c r="C137" t="s">
        <v>610</v>
      </c>
      <c r="E137" t="s">
        <v>611</v>
      </c>
      <c r="F137" t="s">
        <v>612</v>
      </c>
    </row>
    <row r="138" spans="1:6" x14ac:dyDescent="0.25">
      <c r="A138" t="s">
        <v>535</v>
      </c>
      <c r="B138" t="s">
        <v>29</v>
      </c>
      <c r="C138" t="s">
        <v>30</v>
      </c>
      <c r="D138" t="s">
        <v>31</v>
      </c>
      <c r="E138" t="s">
        <v>32</v>
      </c>
      <c r="F138" t="s">
        <v>33</v>
      </c>
    </row>
    <row r="139" spans="1:6" x14ac:dyDescent="0.25">
      <c r="A139" t="s">
        <v>535</v>
      </c>
      <c r="B139" t="s">
        <v>613</v>
      </c>
      <c r="C139" t="s">
        <v>614</v>
      </c>
      <c r="D139" t="s">
        <v>615</v>
      </c>
      <c r="E139" t="s">
        <v>616</v>
      </c>
      <c r="F139" t="s">
        <v>617</v>
      </c>
    </row>
    <row r="140" spans="1:6" x14ac:dyDescent="0.25">
      <c r="A140" t="s">
        <v>535</v>
      </c>
      <c r="B140" t="s">
        <v>618</v>
      </c>
      <c r="C140" t="s">
        <v>619</v>
      </c>
      <c r="D140" t="s">
        <v>620</v>
      </c>
      <c r="E140" t="s">
        <v>621</v>
      </c>
      <c r="F140" t="s">
        <v>622</v>
      </c>
    </row>
    <row r="141" spans="1:6" x14ac:dyDescent="0.25">
      <c r="A141" t="s">
        <v>535</v>
      </c>
      <c r="B141" t="s">
        <v>48</v>
      </c>
      <c r="C141" t="s">
        <v>49</v>
      </c>
      <c r="F141" t="s">
        <v>50</v>
      </c>
    </row>
    <row r="142" spans="1:6" x14ac:dyDescent="0.25">
      <c r="A142" t="s">
        <v>535</v>
      </c>
      <c r="B142" t="s">
        <v>51</v>
      </c>
      <c r="C142" t="s">
        <v>52</v>
      </c>
      <c r="D142" t="s">
        <v>53</v>
      </c>
      <c r="E142" t="s">
        <v>54</v>
      </c>
      <c r="F142" t="s">
        <v>55</v>
      </c>
    </row>
    <row r="143" spans="1:6" x14ac:dyDescent="0.25">
      <c r="A143" t="s">
        <v>535</v>
      </c>
      <c r="B143" t="s">
        <v>623</v>
      </c>
      <c r="C143" t="s">
        <v>624</v>
      </c>
      <c r="D143" t="s">
        <v>625</v>
      </c>
      <c r="E143" t="s">
        <v>626</v>
      </c>
      <c r="F143" t="s">
        <v>627</v>
      </c>
    </row>
    <row r="144" spans="1:6" x14ac:dyDescent="0.25">
      <c r="A144" t="s">
        <v>535</v>
      </c>
      <c r="B144" t="s">
        <v>628</v>
      </c>
      <c r="C144" t="s">
        <v>629</v>
      </c>
      <c r="E144" t="s">
        <v>630</v>
      </c>
      <c r="F144" t="s">
        <v>631</v>
      </c>
    </row>
    <row r="145" spans="1:6" x14ac:dyDescent="0.25">
      <c r="A145" t="s">
        <v>535</v>
      </c>
      <c r="B145" t="s">
        <v>632</v>
      </c>
      <c r="C145" t="s">
        <v>633</v>
      </c>
      <c r="D145" t="s">
        <v>634</v>
      </c>
      <c r="E145" t="s">
        <v>635</v>
      </c>
      <c r="F145" t="s">
        <v>636</v>
      </c>
    </row>
    <row r="146" spans="1:6" x14ac:dyDescent="0.25">
      <c r="A146" t="s">
        <v>535</v>
      </c>
      <c r="B146" t="s">
        <v>637</v>
      </c>
      <c r="C146" t="s">
        <v>638</v>
      </c>
      <c r="D146" t="s">
        <v>639</v>
      </c>
      <c r="E146" t="s">
        <v>640</v>
      </c>
      <c r="F146" t="s">
        <v>641</v>
      </c>
    </row>
    <row r="147" spans="1:6" x14ac:dyDescent="0.25">
      <c r="A147" t="s">
        <v>535</v>
      </c>
      <c r="B147" t="s">
        <v>642</v>
      </c>
      <c r="C147" t="s">
        <v>643</v>
      </c>
      <c r="D147" t="s">
        <v>644</v>
      </c>
      <c r="F147" t="s">
        <v>645</v>
      </c>
    </row>
    <row r="148" spans="1:6" x14ac:dyDescent="0.25">
      <c r="A148" t="s">
        <v>535</v>
      </c>
      <c r="B148" t="s">
        <v>646</v>
      </c>
      <c r="C148" t="s">
        <v>647</v>
      </c>
      <c r="D148" t="s">
        <v>648</v>
      </c>
      <c r="E148" t="s">
        <v>649</v>
      </c>
      <c r="F148" t="s">
        <v>650</v>
      </c>
    </row>
    <row r="149" spans="1:6" x14ac:dyDescent="0.25">
      <c r="A149" t="s">
        <v>535</v>
      </c>
      <c r="B149" t="s">
        <v>651</v>
      </c>
      <c r="C149" t="s">
        <v>652</v>
      </c>
      <c r="D149" t="s">
        <v>653</v>
      </c>
      <c r="E149" t="s">
        <v>654</v>
      </c>
      <c r="F149" t="s">
        <v>655</v>
      </c>
    </row>
    <row r="150" spans="1:6" x14ac:dyDescent="0.25">
      <c r="A150" t="s">
        <v>535</v>
      </c>
      <c r="B150" t="s">
        <v>66</v>
      </c>
    </row>
    <row r="151" spans="1:6" x14ac:dyDescent="0.25">
      <c r="A151" t="s">
        <v>535</v>
      </c>
      <c r="B151" t="s">
        <v>656</v>
      </c>
      <c r="C151" t="s">
        <v>657</v>
      </c>
      <c r="D151" t="s">
        <v>634</v>
      </c>
      <c r="E151" t="s">
        <v>635</v>
      </c>
      <c r="F151" t="s">
        <v>658</v>
      </c>
    </row>
    <row r="152" spans="1:6" x14ac:dyDescent="0.25">
      <c r="A152" t="s">
        <v>535</v>
      </c>
      <c r="B152" t="s">
        <v>67</v>
      </c>
      <c r="C152" t="s">
        <v>68</v>
      </c>
      <c r="D152" t="s">
        <v>69</v>
      </c>
      <c r="E152" t="s">
        <v>70</v>
      </c>
      <c r="F152" t="s">
        <v>71</v>
      </c>
    </row>
    <row r="153" spans="1:6" x14ac:dyDescent="0.25">
      <c r="A153" t="s">
        <v>659</v>
      </c>
      <c r="B153" t="s">
        <v>660</v>
      </c>
      <c r="C153" t="s">
        <v>661</v>
      </c>
      <c r="D153" t="s">
        <v>662</v>
      </c>
      <c r="E153" t="s">
        <v>500</v>
      </c>
      <c r="F153" t="s">
        <v>501</v>
      </c>
    </row>
    <row r="154" spans="1:6" x14ac:dyDescent="0.25">
      <c r="A154" t="s">
        <v>659</v>
      </c>
      <c r="B154" t="s">
        <v>663</v>
      </c>
      <c r="C154" t="s">
        <v>664</v>
      </c>
      <c r="E154" t="s">
        <v>665</v>
      </c>
      <c r="F154" t="s">
        <v>666</v>
      </c>
    </row>
    <row r="155" spans="1:6" x14ac:dyDescent="0.25">
      <c r="A155" t="s">
        <v>659</v>
      </c>
      <c r="B155" t="s">
        <v>667</v>
      </c>
      <c r="C155" t="s">
        <v>668</v>
      </c>
      <c r="D155" t="s">
        <v>669</v>
      </c>
      <c r="E155" t="s">
        <v>670</v>
      </c>
      <c r="F155" t="s">
        <v>671</v>
      </c>
    </row>
    <row r="156" spans="1:6" x14ac:dyDescent="0.25">
      <c r="A156" t="s">
        <v>659</v>
      </c>
      <c r="B156" t="s">
        <v>672</v>
      </c>
      <c r="C156" t="s">
        <v>673</v>
      </c>
      <c r="D156" t="s">
        <v>674</v>
      </c>
      <c r="E156" t="s">
        <v>675</v>
      </c>
      <c r="F156" t="s">
        <v>676</v>
      </c>
    </row>
    <row r="157" spans="1:6" x14ac:dyDescent="0.25">
      <c r="A157" t="s">
        <v>659</v>
      </c>
      <c r="B157" t="s">
        <v>677</v>
      </c>
      <c r="C157" t="s">
        <v>678</v>
      </c>
      <c r="D157" t="s">
        <v>679</v>
      </c>
      <c r="E157" t="s">
        <v>680</v>
      </c>
      <c r="F157" t="s">
        <v>681</v>
      </c>
    </row>
    <row r="158" spans="1:6" x14ac:dyDescent="0.25">
      <c r="A158" t="s">
        <v>659</v>
      </c>
      <c r="B158" t="s">
        <v>682</v>
      </c>
      <c r="C158" t="s">
        <v>683</v>
      </c>
      <c r="D158" t="s">
        <v>684</v>
      </c>
      <c r="E158" t="s">
        <v>685</v>
      </c>
      <c r="F158" t="s">
        <v>686</v>
      </c>
    </row>
    <row r="159" spans="1:6" x14ac:dyDescent="0.25">
      <c r="A159" t="s">
        <v>659</v>
      </c>
      <c r="B159" t="s">
        <v>687</v>
      </c>
      <c r="C159" t="s">
        <v>688</v>
      </c>
      <c r="D159" t="s">
        <v>689</v>
      </c>
      <c r="E159" t="s">
        <v>690</v>
      </c>
      <c r="F159" t="s">
        <v>691</v>
      </c>
    </row>
    <row r="160" spans="1:6" x14ac:dyDescent="0.25">
      <c r="A160" t="s">
        <v>659</v>
      </c>
      <c r="B160" t="s">
        <v>692</v>
      </c>
      <c r="C160" t="s">
        <v>693</v>
      </c>
      <c r="D160" t="s">
        <v>694</v>
      </c>
      <c r="E160" t="s">
        <v>695</v>
      </c>
      <c r="F160" t="s">
        <v>696</v>
      </c>
    </row>
    <row r="161" spans="1:6" x14ac:dyDescent="0.25">
      <c r="A161" t="s">
        <v>659</v>
      </c>
      <c r="B161" t="s">
        <v>697</v>
      </c>
      <c r="C161" t="s">
        <v>698</v>
      </c>
      <c r="D161" t="s">
        <v>699</v>
      </c>
      <c r="E161" t="s">
        <v>700</v>
      </c>
      <c r="F161" t="s">
        <v>701</v>
      </c>
    </row>
    <row r="162" spans="1:6" x14ac:dyDescent="0.25">
      <c r="A162" t="s">
        <v>659</v>
      </c>
      <c r="B162" t="s">
        <v>702</v>
      </c>
      <c r="C162" t="s">
        <v>703</v>
      </c>
      <c r="D162" t="s">
        <v>704</v>
      </c>
      <c r="E162" t="s">
        <v>705</v>
      </c>
      <c r="F162" t="s">
        <v>706</v>
      </c>
    </row>
    <row r="163" spans="1:6" x14ac:dyDescent="0.25">
      <c r="A163" t="s">
        <v>659</v>
      </c>
      <c r="B163" t="s">
        <v>707</v>
      </c>
      <c r="C163" t="s">
        <v>708</v>
      </c>
      <c r="D163" t="s">
        <v>709</v>
      </c>
      <c r="E163" t="s">
        <v>710</v>
      </c>
      <c r="F163" t="s">
        <v>711</v>
      </c>
    </row>
    <row r="164" spans="1:6" x14ac:dyDescent="0.25">
      <c r="A164" t="s">
        <v>659</v>
      </c>
      <c r="B164" t="s">
        <v>712</v>
      </c>
      <c r="C164" t="s">
        <v>713</v>
      </c>
      <c r="D164" t="s">
        <v>714</v>
      </c>
      <c r="E164" t="s">
        <v>715</v>
      </c>
      <c r="F164" t="s">
        <v>716</v>
      </c>
    </row>
    <row r="165" spans="1:6" x14ac:dyDescent="0.25">
      <c r="A165" t="s">
        <v>659</v>
      </c>
      <c r="B165" t="s">
        <v>717</v>
      </c>
      <c r="C165" t="s">
        <v>718</v>
      </c>
      <c r="D165" t="s">
        <v>719</v>
      </c>
      <c r="E165" t="s">
        <v>720</v>
      </c>
      <c r="F165" t="s">
        <v>721</v>
      </c>
    </row>
    <row r="166" spans="1:6" x14ac:dyDescent="0.25">
      <c r="A166" t="s">
        <v>659</v>
      </c>
      <c r="B166" t="s">
        <v>722</v>
      </c>
      <c r="C166" t="s">
        <v>723</v>
      </c>
      <c r="D166" t="s">
        <v>724</v>
      </c>
      <c r="E166" t="s">
        <v>725</v>
      </c>
      <c r="F166" t="s">
        <v>726</v>
      </c>
    </row>
    <row r="167" spans="1:6" x14ac:dyDescent="0.25">
      <c r="A167" t="s">
        <v>659</v>
      </c>
      <c r="B167" t="s">
        <v>727</v>
      </c>
      <c r="C167" t="s">
        <v>728</v>
      </c>
      <c r="D167" t="s">
        <v>729</v>
      </c>
      <c r="E167" t="s">
        <v>730</v>
      </c>
      <c r="F167" t="s">
        <v>731</v>
      </c>
    </row>
    <row r="168" spans="1:6" x14ac:dyDescent="0.25">
      <c r="A168" t="s">
        <v>659</v>
      </c>
      <c r="B168" t="s">
        <v>732</v>
      </c>
      <c r="C168" t="s">
        <v>733</v>
      </c>
      <c r="D168" t="s">
        <v>734</v>
      </c>
      <c r="E168" t="s">
        <v>735</v>
      </c>
      <c r="F168" t="s">
        <v>736</v>
      </c>
    </row>
    <row r="169" spans="1:6" x14ac:dyDescent="0.25">
      <c r="A169" t="s">
        <v>659</v>
      </c>
      <c r="B169" t="s">
        <v>737</v>
      </c>
      <c r="C169" t="s">
        <v>738</v>
      </c>
      <c r="D169" t="s">
        <v>739</v>
      </c>
      <c r="E169" t="s">
        <v>740</v>
      </c>
      <c r="F169" t="s">
        <v>741</v>
      </c>
    </row>
    <row r="170" spans="1:6" x14ac:dyDescent="0.25">
      <c r="A170" t="s">
        <v>659</v>
      </c>
      <c r="B170" t="s">
        <v>742</v>
      </c>
      <c r="C170" t="s">
        <v>743</v>
      </c>
      <c r="D170" t="s">
        <v>744</v>
      </c>
      <c r="E170" t="s">
        <v>745</v>
      </c>
      <c r="F170" t="s">
        <v>746</v>
      </c>
    </row>
    <row r="171" spans="1:6" x14ac:dyDescent="0.25">
      <c r="A171" t="s">
        <v>659</v>
      </c>
      <c r="B171" t="s">
        <v>747</v>
      </c>
      <c r="C171" t="s">
        <v>748</v>
      </c>
      <c r="D171" t="s">
        <v>749</v>
      </c>
      <c r="E171" t="s">
        <v>750</v>
      </c>
      <c r="F171" t="s">
        <v>751</v>
      </c>
    </row>
    <row r="172" spans="1:6" x14ac:dyDescent="0.25">
      <c r="A172" t="s">
        <v>659</v>
      </c>
      <c r="B172" t="s">
        <v>752</v>
      </c>
      <c r="C172" t="s">
        <v>753</v>
      </c>
      <c r="D172" t="s">
        <v>754</v>
      </c>
      <c r="E172" t="s">
        <v>755</v>
      </c>
      <c r="F172" t="s">
        <v>756</v>
      </c>
    </row>
    <row r="173" spans="1:6" x14ac:dyDescent="0.25">
      <c r="A173" t="s">
        <v>659</v>
      </c>
      <c r="B173" t="s">
        <v>757</v>
      </c>
      <c r="C173" t="s">
        <v>758</v>
      </c>
      <c r="D173" t="s">
        <v>759</v>
      </c>
      <c r="E173" t="s">
        <v>760</v>
      </c>
      <c r="F173" t="s">
        <v>761</v>
      </c>
    </row>
    <row r="174" spans="1:6" x14ac:dyDescent="0.25">
      <c r="A174" t="s">
        <v>659</v>
      </c>
      <c r="B174" t="s">
        <v>762</v>
      </c>
      <c r="C174" t="s">
        <v>763</v>
      </c>
      <c r="D174" t="s">
        <v>764</v>
      </c>
      <c r="E174" t="s">
        <v>765</v>
      </c>
      <c r="F174" t="s">
        <v>766</v>
      </c>
    </row>
    <row r="175" spans="1:6" x14ac:dyDescent="0.25">
      <c r="A175" t="s">
        <v>659</v>
      </c>
      <c r="B175" t="s">
        <v>767</v>
      </c>
      <c r="C175" t="s">
        <v>768</v>
      </c>
      <c r="D175" t="s">
        <v>769</v>
      </c>
      <c r="E175" t="s">
        <v>770</v>
      </c>
      <c r="F175" t="s">
        <v>771</v>
      </c>
    </row>
    <row r="176" spans="1:6" x14ac:dyDescent="0.25">
      <c r="A176" t="s">
        <v>659</v>
      </c>
      <c r="B176" t="s">
        <v>772</v>
      </c>
      <c r="C176" t="s">
        <v>773</v>
      </c>
      <c r="D176" t="s">
        <v>774</v>
      </c>
      <c r="E176" t="s">
        <v>775</v>
      </c>
      <c r="F176" t="s">
        <v>776</v>
      </c>
    </row>
    <row r="177" spans="1:6" x14ac:dyDescent="0.25">
      <c r="A177" t="s">
        <v>659</v>
      </c>
      <c r="B177" t="s">
        <v>777</v>
      </c>
      <c r="C177" t="s">
        <v>778</v>
      </c>
      <c r="D177" t="s">
        <v>779</v>
      </c>
      <c r="E177" t="s">
        <v>780</v>
      </c>
      <c r="F177" t="s">
        <v>781</v>
      </c>
    </row>
    <row r="178" spans="1:6" x14ac:dyDescent="0.25">
      <c r="A178" t="s">
        <v>659</v>
      </c>
      <c r="B178" t="s">
        <v>782</v>
      </c>
      <c r="C178" t="s">
        <v>783</v>
      </c>
      <c r="D178" t="s">
        <v>784</v>
      </c>
      <c r="E178" t="s">
        <v>785</v>
      </c>
      <c r="F178" t="s">
        <v>786</v>
      </c>
    </row>
    <row r="179" spans="1:6" x14ac:dyDescent="0.25">
      <c r="A179" t="s">
        <v>659</v>
      </c>
      <c r="B179" t="s">
        <v>787</v>
      </c>
      <c r="C179" t="s">
        <v>788</v>
      </c>
      <c r="D179" t="s">
        <v>789</v>
      </c>
      <c r="E179" t="s">
        <v>790</v>
      </c>
      <c r="F179" t="s">
        <v>791</v>
      </c>
    </row>
    <row r="180" spans="1:6" x14ac:dyDescent="0.25">
      <c r="A180" t="s">
        <v>659</v>
      </c>
      <c r="B180" t="s">
        <v>792</v>
      </c>
      <c r="C180" t="s">
        <v>793</v>
      </c>
      <c r="D180" t="s">
        <v>794</v>
      </c>
      <c r="E180" t="s">
        <v>795</v>
      </c>
      <c r="F180" t="s">
        <v>796</v>
      </c>
    </row>
    <row r="181" spans="1:6" x14ac:dyDescent="0.25">
      <c r="A181" t="s">
        <v>659</v>
      </c>
      <c r="B181" t="s">
        <v>797</v>
      </c>
      <c r="C181" t="s">
        <v>798</v>
      </c>
      <c r="D181" t="s">
        <v>799</v>
      </c>
      <c r="E181" t="s">
        <v>800</v>
      </c>
      <c r="F181" t="s">
        <v>801</v>
      </c>
    </row>
    <row r="182" spans="1:6" x14ac:dyDescent="0.25">
      <c r="A182" t="s">
        <v>659</v>
      </c>
      <c r="B182" t="s">
        <v>802</v>
      </c>
      <c r="C182" t="s">
        <v>803</v>
      </c>
      <c r="D182" t="s">
        <v>804</v>
      </c>
      <c r="E182" t="s">
        <v>805</v>
      </c>
      <c r="F182" t="s">
        <v>806</v>
      </c>
    </row>
    <row r="183" spans="1:6" x14ac:dyDescent="0.25">
      <c r="A183" t="s">
        <v>659</v>
      </c>
      <c r="B183" t="s">
        <v>807</v>
      </c>
      <c r="C183" t="s">
        <v>808</v>
      </c>
      <c r="D183" t="s">
        <v>809</v>
      </c>
      <c r="E183" t="s">
        <v>810</v>
      </c>
      <c r="F183" t="s">
        <v>811</v>
      </c>
    </row>
    <row r="184" spans="1:6" x14ac:dyDescent="0.25">
      <c r="A184" t="s">
        <v>659</v>
      </c>
      <c r="B184" t="s">
        <v>812</v>
      </c>
      <c r="C184" t="s">
        <v>813</v>
      </c>
      <c r="D184" t="s">
        <v>814</v>
      </c>
      <c r="E184" t="s">
        <v>815</v>
      </c>
      <c r="F184" t="s">
        <v>816</v>
      </c>
    </row>
    <row r="185" spans="1:6" x14ac:dyDescent="0.25">
      <c r="A185" t="s">
        <v>659</v>
      </c>
      <c r="B185" t="s">
        <v>817</v>
      </c>
      <c r="C185" t="s">
        <v>818</v>
      </c>
      <c r="D185" t="s">
        <v>819</v>
      </c>
      <c r="E185" t="s">
        <v>820</v>
      </c>
      <c r="F185" t="s">
        <v>821</v>
      </c>
    </row>
    <row r="186" spans="1:6" x14ac:dyDescent="0.25">
      <c r="A186" t="s">
        <v>659</v>
      </c>
      <c r="B186" t="s">
        <v>822</v>
      </c>
      <c r="C186" t="s">
        <v>823</v>
      </c>
      <c r="D186" t="s">
        <v>824</v>
      </c>
      <c r="E186" t="s">
        <v>825</v>
      </c>
      <c r="F186" t="s">
        <v>826</v>
      </c>
    </row>
    <row r="187" spans="1:6" x14ac:dyDescent="0.25">
      <c r="A187" t="s">
        <v>659</v>
      </c>
      <c r="B187" t="s">
        <v>827</v>
      </c>
      <c r="C187" t="s">
        <v>828</v>
      </c>
      <c r="D187" t="s">
        <v>829</v>
      </c>
      <c r="E187" t="s">
        <v>830</v>
      </c>
      <c r="F187" t="s">
        <v>831</v>
      </c>
    </row>
    <row r="188" spans="1:6" x14ac:dyDescent="0.25">
      <c r="A188" t="s">
        <v>659</v>
      </c>
      <c r="B188" t="s">
        <v>832</v>
      </c>
      <c r="C188" t="s">
        <v>833</v>
      </c>
      <c r="D188" t="s">
        <v>834</v>
      </c>
      <c r="E188" t="s">
        <v>835</v>
      </c>
      <c r="F188" t="s">
        <v>836</v>
      </c>
    </row>
    <row r="189" spans="1:6" x14ac:dyDescent="0.25">
      <c r="A189" t="s">
        <v>659</v>
      </c>
      <c r="B189" t="s">
        <v>837</v>
      </c>
      <c r="C189" t="s">
        <v>838</v>
      </c>
      <c r="D189" t="s">
        <v>839</v>
      </c>
      <c r="E189" t="s">
        <v>840</v>
      </c>
      <c r="F189" t="s">
        <v>841</v>
      </c>
    </row>
    <row r="190" spans="1:6" x14ac:dyDescent="0.25">
      <c r="A190" t="s">
        <v>659</v>
      </c>
      <c r="B190" t="s">
        <v>842</v>
      </c>
      <c r="C190" t="s">
        <v>843</v>
      </c>
      <c r="D190" t="s">
        <v>844</v>
      </c>
      <c r="E190" t="s">
        <v>845</v>
      </c>
      <c r="F190" t="s">
        <v>846</v>
      </c>
    </row>
    <row r="191" spans="1:6" x14ac:dyDescent="0.25">
      <c r="A191" t="s">
        <v>659</v>
      </c>
      <c r="B191" t="s">
        <v>847</v>
      </c>
      <c r="C191" t="s">
        <v>848</v>
      </c>
      <c r="D191" t="s">
        <v>849</v>
      </c>
      <c r="F191" t="s">
        <v>850</v>
      </c>
    </row>
    <row r="192" spans="1:6" x14ac:dyDescent="0.25">
      <c r="A192" t="s">
        <v>659</v>
      </c>
      <c r="B192" t="s">
        <v>851</v>
      </c>
      <c r="C192" t="s">
        <v>788</v>
      </c>
      <c r="D192" t="s">
        <v>789</v>
      </c>
      <c r="F192" t="s">
        <v>852</v>
      </c>
    </row>
    <row r="193" spans="1:6" x14ac:dyDescent="0.25">
      <c r="A193" t="s">
        <v>659</v>
      </c>
      <c r="B193" t="s">
        <v>853</v>
      </c>
      <c r="C193" t="s">
        <v>808</v>
      </c>
      <c r="D193" t="s">
        <v>809</v>
      </c>
      <c r="F193" t="s">
        <v>854</v>
      </c>
    </row>
    <row r="194" spans="1:6" x14ac:dyDescent="0.25">
      <c r="A194" t="s">
        <v>659</v>
      </c>
      <c r="B194" t="s">
        <v>855</v>
      </c>
      <c r="C194" t="s">
        <v>856</v>
      </c>
      <c r="D194" t="s">
        <v>789</v>
      </c>
      <c r="F194" t="s">
        <v>852</v>
      </c>
    </row>
    <row r="195" spans="1:6" x14ac:dyDescent="0.25">
      <c r="A195" t="s">
        <v>659</v>
      </c>
      <c r="B195" t="s">
        <v>857</v>
      </c>
      <c r="C195" t="s">
        <v>858</v>
      </c>
      <c r="D195" t="s">
        <v>859</v>
      </c>
      <c r="F195" t="s">
        <v>860</v>
      </c>
    </row>
    <row r="196" spans="1:6" x14ac:dyDescent="0.25">
      <c r="A196" t="s">
        <v>659</v>
      </c>
      <c r="B196" t="s">
        <v>861</v>
      </c>
      <c r="C196" t="s">
        <v>862</v>
      </c>
      <c r="D196" t="s">
        <v>863</v>
      </c>
      <c r="F196" t="s">
        <v>864</v>
      </c>
    </row>
    <row r="197" spans="1:6" x14ac:dyDescent="0.25">
      <c r="A197" t="s">
        <v>659</v>
      </c>
      <c r="B197" t="s">
        <v>865</v>
      </c>
      <c r="C197" t="s">
        <v>798</v>
      </c>
      <c r="D197" t="s">
        <v>799</v>
      </c>
      <c r="E197" t="s">
        <v>800</v>
      </c>
      <c r="F197" t="s">
        <v>866</v>
      </c>
    </row>
    <row r="198" spans="1:6" x14ac:dyDescent="0.25">
      <c r="A198" t="s">
        <v>659</v>
      </c>
      <c r="B198" t="s">
        <v>867</v>
      </c>
      <c r="C198" t="s">
        <v>698</v>
      </c>
      <c r="D198" t="s">
        <v>868</v>
      </c>
      <c r="E198" t="s">
        <v>700</v>
      </c>
      <c r="F198" t="s">
        <v>869</v>
      </c>
    </row>
    <row r="199" spans="1:6" x14ac:dyDescent="0.25">
      <c r="A199" t="s">
        <v>659</v>
      </c>
      <c r="B199" t="s">
        <v>870</v>
      </c>
      <c r="C199" t="s">
        <v>803</v>
      </c>
      <c r="D199" t="s">
        <v>804</v>
      </c>
      <c r="E199" t="s">
        <v>805</v>
      </c>
      <c r="F199" t="s">
        <v>871</v>
      </c>
    </row>
    <row r="200" spans="1:6" x14ac:dyDescent="0.25">
      <c r="A200" t="s">
        <v>659</v>
      </c>
      <c r="B200" t="s">
        <v>872</v>
      </c>
      <c r="C200" t="s">
        <v>843</v>
      </c>
      <c r="D200" t="s">
        <v>873</v>
      </c>
      <c r="E200" t="s">
        <v>845</v>
      </c>
      <c r="F200" t="s">
        <v>874</v>
      </c>
    </row>
    <row r="201" spans="1:6" x14ac:dyDescent="0.25">
      <c r="A201" t="s">
        <v>659</v>
      </c>
      <c r="B201" t="s">
        <v>875</v>
      </c>
      <c r="C201" t="s">
        <v>668</v>
      </c>
      <c r="D201" t="s">
        <v>669</v>
      </c>
      <c r="E201" t="s">
        <v>670</v>
      </c>
      <c r="F201" t="s">
        <v>876</v>
      </c>
    </row>
    <row r="202" spans="1:6" x14ac:dyDescent="0.25">
      <c r="A202" t="s">
        <v>659</v>
      </c>
      <c r="B202" t="s">
        <v>877</v>
      </c>
      <c r="C202" t="s">
        <v>678</v>
      </c>
      <c r="D202" t="s">
        <v>679</v>
      </c>
      <c r="E202" t="s">
        <v>680</v>
      </c>
      <c r="F202" t="s">
        <v>878</v>
      </c>
    </row>
    <row r="203" spans="1:6" x14ac:dyDescent="0.25">
      <c r="A203" t="s">
        <v>659</v>
      </c>
      <c r="B203" t="s">
        <v>879</v>
      </c>
      <c r="C203" t="s">
        <v>753</v>
      </c>
      <c r="D203" t="s">
        <v>754</v>
      </c>
      <c r="E203" t="s">
        <v>755</v>
      </c>
      <c r="F203" t="s">
        <v>880</v>
      </c>
    </row>
    <row r="204" spans="1:6" x14ac:dyDescent="0.25">
      <c r="A204" t="s">
        <v>659</v>
      </c>
      <c r="B204" t="s">
        <v>881</v>
      </c>
      <c r="C204" t="s">
        <v>882</v>
      </c>
      <c r="D204" t="s">
        <v>729</v>
      </c>
      <c r="E204" t="s">
        <v>730</v>
      </c>
      <c r="F204" t="s">
        <v>883</v>
      </c>
    </row>
    <row r="205" spans="1:6" x14ac:dyDescent="0.25">
      <c r="A205" t="s">
        <v>659</v>
      </c>
      <c r="B205" t="s">
        <v>884</v>
      </c>
      <c r="C205" t="s">
        <v>813</v>
      </c>
      <c r="D205" t="s">
        <v>814</v>
      </c>
      <c r="E205" t="s">
        <v>815</v>
      </c>
      <c r="F205" t="s">
        <v>885</v>
      </c>
    </row>
    <row r="206" spans="1:6" x14ac:dyDescent="0.25">
      <c r="A206" t="s">
        <v>659</v>
      </c>
      <c r="B206" t="s">
        <v>886</v>
      </c>
      <c r="C206" t="s">
        <v>753</v>
      </c>
      <c r="D206" t="s">
        <v>754</v>
      </c>
      <c r="E206" t="s">
        <v>755</v>
      </c>
      <c r="F206" t="s">
        <v>880</v>
      </c>
    </row>
    <row r="207" spans="1:6" x14ac:dyDescent="0.25">
      <c r="A207" t="s">
        <v>659</v>
      </c>
      <c r="B207" t="s">
        <v>887</v>
      </c>
      <c r="C207" t="s">
        <v>688</v>
      </c>
      <c r="D207" t="s">
        <v>689</v>
      </c>
      <c r="E207" t="s">
        <v>690</v>
      </c>
      <c r="F207" t="s">
        <v>888</v>
      </c>
    </row>
    <row r="208" spans="1:6" x14ac:dyDescent="0.25">
      <c r="A208" t="s">
        <v>659</v>
      </c>
      <c r="B208" t="s">
        <v>889</v>
      </c>
      <c r="C208" t="s">
        <v>793</v>
      </c>
      <c r="D208" t="s">
        <v>794</v>
      </c>
      <c r="E208" t="s">
        <v>795</v>
      </c>
      <c r="F208" t="s">
        <v>890</v>
      </c>
    </row>
    <row r="209" spans="1:6" x14ac:dyDescent="0.25">
      <c r="A209" t="s">
        <v>659</v>
      </c>
      <c r="B209" t="s">
        <v>891</v>
      </c>
      <c r="C209" t="s">
        <v>808</v>
      </c>
      <c r="D209" t="s">
        <v>809</v>
      </c>
      <c r="E209" t="s">
        <v>810</v>
      </c>
      <c r="F209" t="s">
        <v>854</v>
      </c>
    </row>
    <row r="210" spans="1:6" x14ac:dyDescent="0.25">
      <c r="A210" t="s">
        <v>659</v>
      </c>
      <c r="B210" t="s">
        <v>892</v>
      </c>
      <c r="C210" t="s">
        <v>838</v>
      </c>
      <c r="D210" t="s">
        <v>839</v>
      </c>
      <c r="E210" t="s">
        <v>840</v>
      </c>
      <c r="F210" t="s">
        <v>893</v>
      </c>
    </row>
    <row r="211" spans="1:6" x14ac:dyDescent="0.25">
      <c r="A211" t="s">
        <v>659</v>
      </c>
      <c r="B211" t="s">
        <v>894</v>
      </c>
      <c r="C211" t="s">
        <v>768</v>
      </c>
      <c r="D211" t="s">
        <v>769</v>
      </c>
      <c r="E211" t="s">
        <v>770</v>
      </c>
      <c r="F211" t="s">
        <v>895</v>
      </c>
    </row>
    <row r="212" spans="1:6" x14ac:dyDescent="0.25">
      <c r="A212" t="s">
        <v>659</v>
      </c>
      <c r="B212" t="s">
        <v>896</v>
      </c>
      <c r="C212" t="s">
        <v>818</v>
      </c>
      <c r="D212" t="s">
        <v>819</v>
      </c>
      <c r="E212" t="s">
        <v>820</v>
      </c>
      <c r="F212" t="s">
        <v>897</v>
      </c>
    </row>
    <row r="213" spans="1:6" x14ac:dyDescent="0.25">
      <c r="A213" t="s">
        <v>659</v>
      </c>
      <c r="B213" t="s">
        <v>898</v>
      </c>
      <c r="C213" t="s">
        <v>728</v>
      </c>
      <c r="D213" t="s">
        <v>729</v>
      </c>
      <c r="E213" t="s">
        <v>730</v>
      </c>
      <c r="F213" t="s">
        <v>883</v>
      </c>
    </row>
    <row r="214" spans="1:6" x14ac:dyDescent="0.25">
      <c r="A214" t="s">
        <v>659</v>
      </c>
      <c r="B214" t="s">
        <v>899</v>
      </c>
      <c r="C214" t="s">
        <v>900</v>
      </c>
      <c r="D214" t="s">
        <v>729</v>
      </c>
      <c r="E214" t="s">
        <v>730</v>
      </c>
      <c r="F214" t="s">
        <v>883</v>
      </c>
    </row>
    <row r="215" spans="1:6" x14ac:dyDescent="0.25">
      <c r="A215" t="s">
        <v>659</v>
      </c>
      <c r="B215" t="s">
        <v>901</v>
      </c>
      <c r="C215" t="s">
        <v>788</v>
      </c>
      <c r="D215" t="s">
        <v>789</v>
      </c>
      <c r="E215" t="s">
        <v>790</v>
      </c>
      <c r="F215" t="s">
        <v>852</v>
      </c>
    </row>
    <row r="216" spans="1:6" x14ac:dyDescent="0.25">
      <c r="A216" t="s">
        <v>659</v>
      </c>
      <c r="B216" t="s">
        <v>902</v>
      </c>
      <c r="C216" t="s">
        <v>856</v>
      </c>
      <c r="D216" t="s">
        <v>789</v>
      </c>
      <c r="E216" t="s">
        <v>790</v>
      </c>
      <c r="F216" t="s">
        <v>852</v>
      </c>
    </row>
    <row r="217" spans="1:6" x14ac:dyDescent="0.25">
      <c r="A217" t="s">
        <v>659</v>
      </c>
      <c r="B217" t="s">
        <v>903</v>
      </c>
      <c r="C217" t="s">
        <v>763</v>
      </c>
      <c r="D217" t="s">
        <v>764</v>
      </c>
      <c r="E217" t="s">
        <v>765</v>
      </c>
      <c r="F217" t="s">
        <v>904</v>
      </c>
    </row>
    <row r="218" spans="1:6" x14ac:dyDescent="0.25">
      <c r="A218" t="s">
        <v>659</v>
      </c>
      <c r="B218" t="s">
        <v>905</v>
      </c>
      <c r="C218" t="s">
        <v>823</v>
      </c>
      <c r="D218" t="s">
        <v>824</v>
      </c>
      <c r="E218" t="s">
        <v>825</v>
      </c>
      <c r="F218" t="s">
        <v>906</v>
      </c>
    </row>
    <row r="219" spans="1:6" x14ac:dyDescent="0.25">
      <c r="A219" t="s">
        <v>659</v>
      </c>
      <c r="B219" t="s">
        <v>907</v>
      </c>
      <c r="C219" t="s">
        <v>908</v>
      </c>
      <c r="D219" t="s">
        <v>662</v>
      </c>
      <c r="E219" t="s">
        <v>500</v>
      </c>
      <c r="F219" t="s">
        <v>909</v>
      </c>
    </row>
    <row r="220" spans="1:6" x14ac:dyDescent="0.25">
      <c r="A220" t="s">
        <v>659</v>
      </c>
      <c r="B220" t="s">
        <v>910</v>
      </c>
      <c r="C220" t="s">
        <v>661</v>
      </c>
      <c r="D220" t="s">
        <v>662</v>
      </c>
      <c r="E220" t="s">
        <v>500</v>
      </c>
      <c r="F220" t="s">
        <v>909</v>
      </c>
    </row>
    <row r="221" spans="1:6" x14ac:dyDescent="0.25">
      <c r="A221" t="s">
        <v>659</v>
      </c>
      <c r="B221" t="s">
        <v>911</v>
      </c>
      <c r="C221" t="s">
        <v>778</v>
      </c>
      <c r="D221" t="s">
        <v>779</v>
      </c>
      <c r="E221" t="s">
        <v>780</v>
      </c>
      <c r="F221" t="s">
        <v>912</v>
      </c>
    </row>
    <row r="222" spans="1:6" x14ac:dyDescent="0.25">
      <c r="A222" t="s">
        <v>659</v>
      </c>
      <c r="B222" t="s">
        <v>913</v>
      </c>
      <c r="C222" t="s">
        <v>914</v>
      </c>
      <c r="E222" t="s">
        <v>675</v>
      </c>
      <c r="F222" t="s">
        <v>676</v>
      </c>
    </row>
    <row r="223" spans="1:6" x14ac:dyDescent="0.25">
      <c r="A223" t="s">
        <v>659</v>
      </c>
      <c r="B223" t="s">
        <v>915</v>
      </c>
      <c r="C223" t="s">
        <v>673</v>
      </c>
      <c r="E223" t="s">
        <v>675</v>
      </c>
      <c r="F223" t="s">
        <v>676</v>
      </c>
    </row>
    <row r="224" spans="1:6" x14ac:dyDescent="0.25">
      <c r="A224" t="s">
        <v>659</v>
      </c>
      <c r="B224" t="s">
        <v>916</v>
      </c>
      <c r="C224" t="s">
        <v>748</v>
      </c>
      <c r="D224" t="s">
        <v>749</v>
      </c>
      <c r="E224" t="s">
        <v>750</v>
      </c>
      <c r="F224" t="s">
        <v>917</v>
      </c>
    </row>
    <row r="225" spans="1:6" x14ac:dyDescent="0.25">
      <c r="A225" t="s">
        <v>659</v>
      </c>
      <c r="B225" t="s">
        <v>918</v>
      </c>
      <c r="C225" t="s">
        <v>664</v>
      </c>
      <c r="E225" t="s">
        <v>665</v>
      </c>
      <c r="F225" t="s">
        <v>919</v>
      </c>
    </row>
    <row r="226" spans="1:6" x14ac:dyDescent="0.25">
      <c r="A226" t="s">
        <v>659</v>
      </c>
      <c r="B226" t="s">
        <v>920</v>
      </c>
      <c r="C226" t="s">
        <v>723</v>
      </c>
      <c r="D226" t="s">
        <v>724</v>
      </c>
      <c r="E226" t="s">
        <v>725</v>
      </c>
      <c r="F226" t="s">
        <v>921</v>
      </c>
    </row>
    <row r="227" spans="1:6" x14ac:dyDescent="0.25">
      <c r="A227" t="s">
        <v>659</v>
      </c>
      <c r="B227" t="s">
        <v>922</v>
      </c>
      <c r="C227" t="s">
        <v>703</v>
      </c>
      <c r="D227" t="s">
        <v>704</v>
      </c>
      <c r="E227" t="s">
        <v>705</v>
      </c>
      <c r="F227" t="s">
        <v>923</v>
      </c>
    </row>
    <row r="228" spans="1:6" x14ac:dyDescent="0.25">
      <c r="A228" t="s">
        <v>659</v>
      </c>
      <c r="B228" t="s">
        <v>924</v>
      </c>
      <c r="C228" t="s">
        <v>773</v>
      </c>
      <c r="D228" t="s">
        <v>774</v>
      </c>
      <c r="E228" t="s">
        <v>775</v>
      </c>
      <c r="F228" t="s">
        <v>925</v>
      </c>
    </row>
    <row r="229" spans="1:6" x14ac:dyDescent="0.25">
      <c r="A229" t="s">
        <v>659</v>
      </c>
      <c r="B229" t="s">
        <v>926</v>
      </c>
      <c r="C229" t="s">
        <v>713</v>
      </c>
      <c r="D229" t="s">
        <v>714</v>
      </c>
      <c r="E229" t="s">
        <v>715</v>
      </c>
      <c r="F229" t="s">
        <v>927</v>
      </c>
    </row>
    <row r="230" spans="1:6" x14ac:dyDescent="0.25">
      <c r="A230" t="s">
        <v>659</v>
      </c>
      <c r="B230" t="s">
        <v>928</v>
      </c>
      <c r="C230" t="s">
        <v>758</v>
      </c>
      <c r="D230" t="s">
        <v>759</v>
      </c>
      <c r="E230" t="s">
        <v>760</v>
      </c>
      <c r="F230" t="s">
        <v>929</v>
      </c>
    </row>
    <row r="231" spans="1:6" x14ac:dyDescent="0.25">
      <c r="A231" t="s">
        <v>659</v>
      </c>
      <c r="B231" t="s">
        <v>930</v>
      </c>
      <c r="C231" t="s">
        <v>833</v>
      </c>
      <c r="D231" t="s">
        <v>834</v>
      </c>
      <c r="E231" t="s">
        <v>835</v>
      </c>
      <c r="F231" t="s">
        <v>931</v>
      </c>
    </row>
    <row r="232" spans="1:6" x14ac:dyDescent="0.25">
      <c r="A232" t="s">
        <v>659</v>
      </c>
      <c r="B232" t="s">
        <v>932</v>
      </c>
      <c r="C232" t="s">
        <v>783</v>
      </c>
      <c r="D232" t="s">
        <v>784</v>
      </c>
      <c r="E232" t="s">
        <v>785</v>
      </c>
      <c r="F232" t="s">
        <v>933</v>
      </c>
    </row>
    <row r="233" spans="1:6" x14ac:dyDescent="0.25">
      <c r="A233" t="s">
        <v>659</v>
      </c>
      <c r="B233" t="s">
        <v>934</v>
      </c>
      <c r="C233" t="s">
        <v>743</v>
      </c>
      <c r="D233" t="s">
        <v>744</v>
      </c>
      <c r="E233" t="s">
        <v>745</v>
      </c>
      <c r="F233" t="s">
        <v>935</v>
      </c>
    </row>
    <row r="234" spans="1:6" x14ac:dyDescent="0.25">
      <c r="A234" t="s">
        <v>659</v>
      </c>
      <c r="B234" t="s">
        <v>936</v>
      </c>
      <c r="C234" t="s">
        <v>937</v>
      </c>
      <c r="D234" t="s">
        <v>744</v>
      </c>
      <c r="E234" t="s">
        <v>745</v>
      </c>
      <c r="F234" t="s">
        <v>935</v>
      </c>
    </row>
    <row r="235" spans="1:6" x14ac:dyDescent="0.25">
      <c r="A235" t="s">
        <v>659</v>
      </c>
      <c r="B235" t="s">
        <v>938</v>
      </c>
      <c r="C235" t="s">
        <v>828</v>
      </c>
      <c r="D235" t="s">
        <v>829</v>
      </c>
      <c r="E235" t="s">
        <v>830</v>
      </c>
      <c r="F235" t="s">
        <v>939</v>
      </c>
    </row>
    <row r="236" spans="1:6" x14ac:dyDescent="0.25">
      <c r="A236" t="s">
        <v>659</v>
      </c>
      <c r="B236" t="s">
        <v>940</v>
      </c>
      <c r="C236" t="s">
        <v>738</v>
      </c>
      <c r="D236" t="s">
        <v>739</v>
      </c>
      <c r="E236" t="s">
        <v>740</v>
      </c>
      <c r="F236" t="s">
        <v>941</v>
      </c>
    </row>
    <row r="237" spans="1:6" x14ac:dyDescent="0.25">
      <c r="A237" t="s">
        <v>659</v>
      </c>
      <c r="B237" t="s">
        <v>942</v>
      </c>
      <c r="C237" t="s">
        <v>733</v>
      </c>
      <c r="D237" t="s">
        <v>734</v>
      </c>
      <c r="E237" t="s">
        <v>735</v>
      </c>
      <c r="F237" t="s">
        <v>943</v>
      </c>
    </row>
    <row r="238" spans="1:6" x14ac:dyDescent="0.25">
      <c r="A238" t="s">
        <v>659</v>
      </c>
      <c r="B238" t="s">
        <v>944</v>
      </c>
      <c r="C238" t="s">
        <v>683</v>
      </c>
      <c r="D238" t="s">
        <v>945</v>
      </c>
      <c r="E238" t="s">
        <v>685</v>
      </c>
      <c r="F238" t="s">
        <v>686</v>
      </c>
    </row>
    <row r="239" spans="1:6" x14ac:dyDescent="0.25">
      <c r="A239" t="s">
        <v>659</v>
      </c>
      <c r="B239" t="s">
        <v>946</v>
      </c>
      <c r="C239" t="s">
        <v>708</v>
      </c>
      <c r="D239" t="s">
        <v>947</v>
      </c>
      <c r="E239" t="s">
        <v>710</v>
      </c>
      <c r="F239" t="s">
        <v>711</v>
      </c>
    </row>
    <row r="240" spans="1:6" x14ac:dyDescent="0.25">
      <c r="A240" t="s">
        <v>659</v>
      </c>
      <c r="B240" t="s">
        <v>948</v>
      </c>
      <c r="C240" t="s">
        <v>914</v>
      </c>
      <c r="D240" t="s">
        <v>949</v>
      </c>
      <c r="E240" t="s">
        <v>675</v>
      </c>
      <c r="F240" t="s">
        <v>676</v>
      </c>
    </row>
    <row r="241" spans="1:6" x14ac:dyDescent="0.25">
      <c r="A241" t="s">
        <v>659</v>
      </c>
      <c r="B241" t="s">
        <v>950</v>
      </c>
      <c r="C241" t="s">
        <v>951</v>
      </c>
      <c r="D241" t="s">
        <v>952</v>
      </c>
      <c r="E241" t="s">
        <v>740</v>
      </c>
      <c r="F241" t="s">
        <v>741</v>
      </c>
    </row>
    <row r="242" spans="1:6" x14ac:dyDescent="0.25">
      <c r="A242" t="s">
        <v>659</v>
      </c>
      <c r="B242" t="s">
        <v>953</v>
      </c>
      <c r="C242" t="s">
        <v>693</v>
      </c>
      <c r="D242" t="s">
        <v>954</v>
      </c>
      <c r="E242" t="s">
        <v>695</v>
      </c>
      <c r="F242" t="s">
        <v>696</v>
      </c>
    </row>
    <row r="243" spans="1:6" x14ac:dyDescent="0.25">
      <c r="A243" t="s">
        <v>659</v>
      </c>
      <c r="B243" t="s">
        <v>955</v>
      </c>
      <c r="C243" t="s">
        <v>718</v>
      </c>
      <c r="D243" t="s">
        <v>956</v>
      </c>
      <c r="E243" t="s">
        <v>720</v>
      </c>
      <c r="F243" t="s">
        <v>721</v>
      </c>
    </row>
    <row r="244" spans="1:6" x14ac:dyDescent="0.25">
      <c r="A244" t="s">
        <v>659</v>
      </c>
      <c r="B244" t="s">
        <v>957</v>
      </c>
      <c r="C244" t="s">
        <v>823</v>
      </c>
      <c r="D244" t="s">
        <v>824</v>
      </c>
      <c r="E244" t="s">
        <v>958</v>
      </c>
      <c r="F244" t="s">
        <v>906</v>
      </c>
    </row>
    <row r="245" spans="1:6" x14ac:dyDescent="0.25">
      <c r="A245" t="s">
        <v>659</v>
      </c>
      <c r="B245" t="s">
        <v>959</v>
      </c>
      <c r="C245" t="s">
        <v>908</v>
      </c>
      <c r="D245" t="s">
        <v>662</v>
      </c>
      <c r="E245" t="s">
        <v>960</v>
      </c>
      <c r="F245" t="s">
        <v>909</v>
      </c>
    </row>
    <row r="246" spans="1:6" x14ac:dyDescent="0.25">
      <c r="A246" t="s">
        <v>659</v>
      </c>
      <c r="B246" t="s">
        <v>961</v>
      </c>
      <c r="C246" t="s">
        <v>661</v>
      </c>
      <c r="D246" t="s">
        <v>662</v>
      </c>
      <c r="E246" t="s">
        <v>960</v>
      </c>
      <c r="F246" t="s">
        <v>909</v>
      </c>
    </row>
    <row r="247" spans="1:6" x14ac:dyDescent="0.25">
      <c r="A247" t="s">
        <v>659</v>
      </c>
      <c r="B247" t="s">
        <v>66</v>
      </c>
    </row>
    <row r="248" spans="1:6" x14ac:dyDescent="0.25">
      <c r="A248" t="s">
        <v>659</v>
      </c>
      <c r="B248" t="s">
        <v>962</v>
      </c>
      <c r="C248" t="s">
        <v>963</v>
      </c>
      <c r="D248" t="s">
        <v>964</v>
      </c>
      <c r="E248" t="s">
        <v>965</v>
      </c>
      <c r="F248" t="s">
        <v>966</v>
      </c>
    </row>
    <row r="249" spans="1:6" x14ac:dyDescent="0.25">
      <c r="A249" t="s">
        <v>659</v>
      </c>
      <c r="B249" t="s">
        <v>967</v>
      </c>
      <c r="C249" t="s">
        <v>968</v>
      </c>
      <c r="D249" t="s">
        <v>969</v>
      </c>
      <c r="E249" t="s">
        <v>970</v>
      </c>
      <c r="F249" t="s">
        <v>971</v>
      </c>
    </row>
    <row r="250" spans="1:6" x14ac:dyDescent="0.25">
      <c r="A250" t="s">
        <v>659</v>
      </c>
      <c r="B250" t="s">
        <v>972</v>
      </c>
      <c r="C250" t="s">
        <v>973</v>
      </c>
      <c r="D250" t="s">
        <v>974</v>
      </c>
      <c r="E250" t="s">
        <v>975</v>
      </c>
      <c r="F250" t="s">
        <v>976</v>
      </c>
    </row>
    <row r="251" spans="1:6" x14ac:dyDescent="0.25">
      <c r="A251" t="s">
        <v>659</v>
      </c>
      <c r="B251" t="s">
        <v>977</v>
      </c>
      <c r="C251" t="s">
        <v>978</v>
      </c>
      <c r="D251" t="s">
        <v>979</v>
      </c>
      <c r="F251" t="s">
        <v>980</v>
      </c>
    </row>
    <row r="252" spans="1:6" x14ac:dyDescent="0.25">
      <c r="A252" t="s">
        <v>659</v>
      </c>
      <c r="B252" t="s">
        <v>981</v>
      </c>
      <c r="C252" t="s">
        <v>982</v>
      </c>
      <c r="D252" t="s">
        <v>983</v>
      </c>
      <c r="F252" t="s">
        <v>984</v>
      </c>
    </row>
    <row r="253" spans="1:6" x14ac:dyDescent="0.25">
      <c r="A253" t="s">
        <v>659</v>
      </c>
      <c r="B253" t="s">
        <v>985</v>
      </c>
      <c r="C253" t="s">
        <v>986</v>
      </c>
      <c r="D253" t="s">
        <v>987</v>
      </c>
      <c r="F253" t="s">
        <v>988</v>
      </c>
    </row>
    <row r="254" spans="1:6" x14ac:dyDescent="0.25">
      <c r="A254" t="s">
        <v>659</v>
      </c>
      <c r="B254" t="s">
        <v>989</v>
      </c>
      <c r="C254" t="s">
        <v>990</v>
      </c>
      <c r="D254" t="s">
        <v>991</v>
      </c>
      <c r="E254" t="s">
        <v>992</v>
      </c>
      <c r="F254" t="s">
        <v>993</v>
      </c>
    </row>
    <row r="255" spans="1:6" x14ac:dyDescent="0.25">
      <c r="A255" t="s">
        <v>659</v>
      </c>
      <c r="B255" t="s">
        <v>994</v>
      </c>
      <c r="C255" t="s">
        <v>995</v>
      </c>
      <c r="D255" t="s">
        <v>996</v>
      </c>
      <c r="F255" t="s">
        <v>997</v>
      </c>
    </row>
    <row r="256" spans="1:6" x14ac:dyDescent="0.25">
      <c r="A256" t="s">
        <v>659</v>
      </c>
      <c r="B256" t="s">
        <v>998</v>
      </c>
      <c r="C256" t="s">
        <v>999</v>
      </c>
      <c r="D256" t="s">
        <v>996</v>
      </c>
      <c r="F256" t="s">
        <v>997</v>
      </c>
    </row>
    <row r="257" spans="1:6" x14ac:dyDescent="0.25">
      <c r="A257" t="s">
        <v>659</v>
      </c>
      <c r="B257" t="s">
        <v>1000</v>
      </c>
      <c r="C257" t="s">
        <v>1001</v>
      </c>
      <c r="D257" t="s">
        <v>987</v>
      </c>
      <c r="F257" t="s">
        <v>988</v>
      </c>
    </row>
    <row r="258" spans="1:6" x14ac:dyDescent="0.25">
      <c r="A258" t="s">
        <v>659</v>
      </c>
      <c r="B258" t="s">
        <v>1002</v>
      </c>
      <c r="C258" t="s">
        <v>1003</v>
      </c>
      <c r="D258" t="s">
        <v>1004</v>
      </c>
      <c r="E258" t="s">
        <v>1005</v>
      </c>
      <c r="F258" t="s">
        <v>1006</v>
      </c>
    </row>
    <row r="259" spans="1:6" x14ac:dyDescent="0.25">
      <c r="A259" t="s">
        <v>1007</v>
      </c>
      <c r="B259" t="s">
        <v>1008</v>
      </c>
      <c r="C259" t="s">
        <v>1009</v>
      </c>
      <c r="E259" t="s">
        <v>1010</v>
      </c>
      <c r="F259" t="s">
        <v>1011</v>
      </c>
    </row>
    <row r="260" spans="1:6" x14ac:dyDescent="0.25">
      <c r="A260" t="s">
        <v>1012</v>
      </c>
      <c r="B260" t="s">
        <v>1013</v>
      </c>
      <c r="C260" t="s">
        <v>1014</v>
      </c>
      <c r="D260" t="s">
        <v>1015</v>
      </c>
      <c r="E260" t="s">
        <v>1016</v>
      </c>
      <c r="F260" t="s">
        <v>1017</v>
      </c>
    </row>
    <row r="261" spans="1:6" x14ac:dyDescent="0.25">
      <c r="A261" t="s">
        <v>1012</v>
      </c>
      <c r="B261" t="s">
        <v>1018</v>
      </c>
      <c r="C261" t="s">
        <v>1019</v>
      </c>
      <c r="D261" t="s">
        <v>1015</v>
      </c>
      <c r="E261" t="s">
        <v>1016</v>
      </c>
      <c r="F261" t="s">
        <v>1017</v>
      </c>
    </row>
    <row r="262" spans="1:6" x14ac:dyDescent="0.25">
      <c r="A262" t="s">
        <v>1020</v>
      </c>
      <c r="B262" t="s">
        <v>1021</v>
      </c>
      <c r="C262" t="s">
        <v>1022</v>
      </c>
      <c r="D262" t="s">
        <v>1023</v>
      </c>
      <c r="E262" t="s">
        <v>1024</v>
      </c>
      <c r="F262" t="s">
        <v>1025</v>
      </c>
    </row>
    <row r="263" spans="1:6" x14ac:dyDescent="0.25">
      <c r="A263" t="s">
        <v>1020</v>
      </c>
      <c r="B263" t="s">
        <v>609</v>
      </c>
      <c r="C263" t="s">
        <v>610</v>
      </c>
      <c r="E263" t="s">
        <v>611</v>
      </c>
      <c r="F263" t="s">
        <v>612</v>
      </c>
    </row>
    <row r="264" spans="1:6" x14ac:dyDescent="0.25">
      <c r="A264" t="s">
        <v>1020</v>
      </c>
      <c r="B264" t="s">
        <v>1026</v>
      </c>
      <c r="C264" t="s">
        <v>1027</v>
      </c>
      <c r="D264" t="s">
        <v>1028</v>
      </c>
      <c r="E264" t="s">
        <v>1029</v>
      </c>
      <c r="F264" t="s">
        <v>1030</v>
      </c>
    </row>
    <row r="265" spans="1:6" x14ac:dyDescent="0.25">
      <c r="A265" t="s">
        <v>1020</v>
      </c>
      <c r="B265" t="s">
        <v>1031</v>
      </c>
      <c r="C265" t="s">
        <v>1032</v>
      </c>
      <c r="D265" t="s">
        <v>1033</v>
      </c>
      <c r="E265" t="s">
        <v>1034</v>
      </c>
      <c r="F265" t="s">
        <v>1035</v>
      </c>
    </row>
    <row r="266" spans="1:6" x14ac:dyDescent="0.25">
      <c r="A266" t="s">
        <v>1020</v>
      </c>
      <c r="B266" t="s">
        <v>1036</v>
      </c>
      <c r="C266" t="s">
        <v>1037</v>
      </c>
      <c r="D266" t="s">
        <v>1038</v>
      </c>
      <c r="E266" t="s">
        <v>1039</v>
      </c>
      <c r="F266" t="s">
        <v>1040</v>
      </c>
    </row>
    <row r="267" spans="1:6" x14ac:dyDescent="0.25">
      <c r="A267" t="s">
        <v>1020</v>
      </c>
      <c r="B267" t="s">
        <v>1041</v>
      </c>
      <c r="C267" t="s">
        <v>1042</v>
      </c>
      <c r="D267" t="s">
        <v>1043</v>
      </c>
      <c r="E267" t="s">
        <v>1044</v>
      </c>
      <c r="F267" t="s">
        <v>1045</v>
      </c>
    </row>
    <row r="268" spans="1:6" x14ac:dyDescent="0.25">
      <c r="A268" t="s">
        <v>1046</v>
      </c>
      <c r="B268" t="s">
        <v>1047</v>
      </c>
      <c r="C268" t="s">
        <v>1048</v>
      </c>
      <c r="D268" t="s">
        <v>1049</v>
      </c>
      <c r="E268" t="s">
        <v>1050</v>
      </c>
      <c r="F268" t="s">
        <v>1051</v>
      </c>
    </row>
    <row r="269" spans="1:6" x14ac:dyDescent="0.25">
      <c r="A269" t="s">
        <v>1046</v>
      </c>
      <c r="B269" t="s">
        <v>1052</v>
      </c>
      <c r="C269" t="s">
        <v>1053</v>
      </c>
      <c r="D269" t="s">
        <v>1054</v>
      </c>
      <c r="E269" t="s">
        <v>1055</v>
      </c>
      <c r="F269" t="s">
        <v>1056</v>
      </c>
    </row>
    <row r="270" spans="1:6" x14ac:dyDescent="0.25">
      <c r="A270" t="s">
        <v>1046</v>
      </c>
      <c r="B270" t="s">
        <v>1057</v>
      </c>
      <c r="C270" t="s">
        <v>1058</v>
      </c>
      <c r="D270" t="s">
        <v>1059</v>
      </c>
      <c r="E270" t="s">
        <v>1060</v>
      </c>
      <c r="F270" t="s">
        <v>1061</v>
      </c>
    </row>
    <row r="271" spans="1:6" x14ac:dyDescent="0.25">
      <c r="A271" t="s">
        <v>1046</v>
      </c>
      <c r="B271" t="s">
        <v>243</v>
      </c>
      <c r="C271" t="s">
        <v>244</v>
      </c>
      <c r="D271" t="s">
        <v>245</v>
      </c>
      <c r="E271" t="s">
        <v>246</v>
      </c>
      <c r="F271" t="s">
        <v>247</v>
      </c>
    </row>
    <row r="272" spans="1:6" x14ac:dyDescent="0.25">
      <c r="A272" t="s">
        <v>1046</v>
      </c>
      <c r="B272" t="s">
        <v>1062</v>
      </c>
      <c r="C272" t="s">
        <v>1063</v>
      </c>
      <c r="D272" t="s">
        <v>1064</v>
      </c>
      <c r="E272" t="s">
        <v>1065</v>
      </c>
      <c r="F272" t="s">
        <v>1066</v>
      </c>
    </row>
    <row r="273" spans="1:6" x14ac:dyDescent="0.25">
      <c r="A273" t="s">
        <v>1046</v>
      </c>
      <c r="B273" t="s">
        <v>1067</v>
      </c>
      <c r="C273" t="s">
        <v>1063</v>
      </c>
      <c r="D273" t="s">
        <v>1068</v>
      </c>
      <c r="E273" t="s">
        <v>1069</v>
      </c>
      <c r="F273" t="s">
        <v>1066</v>
      </c>
    </row>
    <row r="274" spans="1:6" x14ac:dyDescent="0.25">
      <c r="A274" t="s">
        <v>1046</v>
      </c>
      <c r="B274" t="s">
        <v>1070</v>
      </c>
      <c r="C274" t="s">
        <v>1071</v>
      </c>
      <c r="D274" t="s">
        <v>1072</v>
      </c>
      <c r="E274" t="s">
        <v>1073</v>
      </c>
      <c r="F274" t="s">
        <v>1074</v>
      </c>
    </row>
    <row r="275" spans="1:6" x14ac:dyDescent="0.25">
      <c r="A275" t="s">
        <v>1046</v>
      </c>
      <c r="B275" t="s">
        <v>1075</v>
      </c>
      <c r="C275" t="s">
        <v>1076</v>
      </c>
      <c r="D275" t="s">
        <v>1077</v>
      </c>
      <c r="E275" t="s">
        <v>1078</v>
      </c>
      <c r="F275" t="s">
        <v>1079</v>
      </c>
    </row>
    <row r="276" spans="1:6" x14ac:dyDescent="0.25">
      <c r="A276" t="s">
        <v>1046</v>
      </c>
      <c r="B276" t="s">
        <v>1080</v>
      </c>
      <c r="C276" t="s">
        <v>1081</v>
      </c>
      <c r="D276" t="s">
        <v>1082</v>
      </c>
      <c r="F276" t="s">
        <v>1083</v>
      </c>
    </row>
    <row r="277" spans="1:6" x14ac:dyDescent="0.25">
      <c r="A277" t="s">
        <v>1046</v>
      </c>
      <c r="B277" t="s">
        <v>1084</v>
      </c>
      <c r="C277" t="s">
        <v>1085</v>
      </c>
      <c r="D277" t="s">
        <v>1086</v>
      </c>
      <c r="E277" t="s">
        <v>1087</v>
      </c>
      <c r="F277" t="s">
        <v>1088</v>
      </c>
    </row>
    <row r="278" spans="1:6" x14ac:dyDescent="0.25">
      <c r="A278" t="s">
        <v>1046</v>
      </c>
      <c r="B278" t="s">
        <v>1089</v>
      </c>
      <c r="C278" t="s">
        <v>1090</v>
      </c>
      <c r="D278" t="s">
        <v>1086</v>
      </c>
      <c r="E278" t="s">
        <v>1087</v>
      </c>
      <c r="F278" t="s">
        <v>1088</v>
      </c>
    </row>
    <row r="279" spans="1:6" x14ac:dyDescent="0.25">
      <c r="A279" t="s">
        <v>1046</v>
      </c>
      <c r="B279" t="s">
        <v>1091</v>
      </c>
      <c r="C279" t="s">
        <v>1092</v>
      </c>
      <c r="D279" t="s">
        <v>1093</v>
      </c>
      <c r="E279" t="s">
        <v>1094</v>
      </c>
      <c r="F279" t="s">
        <v>1095</v>
      </c>
    </row>
    <row r="280" spans="1:6" x14ac:dyDescent="0.25">
      <c r="A280" t="s">
        <v>1046</v>
      </c>
      <c r="B280" t="s">
        <v>1096</v>
      </c>
      <c r="C280" t="s">
        <v>1097</v>
      </c>
      <c r="D280" t="s">
        <v>264</v>
      </c>
      <c r="E280" t="s">
        <v>265</v>
      </c>
      <c r="F280" t="s">
        <v>266</v>
      </c>
    </row>
    <row r="281" spans="1:6" x14ac:dyDescent="0.25">
      <c r="A281" t="s">
        <v>1046</v>
      </c>
      <c r="B281" t="s">
        <v>1098</v>
      </c>
      <c r="C281" t="s">
        <v>1099</v>
      </c>
      <c r="D281" t="s">
        <v>1100</v>
      </c>
      <c r="E281" t="s">
        <v>1101</v>
      </c>
      <c r="F281" t="s">
        <v>1102</v>
      </c>
    </row>
    <row r="282" spans="1:6" x14ac:dyDescent="0.25">
      <c r="A282" t="s">
        <v>1046</v>
      </c>
      <c r="B282" t="s">
        <v>1103</v>
      </c>
      <c r="C282" t="s">
        <v>1104</v>
      </c>
      <c r="D282" t="s">
        <v>769</v>
      </c>
      <c r="E282" t="s">
        <v>770</v>
      </c>
      <c r="F282" t="s">
        <v>895</v>
      </c>
    </row>
    <row r="283" spans="1:6" x14ac:dyDescent="0.25">
      <c r="A283" t="s">
        <v>1046</v>
      </c>
      <c r="B283" t="s">
        <v>1105</v>
      </c>
      <c r="C283" t="s">
        <v>1106</v>
      </c>
      <c r="D283" t="s">
        <v>1107</v>
      </c>
      <c r="E283" t="s">
        <v>1108</v>
      </c>
      <c r="F283" t="s">
        <v>1109</v>
      </c>
    </row>
    <row r="284" spans="1:6" x14ac:dyDescent="0.25">
      <c r="A284" t="s">
        <v>1046</v>
      </c>
      <c r="B284" t="s">
        <v>1110</v>
      </c>
      <c r="C284" t="s">
        <v>1111</v>
      </c>
      <c r="D284" t="s">
        <v>1072</v>
      </c>
      <c r="E284" t="s">
        <v>1073</v>
      </c>
      <c r="F284" t="s">
        <v>1074</v>
      </c>
    </row>
    <row r="285" spans="1:6" x14ac:dyDescent="0.25">
      <c r="A285" t="s">
        <v>1046</v>
      </c>
      <c r="B285" t="s">
        <v>1112</v>
      </c>
      <c r="C285" t="s">
        <v>1081</v>
      </c>
      <c r="D285" t="s">
        <v>1082</v>
      </c>
      <c r="E285" t="s">
        <v>1113</v>
      </c>
      <c r="F285" t="s">
        <v>1083</v>
      </c>
    </row>
    <row r="286" spans="1:6" x14ac:dyDescent="0.25">
      <c r="A286" t="s">
        <v>1046</v>
      </c>
      <c r="B286" t="s">
        <v>1114</v>
      </c>
      <c r="C286" t="s">
        <v>1115</v>
      </c>
      <c r="D286" t="s">
        <v>1116</v>
      </c>
      <c r="E286" t="s">
        <v>1117</v>
      </c>
      <c r="F286" t="s">
        <v>1118</v>
      </c>
    </row>
    <row r="287" spans="1:6" x14ac:dyDescent="0.25">
      <c r="A287" t="s">
        <v>1046</v>
      </c>
      <c r="B287" t="s">
        <v>1119</v>
      </c>
      <c r="C287" t="s">
        <v>1120</v>
      </c>
      <c r="D287" t="s">
        <v>1121</v>
      </c>
      <c r="E287" t="s">
        <v>1122</v>
      </c>
      <c r="F287" t="s">
        <v>1123</v>
      </c>
    </row>
    <row r="288" spans="1:6" x14ac:dyDescent="0.25">
      <c r="A288" t="s">
        <v>1046</v>
      </c>
      <c r="B288" t="s">
        <v>1124</v>
      </c>
      <c r="C288" t="s">
        <v>1125</v>
      </c>
      <c r="D288" t="s">
        <v>323</v>
      </c>
      <c r="E288" t="s">
        <v>324</v>
      </c>
      <c r="F288" t="s">
        <v>325</v>
      </c>
    </row>
    <row r="289" spans="1:6" x14ac:dyDescent="0.25">
      <c r="A289" t="s">
        <v>1046</v>
      </c>
      <c r="B289" t="s">
        <v>1126</v>
      </c>
      <c r="C289" t="s">
        <v>1127</v>
      </c>
      <c r="D289" t="s">
        <v>1128</v>
      </c>
      <c r="E289" t="s">
        <v>1129</v>
      </c>
      <c r="F289" t="s">
        <v>1130</v>
      </c>
    </row>
    <row r="290" spans="1:6" x14ac:dyDescent="0.25">
      <c r="A290" t="s">
        <v>1046</v>
      </c>
      <c r="B290" t="s">
        <v>1131</v>
      </c>
      <c r="C290" t="s">
        <v>1132</v>
      </c>
      <c r="D290" t="s">
        <v>1054</v>
      </c>
      <c r="E290" t="s">
        <v>1055</v>
      </c>
      <c r="F290" t="s">
        <v>1056</v>
      </c>
    </row>
    <row r="291" spans="1:6" x14ac:dyDescent="0.25">
      <c r="A291" t="s">
        <v>1046</v>
      </c>
      <c r="B291" t="s">
        <v>1133</v>
      </c>
      <c r="C291" t="s">
        <v>1134</v>
      </c>
      <c r="D291" t="s">
        <v>1135</v>
      </c>
      <c r="F291" t="s">
        <v>1136</v>
      </c>
    </row>
    <row r="292" spans="1:6" x14ac:dyDescent="0.25">
      <c r="A292" t="s">
        <v>1046</v>
      </c>
      <c r="B292" t="s">
        <v>1137</v>
      </c>
      <c r="C292" t="s">
        <v>1138</v>
      </c>
      <c r="D292" t="s">
        <v>1135</v>
      </c>
      <c r="F292" t="s">
        <v>1136</v>
      </c>
    </row>
    <row r="293" spans="1:6" x14ac:dyDescent="0.25">
      <c r="A293" t="s">
        <v>1046</v>
      </c>
      <c r="B293" t="s">
        <v>1139</v>
      </c>
      <c r="C293" t="s">
        <v>1140</v>
      </c>
      <c r="D293" t="s">
        <v>1141</v>
      </c>
      <c r="E293" t="s">
        <v>1142</v>
      </c>
      <c r="F293" t="s">
        <v>1143</v>
      </c>
    </row>
    <row r="294" spans="1:6" x14ac:dyDescent="0.25">
      <c r="A294" t="s">
        <v>1046</v>
      </c>
      <c r="B294" t="s">
        <v>337</v>
      </c>
      <c r="C294" t="s">
        <v>338</v>
      </c>
      <c r="D294" t="s">
        <v>339</v>
      </c>
      <c r="E294" t="s">
        <v>340</v>
      </c>
      <c r="F294" t="s">
        <v>341</v>
      </c>
    </row>
    <row r="295" spans="1:6" x14ac:dyDescent="0.25">
      <c r="A295" t="s">
        <v>1046</v>
      </c>
      <c r="B295" t="s">
        <v>342</v>
      </c>
      <c r="C295" t="s">
        <v>343</v>
      </c>
      <c r="D295" t="s">
        <v>344</v>
      </c>
      <c r="E295" t="s">
        <v>345</v>
      </c>
      <c r="F295" t="s">
        <v>346</v>
      </c>
    </row>
    <row r="296" spans="1:6" x14ac:dyDescent="0.25">
      <c r="A296" t="s">
        <v>1046</v>
      </c>
      <c r="B296" t="s">
        <v>1144</v>
      </c>
      <c r="C296" t="s">
        <v>1145</v>
      </c>
      <c r="D296" t="s">
        <v>1146</v>
      </c>
      <c r="E296" t="s">
        <v>1147</v>
      </c>
      <c r="F296" t="s">
        <v>1148</v>
      </c>
    </row>
    <row r="297" spans="1:6" x14ac:dyDescent="0.25">
      <c r="A297" t="s">
        <v>1046</v>
      </c>
      <c r="B297" t="s">
        <v>1149</v>
      </c>
      <c r="C297" t="s">
        <v>1150</v>
      </c>
      <c r="D297" t="s">
        <v>1151</v>
      </c>
      <c r="E297" t="s">
        <v>1152</v>
      </c>
      <c r="F297" t="s">
        <v>1153</v>
      </c>
    </row>
    <row r="298" spans="1:6" x14ac:dyDescent="0.25">
      <c r="A298" t="s">
        <v>1046</v>
      </c>
      <c r="B298" t="s">
        <v>1154</v>
      </c>
      <c r="C298" t="s">
        <v>1155</v>
      </c>
      <c r="D298" t="s">
        <v>1156</v>
      </c>
      <c r="E298" t="s">
        <v>1157</v>
      </c>
      <c r="F298" t="s">
        <v>1158</v>
      </c>
    </row>
    <row r="299" spans="1:6" x14ac:dyDescent="0.25">
      <c r="A299" t="s">
        <v>1046</v>
      </c>
      <c r="B299" t="s">
        <v>609</v>
      </c>
      <c r="C299" t="s">
        <v>610</v>
      </c>
      <c r="E299" t="s">
        <v>611</v>
      </c>
      <c r="F299" t="s">
        <v>612</v>
      </c>
    </row>
    <row r="300" spans="1:6" x14ac:dyDescent="0.25">
      <c r="A300" t="s">
        <v>1046</v>
      </c>
      <c r="B300" t="s">
        <v>1159</v>
      </c>
      <c r="C300" t="s">
        <v>1160</v>
      </c>
      <c r="E300" t="s">
        <v>1161</v>
      </c>
      <c r="F300" t="s">
        <v>1162</v>
      </c>
    </row>
    <row r="301" spans="1:6" x14ac:dyDescent="0.25">
      <c r="A301" t="s">
        <v>1046</v>
      </c>
      <c r="B301" t="s">
        <v>377</v>
      </c>
      <c r="C301" t="s">
        <v>378</v>
      </c>
      <c r="E301" t="s">
        <v>379</v>
      </c>
      <c r="F301" t="s">
        <v>380</v>
      </c>
    </row>
    <row r="302" spans="1:6" x14ac:dyDescent="0.25">
      <c r="A302" t="s">
        <v>1046</v>
      </c>
      <c r="B302" t="s">
        <v>1163</v>
      </c>
      <c r="C302" t="s">
        <v>1164</v>
      </c>
      <c r="E302" t="s">
        <v>1165</v>
      </c>
      <c r="F302" t="s">
        <v>1166</v>
      </c>
    </row>
    <row r="303" spans="1:6" x14ac:dyDescent="0.25">
      <c r="A303" t="s">
        <v>1046</v>
      </c>
      <c r="B303" t="s">
        <v>402</v>
      </c>
      <c r="C303" t="s">
        <v>403</v>
      </c>
      <c r="D303" t="s">
        <v>404</v>
      </c>
      <c r="E303" t="s">
        <v>405</v>
      </c>
      <c r="F303" t="s">
        <v>406</v>
      </c>
    </row>
    <row r="304" spans="1:6" x14ac:dyDescent="0.25">
      <c r="A304" t="s">
        <v>1046</v>
      </c>
      <c r="B304" t="s">
        <v>407</v>
      </c>
      <c r="C304" t="s">
        <v>403</v>
      </c>
      <c r="F304" t="s">
        <v>408</v>
      </c>
    </row>
    <row r="305" spans="1:6" x14ac:dyDescent="0.25">
      <c r="A305" t="s">
        <v>1046</v>
      </c>
      <c r="B305" t="s">
        <v>1167</v>
      </c>
      <c r="C305" t="s">
        <v>1168</v>
      </c>
      <c r="F305" t="s">
        <v>408</v>
      </c>
    </row>
    <row r="306" spans="1:6" x14ac:dyDescent="0.25">
      <c r="A306" t="s">
        <v>1046</v>
      </c>
      <c r="B306" t="s">
        <v>1169</v>
      </c>
      <c r="C306" t="s">
        <v>1170</v>
      </c>
      <c r="D306" t="s">
        <v>1171</v>
      </c>
      <c r="E306" t="s">
        <v>1172</v>
      </c>
      <c r="F306" t="s">
        <v>1173</v>
      </c>
    </row>
    <row r="307" spans="1:6" x14ac:dyDescent="0.25">
      <c r="A307" t="s">
        <v>1046</v>
      </c>
      <c r="B307" t="s">
        <v>414</v>
      </c>
      <c r="C307" t="s">
        <v>415</v>
      </c>
      <c r="D307" t="s">
        <v>416</v>
      </c>
      <c r="E307" t="s">
        <v>417</v>
      </c>
      <c r="F307" t="s">
        <v>418</v>
      </c>
    </row>
    <row r="308" spans="1:6" x14ac:dyDescent="0.25">
      <c r="A308" t="s">
        <v>1046</v>
      </c>
      <c r="B308" t="s">
        <v>419</v>
      </c>
      <c r="C308" t="s">
        <v>420</v>
      </c>
      <c r="D308" t="s">
        <v>421</v>
      </c>
      <c r="E308" t="s">
        <v>422</v>
      </c>
      <c r="F308" t="s">
        <v>423</v>
      </c>
    </row>
    <row r="309" spans="1:6" x14ac:dyDescent="0.25">
      <c r="A309" t="s">
        <v>1046</v>
      </c>
      <c r="B309" t="s">
        <v>424</v>
      </c>
      <c r="C309" t="s">
        <v>425</v>
      </c>
      <c r="D309" t="s">
        <v>426</v>
      </c>
      <c r="F309" t="s">
        <v>427</v>
      </c>
    </row>
    <row r="310" spans="1:6" x14ac:dyDescent="0.25">
      <c r="A310" t="s">
        <v>1046</v>
      </c>
      <c r="B310" t="s">
        <v>428</v>
      </c>
      <c r="C310" t="s">
        <v>429</v>
      </c>
      <c r="D310" t="s">
        <v>430</v>
      </c>
      <c r="E310" t="s">
        <v>431</v>
      </c>
      <c r="F310" t="s">
        <v>432</v>
      </c>
    </row>
    <row r="311" spans="1:6" x14ac:dyDescent="0.25">
      <c r="A311" t="s">
        <v>1046</v>
      </c>
      <c r="B311" t="s">
        <v>1174</v>
      </c>
      <c r="C311" t="s">
        <v>1175</v>
      </c>
      <c r="D311" t="s">
        <v>318</v>
      </c>
      <c r="E311" t="s">
        <v>319</v>
      </c>
      <c r="F311" t="s">
        <v>440</v>
      </c>
    </row>
    <row r="312" spans="1:6" x14ac:dyDescent="0.25">
      <c r="A312" t="s">
        <v>1046</v>
      </c>
      <c r="B312" t="s">
        <v>1176</v>
      </c>
      <c r="C312" t="s">
        <v>1177</v>
      </c>
      <c r="D312" t="s">
        <v>1178</v>
      </c>
      <c r="E312" t="s">
        <v>1179</v>
      </c>
      <c r="F312" t="s">
        <v>1180</v>
      </c>
    </row>
    <row r="313" spans="1:6" x14ac:dyDescent="0.25">
      <c r="A313" t="s">
        <v>1046</v>
      </c>
      <c r="B313" t="s">
        <v>1181</v>
      </c>
      <c r="C313" t="s">
        <v>1182</v>
      </c>
      <c r="D313" t="s">
        <v>1178</v>
      </c>
      <c r="E313" t="s">
        <v>1179</v>
      </c>
      <c r="F313" t="s">
        <v>1180</v>
      </c>
    </row>
    <row r="314" spans="1:6" x14ac:dyDescent="0.25">
      <c r="A314" t="s">
        <v>1046</v>
      </c>
      <c r="B314" t="s">
        <v>1183</v>
      </c>
      <c r="C314" t="s">
        <v>1184</v>
      </c>
      <c r="D314" t="s">
        <v>1185</v>
      </c>
      <c r="E314" t="s">
        <v>1186</v>
      </c>
      <c r="F314" t="s">
        <v>1187</v>
      </c>
    </row>
    <row r="315" spans="1:6" x14ac:dyDescent="0.25">
      <c r="A315" t="s">
        <v>1046</v>
      </c>
      <c r="B315" t="s">
        <v>456</v>
      </c>
      <c r="C315" t="s">
        <v>457</v>
      </c>
      <c r="D315" t="s">
        <v>458</v>
      </c>
      <c r="E315" t="s">
        <v>459</v>
      </c>
      <c r="F315" t="s">
        <v>460</v>
      </c>
    </row>
    <row r="316" spans="1:6" x14ac:dyDescent="0.25">
      <c r="A316" t="s">
        <v>1046</v>
      </c>
      <c r="B316" t="s">
        <v>1188</v>
      </c>
      <c r="C316" t="s">
        <v>1189</v>
      </c>
      <c r="D316" t="s">
        <v>1190</v>
      </c>
      <c r="E316" t="s">
        <v>1191</v>
      </c>
      <c r="F316" t="s">
        <v>1192</v>
      </c>
    </row>
    <row r="317" spans="1:6" x14ac:dyDescent="0.25">
      <c r="A317" t="s">
        <v>1046</v>
      </c>
      <c r="B317" t="s">
        <v>1193</v>
      </c>
      <c r="C317" t="s">
        <v>1194</v>
      </c>
      <c r="D317" t="s">
        <v>1195</v>
      </c>
      <c r="E317" t="s">
        <v>1196</v>
      </c>
      <c r="F317" t="s">
        <v>1197</v>
      </c>
    </row>
    <row r="318" spans="1:6" x14ac:dyDescent="0.25">
      <c r="A318" t="s">
        <v>1046</v>
      </c>
      <c r="B318" t="s">
        <v>1198</v>
      </c>
      <c r="C318" t="s">
        <v>1199</v>
      </c>
      <c r="D318" t="s">
        <v>1171</v>
      </c>
      <c r="E318" t="s">
        <v>1172</v>
      </c>
      <c r="F318" t="s">
        <v>1173</v>
      </c>
    </row>
    <row r="319" spans="1:6" x14ac:dyDescent="0.25">
      <c r="A319" t="s">
        <v>1046</v>
      </c>
      <c r="B319" t="s">
        <v>474</v>
      </c>
      <c r="C319" t="s">
        <v>475</v>
      </c>
      <c r="D319" t="s">
        <v>476</v>
      </c>
      <c r="E319" t="s">
        <v>477</v>
      </c>
      <c r="F319" t="s">
        <v>478</v>
      </c>
    </row>
    <row r="320" spans="1:6" x14ac:dyDescent="0.25">
      <c r="A320" t="s">
        <v>1046</v>
      </c>
      <c r="B320" t="s">
        <v>1200</v>
      </c>
      <c r="C320" t="s">
        <v>1201</v>
      </c>
      <c r="D320" t="s">
        <v>1202</v>
      </c>
      <c r="E320" t="s">
        <v>1203</v>
      </c>
      <c r="F320" t="s">
        <v>1204</v>
      </c>
    </row>
    <row r="321" spans="1:6" x14ac:dyDescent="0.25">
      <c r="A321" t="s">
        <v>1046</v>
      </c>
      <c r="B321" t="s">
        <v>1205</v>
      </c>
      <c r="C321" t="s">
        <v>1206</v>
      </c>
      <c r="D321" t="s">
        <v>1207</v>
      </c>
      <c r="F321" t="s">
        <v>1208</v>
      </c>
    </row>
    <row r="322" spans="1:6" x14ac:dyDescent="0.25">
      <c r="A322" t="s">
        <v>1046</v>
      </c>
      <c r="B322" t="s">
        <v>1209</v>
      </c>
      <c r="C322" t="s">
        <v>1210</v>
      </c>
      <c r="E322" t="s">
        <v>1211</v>
      </c>
      <c r="F322" t="s">
        <v>1212</v>
      </c>
    </row>
    <row r="323" spans="1:6" x14ac:dyDescent="0.25">
      <c r="A323" t="s">
        <v>1046</v>
      </c>
      <c r="B323" t="s">
        <v>1213</v>
      </c>
      <c r="C323" t="s">
        <v>1214</v>
      </c>
      <c r="D323" t="s">
        <v>1215</v>
      </c>
      <c r="E323" t="s">
        <v>1216</v>
      </c>
      <c r="F323" t="s">
        <v>1217</v>
      </c>
    </row>
    <row r="324" spans="1:6" x14ac:dyDescent="0.25">
      <c r="A324" t="s">
        <v>1046</v>
      </c>
      <c r="B324" t="s">
        <v>1218</v>
      </c>
      <c r="C324" t="s">
        <v>1177</v>
      </c>
      <c r="D324" t="s">
        <v>1219</v>
      </c>
      <c r="E324" t="s">
        <v>1179</v>
      </c>
      <c r="F324" t="s">
        <v>1220</v>
      </c>
    </row>
    <row r="325" spans="1:6" x14ac:dyDescent="0.25">
      <c r="A325" t="s">
        <v>1046</v>
      </c>
      <c r="B325" t="s">
        <v>1221</v>
      </c>
      <c r="C325" t="s">
        <v>1222</v>
      </c>
      <c r="E325" t="s">
        <v>1223</v>
      </c>
      <c r="F325" t="s">
        <v>1224</v>
      </c>
    </row>
    <row r="326" spans="1:6" x14ac:dyDescent="0.25">
      <c r="A326" t="s">
        <v>1046</v>
      </c>
      <c r="B326" t="s">
        <v>1225</v>
      </c>
      <c r="C326" t="s">
        <v>1226</v>
      </c>
      <c r="E326" t="s">
        <v>1227</v>
      </c>
      <c r="F326" t="s">
        <v>1228</v>
      </c>
    </row>
    <row r="327" spans="1:6" x14ac:dyDescent="0.25">
      <c r="A327" t="s">
        <v>1046</v>
      </c>
      <c r="B327" t="s">
        <v>1229</v>
      </c>
      <c r="C327" t="s">
        <v>1230</v>
      </c>
      <c r="D327" t="s">
        <v>1231</v>
      </c>
      <c r="E327" t="s">
        <v>1232</v>
      </c>
      <c r="F327" t="s">
        <v>1233</v>
      </c>
    </row>
    <row r="328" spans="1:6" x14ac:dyDescent="0.25">
      <c r="A328" t="s">
        <v>1046</v>
      </c>
      <c r="B328" t="s">
        <v>61</v>
      </c>
      <c r="C328" t="s">
        <v>62</v>
      </c>
      <c r="D328" t="s">
        <v>63</v>
      </c>
      <c r="E328" t="s">
        <v>64</v>
      </c>
      <c r="F328" t="s">
        <v>65</v>
      </c>
    </row>
    <row r="329" spans="1:6" x14ac:dyDescent="0.25">
      <c r="A329" t="s">
        <v>1046</v>
      </c>
      <c r="B329" t="s">
        <v>1234</v>
      </c>
      <c r="C329" t="s">
        <v>1235</v>
      </c>
      <c r="D329" t="s">
        <v>1236</v>
      </c>
      <c r="E329" t="s">
        <v>1237</v>
      </c>
      <c r="F329" t="s">
        <v>1238</v>
      </c>
    </row>
    <row r="330" spans="1:6" x14ac:dyDescent="0.25">
      <c r="A330" t="s">
        <v>1046</v>
      </c>
      <c r="B330" t="s">
        <v>1239</v>
      </c>
      <c r="C330" t="s">
        <v>1240</v>
      </c>
      <c r="D330" t="s">
        <v>1077</v>
      </c>
      <c r="E330" t="s">
        <v>1078</v>
      </c>
      <c r="F330" t="s">
        <v>1079</v>
      </c>
    </row>
    <row r="331" spans="1:6" x14ac:dyDescent="0.25">
      <c r="A331" t="s">
        <v>1046</v>
      </c>
      <c r="B331" t="s">
        <v>1241</v>
      </c>
      <c r="C331" t="s">
        <v>1242</v>
      </c>
      <c r="D331" t="s">
        <v>1243</v>
      </c>
      <c r="F331" t="s">
        <v>1244</v>
      </c>
    </row>
    <row r="332" spans="1:6" x14ac:dyDescent="0.25">
      <c r="A332" t="s">
        <v>1046</v>
      </c>
      <c r="B332" t="s">
        <v>1245</v>
      </c>
      <c r="C332" t="s">
        <v>1246</v>
      </c>
      <c r="D332" t="s">
        <v>1178</v>
      </c>
      <c r="E332" t="s">
        <v>1179</v>
      </c>
      <c r="F332" t="s">
        <v>1180</v>
      </c>
    </row>
    <row r="333" spans="1:6" x14ac:dyDescent="0.25">
      <c r="A333" t="s">
        <v>1046</v>
      </c>
      <c r="B333" t="s">
        <v>66</v>
      </c>
    </row>
    <row r="334" spans="1:6" x14ac:dyDescent="0.25">
      <c r="A334" t="s">
        <v>1046</v>
      </c>
      <c r="B334" t="s">
        <v>1247</v>
      </c>
      <c r="C334" t="s">
        <v>1248</v>
      </c>
      <c r="D334" t="s">
        <v>1249</v>
      </c>
      <c r="F334" t="s">
        <v>1250</v>
      </c>
    </row>
    <row r="335" spans="1:6" x14ac:dyDescent="0.25">
      <c r="A335" t="s">
        <v>1046</v>
      </c>
      <c r="B335" t="s">
        <v>67</v>
      </c>
      <c r="C335" t="s">
        <v>68</v>
      </c>
      <c r="D335" t="s">
        <v>69</v>
      </c>
      <c r="E335" t="s">
        <v>70</v>
      </c>
      <c r="F335" t="s">
        <v>71</v>
      </c>
    </row>
    <row r="336" spans="1:6" x14ac:dyDescent="0.25">
      <c r="A336" t="s">
        <v>1046</v>
      </c>
      <c r="B336" t="s">
        <v>1251</v>
      </c>
      <c r="C336" t="s">
        <v>1252</v>
      </c>
      <c r="D336" t="s">
        <v>1249</v>
      </c>
      <c r="F336" t="s">
        <v>1250</v>
      </c>
    </row>
    <row r="337" spans="1:6" x14ac:dyDescent="0.25">
      <c r="A337" t="s">
        <v>1046</v>
      </c>
      <c r="B337" t="s">
        <v>1253</v>
      </c>
      <c r="C337" t="s">
        <v>1254</v>
      </c>
      <c r="D337" t="s">
        <v>167</v>
      </c>
      <c r="E337" t="s">
        <v>168</v>
      </c>
      <c r="F337" t="s">
        <v>169</v>
      </c>
    </row>
    <row r="338" spans="1:6" x14ac:dyDescent="0.25">
      <c r="A338" t="s">
        <v>1046</v>
      </c>
      <c r="B338" t="s">
        <v>1255</v>
      </c>
      <c r="C338" t="s">
        <v>1256</v>
      </c>
      <c r="D338" t="s">
        <v>167</v>
      </c>
      <c r="E338" t="s">
        <v>168</v>
      </c>
      <c r="F338" t="s">
        <v>169</v>
      </c>
    </row>
    <row r="339" spans="1:6" x14ac:dyDescent="0.25">
      <c r="A339" t="s">
        <v>1046</v>
      </c>
      <c r="B339" t="s">
        <v>1002</v>
      </c>
      <c r="C339" t="s">
        <v>1003</v>
      </c>
      <c r="D339" t="s">
        <v>1004</v>
      </c>
      <c r="E339" t="s">
        <v>1005</v>
      </c>
      <c r="F339" t="s">
        <v>1006</v>
      </c>
    </row>
    <row r="340" spans="1:6" x14ac:dyDescent="0.25">
      <c r="A340" t="s">
        <v>1257</v>
      </c>
      <c r="B340" t="s">
        <v>1258</v>
      </c>
      <c r="C340" t="s">
        <v>1259</v>
      </c>
      <c r="D340" t="s">
        <v>1260</v>
      </c>
      <c r="F340" t="s">
        <v>1261</v>
      </c>
    </row>
    <row r="341" spans="1:6" x14ac:dyDescent="0.25">
      <c r="A341" t="s">
        <v>1257</v>
      </c>
      <c r="B341" t="s">
        <v>1262</v>
      </c>
      <c r="C341" t="s">
        <v>1259</v>
      </c>
      <c r="D341" t="s">
        <v>1260</v>
      </c>
      <c r="E341" t="s">
        <v>1263</v>
      </c>
      <c r="F341" t="s">
        <v>1261</v>
      </c>
    </row>
    <row r="342" spans="1:6" x14ac:dyDescent="0.25">
      <c r="A342" t="s">
        <v>1264</v>
      </c>
      <c r="B342" t="s">
        <v>1265</v>
      </c>
      <c r="C342" t="s">
        <v>1266</v>
      </c>
      <c r="D342" t="s">
        <v>1267</v>
      </c>
      <c r="E342" t="s">
        <v>1268</v>
      </c>
      <c r="F342" t="s">
        <v>1269</v>
      </c>
    </row>
    <row r="343" spans="1:6" x14ac:dyDescent="0.25">
      <c r="A343" t="s">
        <v>1264</v>
      </c>
      <c r="B343" t="s">
        <v>1270</v>
      </c>
      <c r="C343" t="s">
        <v>1271</v>
      </c>
      <c r="D343" t="s">
        <v>1272</v>
      </c>
      <c r="E343" t="s">
        <v>1273</v>
      </c>
      <c r="F343" t="s">
        <v>1274</v>
      </c>
    </row>
    <row r="344" spans="1:6" x14ac:dyDescent="0.25">
      <c r="A344" t="s">
        <v>1264</v>
      </c>
      <c r="B344" t="s">
        <v>1275</v>
      </c>
      <c r="C344" t="s">
        <v>1276</v>
      </c>
      <c r="D344" t="s">
        <v>1277</v>
      </c>
      <c r="F344" t="s">
        <v>1278</v>
      </c>
    </row>
    <row r="345" spans="1:6" x14ac:dyDescent="0.25">
      <c r="A345" t="s">
        <v>1264</v>
      </c>
      <c r="B345" t="s">
        <v>1279</v>
      </c>
      <c r="C345" t="s">
        <v>1280</v>
      </c>
      <c r="D345" t="s">
        <v>1281</v>
      </c>
      <c r="F345" t="s">
        <v>1282</v>
      </c>
    </row>
    <row r="346" spans="1:6" x14ac:dyDescent="0.25">
      <c r="A346" t="s">
        <v>1264</v>
      </c>
      <c r="B346" t="s">
        <v>1283</v>
      </c>
      <c r="C346" t="s">
        <v>1284</v>
      </c>
      <c r="D346" t="s">
        <v>1285</v>
      </c>
      <c r="E346" t="s">
        <v>1286</v>
      </c>
      <c r="F346" t="s">
        <v>1287</v>
      </c>
    </row>
    <row r="347" spans="1:6" x14ac:dyDescent="0.25">
      <c r="A347" t="s">
        <v>1264</v>
      </c>
      <c r="B347" t="s">
        <v>1288</v>
      </c>
      <c r="C347" t="s">
        <v>1289</v>
      </c>
      <c r="D347" t="s">
        <v>1290</v>
      </c>
      <c r="E347" t="s">
        <v>1291</v>
      </c>
      <c r="F347" t="s">
        <v>1292</v>
      </c>
    </row>
    <row r="348" spans="1:6" x14ac:dyDescent="0.25">
      <c r="A348" t="s">
        <v>1264</v>
      </c>
      <c r="B348" t="s">
        <v>1293</v>
      </c>
      <c r="C348" t="s">
        <v>1294</v>
      </c>
      <c r="D348" t="s">
        <v>1295</v>
      </c>
      <c r="E348" t="s">
        <v>1296</v>
      </c>
      <c r="F348" t="s">
        <v>1297</v>
      </c>
    </row>
    <row r="349" spans="1:6" x14ac:dyDescent="0.25">
      <c r="A349" t="s">
        <v>1264</v>
      </c>
      <c r="B349" t="s">
        <v>1298</v>
      </c>
      <c r="C349" t="s">
        <v>1299</v>
      </c>
      <c r="D349" t="s">
        <v>1300</v>
      </c>
      <c r="E349" t="s">
        <v>1301</v>
      </c>
      <c r="F349" t="s">
        <v>1302</v>
      </c>
    </row>
    <row r="350" spans="1:6" x14ac:dyDescent="0.25">
      <c r="A350" t="s">
        <v>1264</v>
      </c>
      <c r="B350" t="s">
        <v>1303</v>
      </c>
      <c r="C350" t="s">
        <v>1304</v>
      </c>
      <c r="D350" t="s">
        <v>1305</v>
      </c>
      <c r="E350" t="s">
        <v>1306</v>
      </c>
      <c r="F350" t="s">
        <v>1307</v>
      </c>
    </row>
    <row r="351" spans="1:6" x14ac:dyDescent="0.25">
      <c r="A351" t="s">
        <v>1264</v>
      </c>
      <c r="B351" t="s">
        <v>1308</v>
      </c>
      <c r="C351" t="s">
        <v>1309</v>
      </c>
      <c r="D351" t="s">
        <v>1310</v>
      </c>
      <c r="F351" t="s">
        <v>1311</v>
      </c>
    </row>
    <row r="352" spans="1:6" x14ac:dyDescent="0.25">
      <c r="A352" t="s">
        <v>1264</v>
      </c>
      <c r="B352" t="s">
        <v>1312</v>
      </c>
      <c r="C352" t="s">
        <v>1313</v>
      </c>
      <c r="D352" t="s">
        <v>1314</v>
      </c>
      <c r="E352" t="s">
        <v>1315</v>
      </c>
      <c r="F352" t="s">
        <v>1316</v>
      </c>
    </row>
    <row r="353" spans="1:6" x14ac:dyDescent="0.25">
      <c r="A353" t="s">
        <v>1264</v>
      </c>
      <c r="B353" t="s">
        <v>1317</v>
      </c>
      <c r="C353" t="s">
        <v>1318</v>
      </c>
      <c r="D353" t="s">
        <v>1319</v>
      </c>
      <c r="E353" t="s">
        <v>1320</v>
      </c>
      <c r="F353" t="s">
        <v>1321</v>
      </c>
    </row>
    <row r="354" spans="1:6" x14ac:dyDescent="0.25">
      <c r="A354" t="s">
        <v>1264</v>
      </c>
      <c r="B354" t="s">
        <v>1322</v>
      </c>
      <c r="C354" t="s">
        <v>1323</v>
      </c>
      <c r="D354" t="s">
        <v>1324</v>
      </c>
      <c r="F354" t="s">
        <v>1325</v>
      </c>
    </row>
    <row r="355" spans="1:6" x14ac:dyDescent="0.25">
      <c r="A355" t="s">
        <v>1264</v>
      </c>
      <c r="B355" t="s">
        <v>1326</v>
      </c>
      <c r="C355" t="s">
        <v>1327</v>
      </c>
      <c r="D355" t="s">
        <v>1328</v>
      </c>
      <c r="E355" t="s">
        <v>1329</v>
      </c>
      <c r="F355" t="s">
        <v>1330</v>
      </c>
    </row>
    <row r="356" spans="1:6" x14ac:dyDescent="0.25">
      <c r="A356" t="s">
        <v>1264</v>
      </c>
      <c r="B356" t="s">
        <v>1331</v>
      </c>
      <c r="C356" t="s">
        <v>1309</v>
      </c>
      <c r="D356" t="s">
        <v>1310</v>
      </c>
      <c r="E356" t="s">
        <v>1332</v>
      </c>
      <c r="F356" t="s">
        <v>1311</v>
      </c>
    </row>
    <row r="357" spans="1:6" x14ac:dyDescent="0.25">
      <c r="A357" t="s">
        <v>1264</v>
      </c>
      <c r="B357" t="s">
        <v>1333</v>
      </c>
      <c r="C357" t="s">
        <v>1334</v>
      </c>
      <c r="D357" t="s">
        <v>1335</v>
      </c>
      <c r="E357" t="s">
        <v>1336</v>
      </c>
      <c r="F357" t="s">
        <v>1337</v>
      </c>
    </row>
    <row r="358" spans="1:6" x14ac:dyDescent="0.25">
      <c r="A358" t="s">
        <v>1264</v>
      </c>
      <c r="B358" t="s">
        <v>1338</v>
      </c>
      <c r="C358" t="s">
        <v>1339</v>
      </c>
      <c r="D358" t="s">
        <v>1340</v>
      </c>
      <c r="E358" t="s">
        <v>1341</v>
      </c>
      <c r="F358" t="s">
        <v>1342</v>
      </c>
    </row>
    <row r="359" spans="1:6" x14ac:dyDescent="0.25">
      <c r="A359" t="s">
        <v>1264</v>
      </c>
      <c r="B359" t="s">
        <v>1343</v>
      </c>
      <c r="C359" t="s">
        <v>1344</v>
      </c>
      <c r="D359" t="s">
        <v>1345</v>
      </c>
      <c r="E359" t="s">
        <v>1346</v>
      </c>
      <c r="F359" t="s">
        <v>1347</v>
      </c>
    </row>
    <row r="360" spans="1:6" x14ac:dyDescent="0.25">
      <c r="A360" t="s">
        <v>1264</v>
      </c>
      <c r="B360" t="s">
        <v>1348</v>
      </c>
      <c r="C360" t="s">
        <v>1349</v>
      </c>
      <c r="D360" t="s">
        <v>1350</v>
      </c>
      <c r="E360" t="s">
        <v>1351</v>
      </c>
      <c r="F360" t="s">
        <v>1352</v>
      </c>
    </row>
    <row r="361" spans="1:6" x14ac:dyDescent="0.25">
      <c r="A361" t="s">
        <v>1264</v>
      </c>
      <c r="B361" t="s">
        <v>1353</v>
      </c>
      <c r="C361" t="s">
        <v>1354</v>
      </c>
      <c r="D361" t="s">
        <v>1355</v>
      </c>
      <c r="E361" t="s">
        <v>1356</v>
      </c>
      <c r="F361" t="s">
        <v>1357</v>
      </c>
    </row>
    <row r="362" spans="1:6" x14ac:dyDescent="0.25">
      <c r="A362" t="s">
        <v>1264</v>
      </c>
      <c r="B362" t="s">
        <v>1358</v>
      </c>
      <c r="C362" t="s">
        <v>1359</v>
      </c>
      <c r="D362" t="s">
        <v>1360</v>
      </c>
      <c r="E362" t="s">
        <v>1361</v>
      </c>
      <c r="F362" t="s">
        <v>1362</v>
      </c>
    </row>
    <row r="363" spans="1:6" x14ac:dyDescent="0.25">
      <c r="A363" t="s">
        <v>1264</v>
      </c>
      <c r="B363" t="s">
        <v>1363</v>
      </c>
      <c r="C363" t="s">
        <v>1364</v>
      </c>
      <c r="D363" t="s">
        <v>1365</v>
      </c>
      <c r="E363" t="s">
        <v>1366</v>
      </c>
      <c r="F363" t="s">
        <v>1367</v>
      </c>
    </row>
    <row r="364" spans="1:6" x14ac:dyDescent="0.25">
      <c r="A364" t="s">
        <v>1264</v>
      </c>
      <c r="B364" t="s">
        <v>1368</v>
      </c>
      <c r="C364" t="s">
        <v>1369</v>
      </c>
      <c r="D364" t="s">
        <v>1370</v>
      </c>
      <c r="E364" t="s">
        <v>1371</v>
      </c>
      <c r="F364" t="s">
        <v>1372</v>
      </c>
    </row>
    <row r="365" spans="1:6" x14ac:dyDescent="0.25">
      <c r="A365" t="s">
        <v>1264</v>
      </c>
      <c r="B365" t="s">
        <v>1373</v>
      </c>
      <c r="C365" t="s">
        <v>1374</v>
      </c>
      <c r="E365" t="s">
        <v>1375</v>
      </c>
      <c r="F365" t="s">
        <v>1376</v>
      </c>
    </row>
    <row r="366" spans="1:6" x14ac:dyDescent="0.25">
      <c r="A366" t="s">
        <v>1264</v>
      </c>
      <c r="B366" t="s">
        <v>1377</v>
      </c>
      <c r="C366" t="s">
        <v>1378</v>
      </c>
      <c r="D366" t="s">
        <v>1379</v>
      </c>
      <c r="E366" t="s">
        <v>1380</v>
      </c>
      <c r="F366" t="s">
        <v>1381</v>
      </c>
    </row>
    <row r="367" spans="1:6" x14ac:dyDescent="0.25">
      <c r="A367" t="s">
        <v>1264</v>
      </c>
      <c r="B367" t="s">
        <v>1382</v>
      </c>
      <c r="C367" t="s">
        <v>1383</v>
      </c>
      <c r="D367" t="s">
        <v>1384</v>
      </c>
      <c r="E367" t="s">
        <v>1385</v>
      </c>
      <c r="F367" t="s">
        <v>1386</v>
      </c>
    </row>
    <row r="368" spans="1:6" x14ac:dyDescent="0.25">
      <c r="A368" t="s">
        <v>1264</v>
      </c>
      <c r="B368" t="s">
        <v>1387</v>
      </c>
      <c r="C368" t="s">
        <v>1388</v>
      </c>
      <c r="D368" t="s">
        <v>1389</v>
      </c>
      <c r="F368" t="s">
        <v>1390</v>
      </c>
    </row>
    <row r="369" spans="1:6" x14ac:dyDescent="0.25">
      <c r="A369" t="s">
        <v>1264</v>
      </c>
      <c r="B369" t="s">
        <v>1391</v>
      </c>
      <c r="C369" t="s">
        <v>1392</v>
      </c>
      <c r="D369" t="s">
        <v>1393</v>
      </c>
      <c r="F369" t="s">
        <v>1394</v>
      </c>
    </row>
    <row r="370" spans="1:6" x14ac:dyDescent="0.25">
      <c r="A370" t="s">
        <v>1264</v>
      </c>
      <c r="B370" t="s">
        <v>1395</v>
      </c>
      <c r="C370" t="s">
        <v>1396</v>
      </c>
      <c r="E370" t="s">
        <v>1397</v>
      </c>
      <c r="F370" t="s">
        <v>1398</v>
      </c>
    </row>
    <row r="371" spans="1:6" x14ac:dyDescent="0.25">
      <c r="A371" t="s">
        <v>1264</v>
      </c>
      <c r="B371" t="s">
        <v>1399</v>
      </c>
      <c r="C371" t="s">
        <v>1400</v>
      </c>
      <c r="D371" t="s">
        <v>1401</v>
      </c>
      <c r="E371" t="s">
        <v>1402</v>
      </c>
      <c r="F371" t="s">
        <v>1403</v>
      </c>
    </row>
    <row r="372" spans="1:6" x14ac:dyDescent="0.25">
      <c r="A372" t="s">
        <v>1264</v>
      </c>
      <c r="B372" t="s">
        <v>1404</v>
      </c>
      <c r="C372" t="s">
        <v>1405</v>
      </c>
      <c r="D372" t="s">
        <v>1406</v>
      </c>
      <c r="E372" t="s">
        <v>1407</v>
      </c>
      <c r="F372" t="s">
        <v>1408</v>
      </c>
    </row>
    <row r="373" spans="1:6" x14ac:dyDescent="0.25">
      <c r="A373" t="s">
        <v>1264</v>
      </c>
      <c r="B373" t="s">
        <v>1409</v>
      </c>
      <c r="C373" t="s">
        <v>1410</v>
      </c>
      <c r="D373" t="s">
        <v>1411</v>
      </c>
      <c r="E373" t="s">
        <v>1412</v>
      </c>
      <c r="F373" t="s">
        <v>1413</v>
      </c>
    </row>
    <row r="374" spans="1:6" x14ac:dyDescent="0.25">
      <c r="A374" t="s">
        <v>1264</v>
      </c>
      <c r="B374" t="s">
        <v>1414</v>
      </c>
      <c r="C374" t="s">
        <v>1415</v>
      </c>
      <c r="D374" t="s">
        <v>1411</v>
      </c>
      <c r="E374" t="s">
        <v>1412</v>
      </c>
      <c r="F374" t="s">
        <v>1413</v>
      </c>
    </row>
    <row r="375" spans="1:6" x14ac:dyDescent="0.25">
      <c r="A375" t="s">
        <v>1264</v>
      </c>
      <c r="B375" t="s">
        <v>1416</v>
      </c>
      <c r="C375" t="s">
        <v>1417</v>
      </c>
      <c r="D375" t="s">
        <v>1411</v>
      </c>
      <c r="E375" t="s">
        <v>1412</v>
      </c>
      <c r="F375" t="s">
        <v>1413</v>
      </c>
    </row>
    <row r="376" spans="1:6" x14ac:dyDescent="0.25">
      <c r="A376" t="s">
        <v>1264</v>
      </c>
      <c r="B376" t="s">
        <v>1418</v>
      </c>
      <c r="C376" t="s">
        <v>1419</v>
      </c>
      <c r="D376" t="s">
        <v>1420</v>
      </c>
      <c r="E376" t="s">
        <v>1421</v>
      </c>
      <c r="F376" t="s">
        <v>1422</v>
      </c>
    </row>
    <row r="377" spans="1:6" x14ac:dyDescent="0.25">
      <c r="A377" t="s">
        <v>1264</v>
      </c>
      <c r="B377" t="s">
        <v>1423</v>
      </c>
      <c r="C377" t="s">
        <v>1424</v>
      </c>
      <c r="D377" t="s">
        <v>1425</v>
      </c>
      <c r="E377" t="s">
        <v>1426</v>
      </c>
      <c r="F377" t="s">
        <v>1427</v>
      </c>
    </row>
    <row r="378" spans="1:6" x14ac:dyDescent="0.25">
      <c r="A378" t="s">
        <v>1264</v>
      </c>
      <c r="B378" t="s">
        <v>1428</v>
      </c>
      <c r="C378" t="s">
        <v>1429</v>
      </c>
      <c r="D378" t="s">
        <v>1430</v>
      </c>
      <c r="E378" t="s">
        <v>1431</v>
      </c>
      <c r="F378" t="s">
        <v>1432</v>
      </c>
    </row>
    <row r="379" spans="1:6" x14ac:dyDescent="0.25">
      <c r="A379" t="s">
        <v>1264</v>
      </c>
      <c r="B379" t="s">
        <v>1433</v>
      </c>
      <c r="C379" t="s">
        <v>1434</v>
      </c>
      <c r="D379" t="s">
        <v>1435</v>
      </c>
      <c r="E379" t="s">
        <v>1436</v>
      </c>
      <c r="F379" t="s">
        <v>1437</v>
      </c>
    </row>
    <row r="380" spans="1:6" x14ac:dyDescent="0.25">
      <c r="A380" t="s">
        <v>1264</v>
      </c>
      <c r="B380" t="s">
        <v>1438</v>
      </c>
      <c r="C380" t="s">
        <v>1439</v>
      </c>
      <c r="E380" t="s">
        <v>1440</v>
      </c>
      <c r="F380" t="s">
        <v>1441</v>
      </c>
    </row>
    <row r="381" spans="1:6" x14ac:dyDescent="0.25">
      <c r="A381" t="s">
        <v>1264</v>
      </c>
      <c r="B381" t="s">
        <v>1442</v>
      </c>
      <c r="C381" t="s">
        <v>1443</v>
      </c>
      <c r="D381" t="s">
        <v>1444</v>
      </c>
      <c r="E381" t="s">
        <v>1445</v>
      </c>
      <c r="F381" t="s">
        <v>1446</v>
      </c>
    </row>
    <row r="382" spans="1:6" x14ac:dyDescent="0.25">
      <c r="A382" t="s">
        <v>1264</v>
      </c>
      <c r="B382" t="s">
        <v>1447</v>
      </c>
      <c r="C382" t="s">
        <v>1374</v>
      </c>
      <c r="D382" t="s">
        <v>1448</v>
      </c>
      <c r="E382" t="s">
        <v>1375</v>
      </c>
      <c r="F382" t="s">
        <v>1376</v>
      </c>
    </row>
    <row r="383" spans="1:6" x14ac:dyDescent="0.25">
      <c r="A383" t="s">
        <v>1264</v>
      </c>
      <c r="B383" t="s">
        <v>1449</v>
      </c>
      <c r="C383" t="s">
        <v>1450</v>
      </c>
      <c r="D383" t="s">
        <v>1451</v>
      </c>
      <c r="E383" t="s">
        <v>1452</v>
      </c>
      <c r="F383" t="s">
        <v>1453</v>
      </c>
    </row>
    <row r="384" spans="1:6" x14ac:dyDescent="0.25">
      <c r="A384" t="s">
        <v>1264</v>
      </c>
      <c r="B384" t="s">
        <v>1454</v>
      </c>
      <c r="C384" t="s">
        <v>1455</v>
      </c>
      <c r="D384" t="s">
        <v>1456</v>
      </c>
      <c r="E384" t="s">
        <v>1457</v>
      </c>
      <c r="F384" t="s">
        <v>1458</v>
      </c>
    </row>
    <row r="385" spans="1:6" x14ac:dyDescent="0.25">
      <c r="A385" t="s">
        <v>1264</v>
      </c>
      <c r="B385" t="s">
        <v>1459</v>
      </c>
      <c r="C385" t="s">
        <v>1405</v>
      </c>
      <c r="D385" t="s">
        <v>1460</v>
      </c>
      <c r="E385" t="s">
        <v>1407</v>
      </c>
      <c r="F385" t="s">
        <v>1461</v>
      </c>
    </row>
    <row r="386" spans="1:6" x14ac:dyDescent="0.25">
      <c r="A386" t="s">
        <v>1264</v>
      </c>
      <c r="B386" t="s">
        <v>1462</v>
      </c>
      <c r="C386" t="s">
        <v>1410</v>
      </c>
      <c r="D386" t="s">
        <v>1463</v>
      </c>
      <c r="E386" t="s">
        <v>1412</v>
      </c>
      <c r="F386" t="s">
        <v>1464</v>
      </c>
    </row>
    <row r="387" spans="1:6" x14ac:dyDescent="0.25">
      <c r="A387" t="s">
        <v>1264</v>
      </c>
      <c r="B387" t="s">
        <v>1465</v>
      </c>
      <c r="C387" t="s">
        <v>1466</v>
      </c>
      <c r="D387" t="s">
        <v>1467</v>
      </c>
      <c r="E387" t="s">
        <v>1468</v>
      </c>
      <c r="F387" t="s">
        <v>1469</v>
      </c>
    </row>
    <row r="388" spans="1:6" x14ac:dyDescent="0.25">
      <c r="A388" t="s">
        <v>1264</v>
      </c>
      <c r="B388" t="s">
        <v>1470</v>
      </c>
      <c r="C388" t="s">
        <v>1471</v>
      </c>
      <c r="D388" t="s">
        <v>1472</v>
      </c>
      <c r="E388" t="s">
        <v>1473</v>
      </c>
      <c r="F388" t="s">
        <v>1474</v>
      </c>
    </row>
    <row r="389" spans="1:6" x14ac:dyDescent="0.25">
      <c r="A389" t="s">
        <v>1264</v>
      </c>
      <c r="B389" t="s">
        <v>1475</v>
      </c>
      <c r="C389" t="s">
        <v>1476</v>
      </c>
      <c r="D389" t="s">
        <v>1477</v>
      </c>
      <c r="E389" t="s">
        <v>1478</v>
      </c>
      <c r="F389" t="s">
        <v>1479</v>
      </c>
    </row>
    <row r="390" spans="1:6" x14ac:dyDescent="0.25">
      <c r="A390" t="s">
        <v>1264</v>
      </c>
      <c r="B390" t="s">
        <v>1480</v>
      </c>
      <c r="C390" t="s">
        <v>1481</v>
      </c>
      <c r="D390" t="s">
        <v>1482</v>
      </c>
      <c r="E390" t="s">
        <v>1483</v>
      </c>
      <c r="F390" t="s">
        <v>1484</v>
      </c>
    </row>
    <row r="391" spans="1:6" x14ac:dyDescent="0.25">
      <c r="A391" t="s">
        <v>1264</v>
      </c>
      <c r="B391" t="s">
        <v>1485</v>
      </c>
      <c r="C391" t="s">
        <v>1486</v>
      </c>
      <c r="D391" t="s">
        <v>1487</v>
      </c>
      <c r="F391" t="s">
        <v>1488</v>
      </c>
    </row>
    <row r="392" spans="1:6" x14ac:dyDescent="0.25">
      <c r="A392" t="s">
        <v>1264</v>
      </c>
      <c r="B392" t="s">
        <v>1489</v>
      </c>
      <c r="C392" t="s">
        <v>1490</v>
      </c>
      <c r="D392" t="s">
        <v>1491</v>
      </c>
      <c r="E392" t="s">
        <v>1492</v>
      </c>
      <c r="F392" t="s">
        <v>1493</v>
      </c>
    </row>
    <row r="393" spans="1:6" x14ac:dyDescent="0.25">
      <c r="A393" t="s">
        <v>1264</v>
      </c>
      <c r="B393" t="s">
        <v>1494</v>
      </c>
      <c r="C393" t="s">
        <v>1495</v>
      </c>
      <c r="D393" t="s">
        <v>1496</v>
      </c>
      <c r="E393" t="s">
        <v>1497</v>
      </c>
      <c r="F393" t="s">
        <v>1498</v>
      </c>
    </row>
    <row r="394" spans="1:6" x14ac:dyDescent="0.25">
      <c r="A394" t="s">
        <v>1264</v>
      </c>
      <c r="B394" t="s">
        <v>66</v>
      </c>
    </row>
    <row r="395" spans="1:6" x14ac:dyDescent="0.25">
      <c r="A395" t="s">
        <v>1264</v>
      </c>
      <c r="B395" t="s">
        <v>1499</v>
      </c>
      <c r="C395" t="s">
        <v>1500</v>
      </c>
      <c r="D395" t="s">
        <v>1501</v>
      </c>
      <c r="E395" t="s">
        <v>1502</v>
      </c>
      <c r="F395" t="s">
        <v>1503</v>
      </c>
    </row>
    <row r="396" spans="1:6" x14ac:dyDescent="0.25">
      <c r="A396" t="s">
        <v>1264</v>
      </c>
      <c r="B396" t="s">
        <v>1504</v>
      </c>
      <c r="C396" t="s">
        <v>1505</v>
      </c>
      <c r="D396" t="s">
        <v>1506</v>
      </c>
      <c r="E396" t="s">
        <v>1507</v>
      </c>
      <c r="F396" t="s">
        <v>1505</v>
      </c>
    </row>
    <row r="397" spans="1:6" x14ac:dyDescent="0.25">
      <c r="A397" t="s">
        <v>1264</v>
      </c>
      <c r="B397" t="s">
        <v>1508</v>
      </c>
      <c r="C397" t="s">
        <v>1509</v>
      </c>
      <c r="D397" t="s">
        <v>1510</v>
      </c>
      <c r="E397" t="s">
        <v>1511</v>
      </c>
      <c r="F397" t="s">
        <v>1512</v>
      </c>
    </row>
    <row r="398" spans="1:6" x14ac:dyDescent="0.25">
      <c r="A398" t="s">
        <v>1264</v>
      </c>
      <c r="B398" t="s">
        <v>1513</v>
      </c>
      <c r="C398" t="s">
        <v>1514</v>
      </c>
      <c r="D398" t="s">
        <v>1515</v>
      </c>
      <c r="E398" t="s">
        <v>1516</v>
      </c>
      <c r="F398" t="s">
        <v>1517</v>
      </c>
    </row>
    <row r="399" spans="1:6" x14ac:dyDescent="0.25">
      <c r="A399" t="s">
        <v>1518</v>
      </c>
      <c r="B399" t="s">
        <v>1519</v>
      </c>
      <c r="C399" t="s">
        <v>1520</v>
      </c>
      <c r="D399" t="s">
        <v>1521</v>
      </c>
      <c r="E399" t="s">
        <v>1522</v>
      </c>
      <c r="F399" t="s">
        <v>1523</v>
      </c>
    </row>
    <row r="400" spans="1:6" x14ac:dyDescent="0.25">
      <c r="A400" t="s">
        <v>1524</v>
      </c>
      <c r="B400" t="s">
        <v>1525</v>
      </c>
      <c r="C400" t="s">
        <v>1526</v>
      </c>
      <c r="D400" t="s">
        <v>1527</v>
      </c>
      <c r="E400" t="s">
        <v>1528</v>
      </c>
      <c r="F400" t="s">
        <v>1529</v>
      </c>
    </row>
    <row r="401" spans="1:6" x14ac:dyDescent="0.25">
      <c r="A401" t="s">
        <v>1524</v>
      </c>
      <c r="B401" t="s">
        <v>1265</v>
      </c>
      <c r="C401" t="s">
        <v>1266</v>
      </c>
      <c r="D401" t="s">
        <v>1267</v>
      </c>
      <c r="E401" t="s">
        <v>1268</v>
      </c>
      <c r="F401" t="s">
        <v>1269</v>
      </c>
    </row>
    <row r="402" spans="1:6" x14ac:dyDescent="0.25">
      <c r="A402" t="s">
        <v>1524</v>
      </c>
      <c r="B402" t="s">
        <v>1270</v>
      </c>
      <c r="C402" t="s">
        <v>1271</v>
      </c>
      <c r="D402" t="s">
        <v>1272</v>
      </c>
      <c r="E402" t="s">
        <v>1273</v>
      </c>
      <c r="F402" t="s">
        <v>1274</v>
      </c>
    </row>
    <row r="403" spans="1:6" x14ac:dyDescent="0.25">
      <c r="A403" t="s">
        <v>1524</v>
      </c>
      <c r="B403" t="s">
        <v>1275</v>
      </c>
      <c r="C403" t="s">
        <v>1276</v>
      </c>
      <c r="D403" t="s">
        <v>1277</v>
      </c>
      <c r="F403" t="s">
        <v>1278</v>
      </c>
    </row>
    <row r="404" spans="1:6" x14ac:dyDescent="0.25">
      <c r="A404" t="s">
        <v>1524</v>
      </c>
      <c r="B404" t="s">
        <v>1530</v>
      </c>
      <c r="C404" t="s">
        <v>1531</v>
      </c>
      <c r="D404" t="s">
        <v>1532</v>
      </c>
      <c r="E404" t="s">
        <v>1533</v>
      </c>
      <c r="F404" t="s">
        <v>1534</v>
      </c>
    </row>
    <row r="405" spans="1:6" x14ac:dyDescent="0.25">
      <c r="A405" t="s">
        <v>1524</v>
      </c>
      <c r="B405" t="s">
        <v>1535</v>
      </c>
      <c r="C405" t="s">
        <v>1536</v>
      </c>
      <c r="D405" t="s">
        <v>1260</v>
      </c>
      <c r="F405" t="s">
        <v>1537</v>
      </c>
    </row>
    <row r="406" spans="1:6" x14ac:dyDescent="0.25">
      <c r="A406" t="s">
        <v>1524</v>
      </c>
      <c r="B406" t="s">
        <v>1538</v>
      </c>
      <c r="C406" t="s">
        <v>1536</v>
      </c>
      <c r="D406" t="s">
        <v>1260</v>
      </c>
      <c r="E406" t="s">
        <v>1263</v>
      </c>
      <c r="F406" t="s">
        <v>1537</v>
      </c>
    </row>
    <row r="407" spans="1:6" x14ac:dyDescent="0.25">
      <c r="A407" t="s">
        <v>1524</v>
      </c>
      <c r="B407" t="s">
        <v>1539</v>
      </c>
      <c r="C407" t="s">
        <v>1540</v>
      </c>
      <c r="D407" t="s">
        <v>1541</v>
      </c>
      <c r="E407" t="s">
        <v>1542</v>
      </c>
      <c r="F407" t="s">
        <v>1543</v>
      </c>
    </row>
    <row r="408" spans="1:6" x14ac:dyDescent="0.25">
      <c r="A408" t="s">
        <v>1524</v>
      </c>
      <c r="B408" t="s">
        <v>1544</v>
      </c>
      <c r="C408" t="s">
        <v>1545</v>
      </c>
      <c r="D408" t="s">
        <v>1541</v>
      </c>
      <c r="E408" t="s">
        <v>1542</v>
      </c>
      <c r="F408" t="s">
        <v>1543</v>
      </c>
    </row>
    <row r="409" spans="1:6" x14ac:dyDescent="0.25">
      <c r="A409" t="s">
        <v>1524</v>
      </c>
      <c r="B409" t="s">
        <v>1546</v>
      </c>
      <c r="C409" t="s">
        <v>1547</v>
      </c>
      <c r="D409" t="s">
        <v>1548</v>
      </c>
      <c r="E409" t="s">
        <v>1549</v>
      </c>
      <c r="F409" t="s">
        <v>1550</v>
      </c>
    </row>
    <row r="410" spans="1:6" x14ac:dyDescent="0.25">
      <c r="A410" t="s">
        <v>1524</v>
      </c>
      <c r="B410" t="s">
        <v>1551</v>
      </c>
      <c r="C410" t="s">
        <v>1552</v>
      </c>
      <c r="D410" t="s">
        <v>1553</v>
      </c>
      <c r="E410" t="s">
        <v>1554</v>
      </c>
      <c r="F410" t="s">
        <v>1555</v>
      </c>
    </row>
    <row r="411" spans="1:6" x14ac:dyDescent="0.25">
      <c r="A411" t="s">
        <v>1524</v>
      </c>
      <c r="B411" t="s">
        <v>1556</v>
      </c>
      <c r="C411" t="s">
        <v>1557</v>
      </c>
      <c r="D411" t="s">
        <v>1558</v>
      </c>
      <c r="E411" t="s">
        <v>1559</v>
      </c>
      <c r="F411" t="s">
        <v>1560</v>
      </c>
    </row>
    <row r="412" spans="1:6" x14ac:dyDescent="0.25">
      <c r="A412" t="s">
        <v>1524</v>
      </c>
      <c r="B412" t="s">
        <v>1387</v>
      </c>
      <c r="C412" t="s">
        <v>1388</v>
      </c>
      <c r="D412" t="s">
        <v>1389</v>
      </c>
      <c r="F412" t="s">
        <v>1390</v>
      </c>
    </row>
    <row r="413" spans="1:6" x14ac:dyDescent="0.25">
      <c r="A413" t="s">
        <v>1524</v>
      </c>
      <c r="B413" t="s">
        <v>1561</v>
      </c>
      <c r="C413" t="s">
        <v>1562</v>
      </c>
      <c r="D413" t="s">
        <v>1563</v>
      </c>
      <c r="F413" t="s">
        <v>1564</v>
      </c>
    </row>
    <row r="414" spans="1:6" x14ac:dyDescent="0.25">
      <c r="A414" t="s">
        <v>1524</v>
      </c>
      <c r="B414" t="s">
        <v>1565</v>
      </c>
      <c r="C414" t="s">
        <v>1566</v>
      </c>
      <c r="D414" t="s">
        <v>1567</v>
      </c>
      <c r="F414" t="s">
        <v>1568</v>
      </c>
    </row>
    <row r="415" spans="1:6" x14ac:dyDescent="0.25">
      <c r="A415" t="s">
        <v>1524</v>
      </c>
      <c r="B415" t="s">
        <v>1428</v>
      </c>
      <c r="C415" t="s">
        <v>1429</v>
      </c>
      <c r="D415" t="s">
        <v>1430</v>
      </c>
      <c r="E415" t="s">
        <v>1431</v>
      </c>
      <c r="F415" t="s">
        <v>1432</v>
      </c>
    </row>
    <row r="416" spans="1:6" x14ac:dyDescent="0.25">
      <c r="A416" t="s">
        <v>1524</v>
      </c>
      <c r="B416" t="s">
        <v>1433</v>
      </c>
      <c r="C416" t="s">
        <v>1434</v>
      </c>
      <c r="D416" t="s">
        <v>1435</v>
      </c>
      <c r="E416" t="s">
        <v>1436</v>
      </c>
      <c r="F416" t="s">
        <v>1437</v>
      </c>
    </row>
    <row r="417" spans="1:6" x14ac:dyDescent="0.25">
      <c r="A417" t="s">
        <v>1524</v>
      </c>
      <c r="B417" t="s">
        <v>1569</v>
      </c>
      <c r="C417" t="s">
        <v>1570</v>
      </c>
      <c r="E417" t="s">
        <v>1571</v>
      </c>
      <c r="F417" t="s">
        <v>1572</v>
      </c>
    </row>
    <row r="418" spans="1:6" x14ac:dyDescent="0.25">
      <c r="A418" t="s">
        <v>1524</v>
      </c>
      <c r="B418" t="s">
        <v>1573</v>
      </c>
      <c r="C418" t="s">
        <v>1574</v>
      </c>
      <c r="D418" t="s">
        <v>1575</v>
      </c>
      <c r="E418" t="s">
        <v>1576</v>
      </c>
      <c r="F418" t="s">
        <v>1577</v>
      </c>
    </row>
    <row r="419" spans="1:6" x14ac:dyDescent="0.25">
      <c r="A419" t="s">
        <v>1524</v>
      </c>
      <c r="B419" t="s">
        <v>1578</v>
      </c>
      <c r="C419" t="s">
        <v>1579</v>
      </c>
      <c r="D419" t="s">
        <v>1580</v>
      </c>
      <c r="E419" t="s">
        <v>1542</v>
      </c>
      <c r="F419" t="s">
        <v>1581</v>
      </c>
    </row>
    <row r="420" spans="1:6" x14ac:dyDescent="0.25">
      <c r="A420" t="s">
        <v>1524</v>
      </c>
      <c r="B420" t="s">
        <v>1582</v>
      </c>
      <c r="C420" t="s">
        <v>1583</v>
      </c>
      <c r="D420" t="s">
        <v>1584</v>
      </c>
      <c r="E420" t="s">
        <v>1585</v>
      </c>
      <c r="F420" t="s">
        <v>1586</v>
      </c>
    </row>
    <row r="421" spans="1:6" x14ac:dyDescent="0.25">
      <c r="A421" t="s">
        <v>1524</v>
      </c>
      <c r="B421" t="s">
        <v>1587</v>
      </c>
      <c r="C421" t="s">
        <v>1588</v>
      </c>
      <c r="D421" t="s">
        <v>1589</v>
      </c>
      <c r="E421" t="s">
        <v>1590</v>
      </c>
      <c r="F421" t="s">
        <v>1591</v>
      </c>
    </row>
    <row r="422" spans="1:6" x14ac:dyDescent="0.25">
      <c r="A422" t="s">
        <v>1524</v>
      </c>
      <c r="B422" t="s">
        <v>1592</v>
      </c>
      <c r="C422" t="s">
        <v>1593</v>
      </c>
      <c r="D422" t="s">
        <v>1594</v>
      </c>
      <c r="E422" t="s">
        <v>1595</v>
      </c>
      <c r="F422" t="s">
        <v>1596</v>
      </c>
    </row>
    <row r="423" spans="1:6" x14ac:dyDescent="0.25">
      <c r="A423" t="s">
        <v>1524</v>
      </c>
      <c r="B423" t="s">
        <v>1597</v>
      </c>
      <c r="C423" t="s">
        <v>1598</v>
      </c>
      <c r="D423" t="s">
        <v>1541</v>
      </c>
      <c r="E423" t="s">
        <v>1542</v>
      </c>
      <c r="F423" t="s">
        <v>1543</v>
      </c>
    </row>
    <row r="424" spans="1:6" x14ac:dyDescent="0.25">
      <c r="A424" t="s">
        <v>1524</v>
      </c>
      <c r="B424" t="s">
        <v>1599</v>
      </c>
      <c r="C424" t="s">
        <v>1600</v>
      </c>
      <c r="F424" t="s">
        <v>1601</v>
      </c>
    </row>
    <row r="425" spans="1:6" x14ac:dyDescent="0.25">
      <c r="A425" t="s">
        <v>1524</v>
      </c>
      <c r="B425" t="s">
        <v>1602</v>
      </c>
      <c r="C425" t="s">
        <v>1603</v>
      </c>
      <c r="D425" t="s">
        <v>1604</v>
      </c>
      <c r="E425" t="s">
        <v>1605</v>
      </c>
      <c r="F425" t="s">
        <v>1606</v>
      </c>
    </row>
    <row r="426" spans="1:6" x14ac:dyDescent="0.25">
      <c r="A426" t="s">
        <v>1524</v>
      </c>
      <c r="B426" t="s">
        <v>66</v>
      </c>
    </row>
    <row r="427" spans="1:6" x14ac:dyDescent="0.25">
      <c r="A427" t="s">
        <v>1524</v>
      </c>
      <c r="B427" t="s">
        <v>1607</v>
      </c>
      <c r="C427" t="s">
        <v>1608</v>
      </c>
      <c r="D427" t="s">
        <v>1609</v>
      </c>
      <c r="E427" t="s">
        <v>1610</v>
      </c>
      <c r="F427" t="s">
        <v>1611</v>
      </c>
    </row>
    <row r="428" spans="1:6" x14ac:dyDescent="0.25">
      <c r="A428" t="s">
        <v>1524</v>
      </c>
      <c r="B428" t="s">
        <v>1612</v>
      </c>
      <c r="C428" t="s">
        <v>1613</v>
      </c>
      <c r="D428" t="s">
        <v>1614</v>
      </c>
      <c r="E428" t="s">
        <v>1615</v>
      </c>
      <c r="F428" t="s">
        <v>1616</v>
      </c>
    </row>
    <row r="429" spans="1:6" x14ac:dyDescent="0.25">
      <c r="A429" t="s">
        <v>1617</v>
      </c>
      <c r="B429" t="s">
        <v>1618</v>
      </c>
      <c r="C429" t="s">
        <v>1619</v>
      </c>
      <c r="D429" t="s">
        <v>1620</v>
      </c>
      <c r="E429" t="s">
        <v>1621</v>
      </c>
      <c r="F429" t="s">
        <v>1622</v>
      </c>
    </row>
    <row r="430" spans="1:6" x14ac:dyDescent="0.25">
      <c r="A430" t="s">
        <v>1617</v>
      </c>
      <c r="B430" t="s">
        <v>1623</v>
      </c>
      <c r="C430" t="s">
        <v>1624</v>
      </c>
      <c r="D430" t="s">
        <v>1625</v>
      </c>
      <c r="E430" t="s">
        <v>1626</v>
      </c>
      <c r="F430" t="s">
        <v>1627</v>
      </c>
    </row>
    <row r="431" spans="1:6" x14ac:dyDescent="0.25">
      <c r="A431" t="s">
        <v>1617</v>
      </c>
      <c r="B431" t="s">
        <v>1628</v>
      </c>
      <c r="C431" t="s">
        <v>1629</v>
      </c>
      <c r="D431" t="s">
        <v>1630</v>
      </c>
      <c r="E431" t="s">
        <v>1631</v>
      </c>
      <c r="F431" t="s">
        <v>1632</v>
      </c>
    </row>
    <row r="432" spans="1:6" x14ac:dyDescent="0.25">
      <c r="A432" t="s">
        <v>1617</v>
      </c>
      <c r="B432" t="s">
        <v>1633</v>
      </c>
      <c r="C432" t="s">
        <v>1634</v>
      </c>
      <c r="D432" t="s">
        <v>1635</v>
      </c>
      <c r="E432" t="s">
        <v>1636</v>
      </c>
      <c r="F432" t="s">
        <v>1637</v>
      </c>
    </row>
    <row r="433" spans="1:6" x14ac:dyDescent="0.25">
      <c r="A433" t="s">
        <v>1617</v>
      </c>
      <c r="B433" t="s">
        <v>1638</v>
      </c>
      <c r="C433" t="s">
        <v>1639</v>
      </c>
      <c r="D433" t="s">
        <v>1640</v>
      </c>
      <c r="E433" t="s">
        <v>1641</v>
      </c>
      <c r="F433" t="s">
        <v>1642</v>
      </c>
    </row>
    <row r="434" spans="1:6" x14ac:dyDescent="0.25">
      <c r="A434" t="s">
        <v>1617</v>
      </c>
      <c r="B434" t="s">
        <v>1643</v>
      </c>
      <c r="C434" t="s">
        <v>1644</v>
      </c>
      <c r="D434" t="s">
        <v>1645</v>
      </c>
      <c r="E434" t="s">
        <v>1646</v>
      </c>
      <c r="F434" t="s">
        <v>1647</v>
      </c>
    </row>
    <row r="435" spans="1:6" x14ac:dyDescent="0.25">
      <c r="A435" t="s">
        <v>1617</v>
      </c>
      <c r="B435" t="s">
        <v>1648</v>
      </c>
      <c r="C435" t="s">
        <v>1649</v>
      </c>
      <c r="D435" t="s">
        <v>1650</v>
      </c>
      <c r="E435" t="s">
        <v>1651</v>
      </c>
      <c r="F435" t="s">
        <v>1652</v>
      </c>
    </row>
    <row r="436" spans="1:6" x14ac:dyDescent="0.25">
      <c r="A436" t="s">
        <v>1617</v>
      </c>
      <c r="B436" t="s">
        <v>1653</v>
      </c>
      <c r="C436" t="s">
        <v>1654</v>
      </c>
      <c r="E436" t="s">
        <v>1655</v>
      </c>
      <c r="F436" t="s">
        <v>1656</v>
      </c>
    </row>
    <row r="437" spans="1:6" x14ac:dyDescent="0.25">
      <c r="A437" t="s">
        <v>1617</v>
      </c>
      <c r="B437" t="s">
        <v>1657</v>
      </c>
      <c r="C437" t="s">
        <v>1658</v>
      </c>
      <c r="E437" t="s">
        <v>1659</v>
      </c>
      <c r="F437" t="s">
        <v>1660</v>
      </c>
    </row>
    <row r="438" spans="1:6" x14ac:dyDescent="0.25">
      <c r="A438" t="s">
        <v>1617</v>
      </c>
      <c r="B438" t="s">
        <v>1661</v>
      </c>
      <c r="C438" t="s">
        <v>1662</v>
      </c>
      <c r="D438" t="s">
        <v>1663</v>
      </c>
      <c r="E438" t="s">
        <v>1664</v>
      </c>
      <c r="F438" t="s">
        <v>1665</v>
      </c>
    </row>
    <row r="439" spans="1:6" x14ac:dyDescent="0.25">
      <c r="A439" t="s">
        <v>1617</v>
      </c>
      <c r="B439" t="s">
        <v>1666</v>
      </c>
      <c r="C439" t="s">
        <v>1667</v>
      </c>
      <c r="E439" t="s">
        <v>1668</v>
      </c>
      <c r="F439" t="s">
        <v>1669</v>
      </c>
    </row>
    <row r="440" spans="1:6" x14ac:dyDescent="0.25">
      <c r="A440" t="s">
        <v>1617</v>
      </c>
      <c r="B440" t="s">
        <v>1670</v>
      </c>
      <c r="C440" t="s">
        <v>1671</v>
      </c>
      <c r="E440" t="s">
        <v>1672</v>
      </c>
      <c r="F440" t="s">
        <v>1673</v>
      </c>
    </row>
    <row r="441" spans="1:6" x14ac:dyDescent="0.25">
      <c r="A441" t="s">
        <v>1617</v>
      </c>
      <c r="B441" t="s">
        <v>1674</v>
      </c>
      <c r="C441" t="s">
        <v>1675</v>
      </c>
      <c r="D441" t="s">
        <v>1676</v>
      </c>
      <c r="E441" t="s">
        <v>1677</v>
      </c>
      <c r="F441" t="s">
        <v>1678</v>
      </c>
    </row>
    <row r="442" spans="1:6" x14ac:dyDescent="0.25">
      <c r="A442" t="s">
        <v>1617</v>
      </c>
      <c r="B442" t="s">
        <v>1679</v>
      </c>
      <c r="C442" t="s">
        <v>1680</v>
      </c>
      <c r="D442" t="s">
        <v>1681</v>
      </c>
      <c r="E442" t="s">
        <v>1682</v>
      </c>
      <c r="F442" t="s">
        <v>1683</v>
      </c>
    </row>
    <row r="443" spans="1:6" x14ac:dyDescent="0.25">
      <c r="A443" t="s">
        <v>1617</v>
      </c>
      <c r="B443" t="s">
        <v>1684</v>
      </c>
      <c r="C443" t="s">
        <v>1685</v>
      </c>
      <c r="D443" t="s">
        <v>1686</v>
      </c>
      <c r="E443" t="s">
        <v>1687</v>
      </c>
      <c r="F443" t="s">
        <v>1688</v>
      </c>
    </row>
    <row r="444" spans="1:6" x14ac:dyDescent="0.25">
      <c r="A444" t="s">
        <v>1689</v>
      </c>
      <c r="B444" t="s">
        <v>1265</v>
      </c>
      <c r="C444" t="s">
        <v>1266</v>
      </c>
      <c r="D444" t="s">
        <v>1267</v>
      </c>
      <c r="E444" t="s">
        <v>1268</v>
      </c>
      <c r="F444" t="s">
        <v>1269</v>
      </c>
    </row>
    <row r="445" spans="1:6" x14ac:dyDescent="0.25">
      <c r="A445" t="s">
        <v>1689</v>
      </c>
      <c r="B445" t="s">
        <v>1690</v>
      </c>
      <c r="C445" t="s">
        <v>1691</v>
      </c>
      <c r="D445" t="s">
        <v>1692</v>
      </c>
      <c r="E445" t="s">
        <v>1693</v>
      </c>
      <c r="F445" t="s">
        <v>1694</v>
      </c>
    </row>
    <row r="446" spans="1:6" x14ac:dyDescent="0.25">
      <c r="A446" t="s">
        <v>1689</v>
      </c>
      <c r="B446" t="s">
        <v>1275</v>
      </c>
      <c r="C446" t="s">
        <v>1276</v>
      </c>
      <c r="D446" t="s">
        <v>1277</v>
      </c>
      <c r="F446" t="s">
        <v>1278</v>
      </c>
    </row>
    <row r="447" spans="1:6" x14ac:dyDescent="0.25">
      <c r="A447" t="s">
        <v>1689</v>
      </c>
      <c r="B447" t="s">
        <v>1695</v>
      </c>
      <c r="C447" t="s">
        <v>1696</v>
      </c>
      <c r="D447" t="s">
        <v>1697</v>
      </c>
      <c r="E447" t="s">
        <v>1698</v>
      </c>
      <c r="F447" t="s">
        <v>1699</v>
      </c>
    </row>
    <row r="448" spans="1:6" x14ac:dyDescent="0.25">
      <c r="A448" t="s">
        <v>1689</v>
      </c>
      <c r="B448" t="s">
        <v>1530</v>
      </c>
      <c r="C448" t="s">
        <v>1531</v>
      </c>
      <c r="D448" t="s">
        <v>1532</v>
      </c>
      <c r="E448" t="s">
        <v>1533</v>
      </c>
      <c r="F448" t="s">
        <v>1534</v>
      </c>
    </row>
    <row r="449" spans="1:6" x14ac:dyDescent="0.25">
      <c r="A449" t="s">
        <v>1689</v>
      </c>
      <c r="B449" t="s">
        <v>1535</v>
      </c>
      <c r="C449" t="s">
        <v>1536</v>
      </c>
      <c r="D449" t="s">
        <v>1260</v>
      </c>
      <c r="F449" t="s">
        <v>1537</v>
      </c>
    </row>
    <row r="450" spans="1:6" x14ac:dyDescent="0.25">
      <c r="A450" t="s">
        <v>1689</v>
      </c>
      <c r="B450" t="s">
        <v>1700</v>
      </c>
      <c r="C450" t="s">
        <v>1701</v>
      </c>
      <c r="D450" t="s">
        <v>1702</v>
      </c>
      <c r="E450" t="s">
        <v>1703</v>
      </c>
      <c r="F450" t="s">
        <v>1704</v>
      </c>
    </row>
    <row r="451" spans="1:6" x14ac:dyDescent="0.25">
      <c r="A451" t="s">
        <v>1689</v>
      </c>
      <c r="B451" t="s">
        <v>1705</v>
      </c>
      <c r="C451" t="s">
        <v>1706</v>
      </c>
      <c r="D451" t="s">
        <v>1702</v>
      </c>
      <c r="E451" t="s">
        <v>1703</v>
      </c>
      <c r="F451" t="s">
        <v>1704</v>
      </c>
    </row>
    <row r="452" spans="1:6" x14ac:dyDescent="0.25">
      <c r="A452" t="s">
        <v>1689</v>
      </c>
      <c r="B452" t="s">
        <v>1707</v>
      </c>
      <c r="C452" t="s">
        <v>1708</v>
      </c>
      <c r="D452" t="s">
        <v>1709</v>
      </c>
      <c r="F452" t="s">
        <v>1710</v>
      </c>
    </row>
    <row r="453" spans="1:6" x14ac:dyDescent="0.25">
      <c r="A453" t="s">
        <v>1689</v>
      </c>
      <c r="B453" t="s">
        <v>1538</v>
      </c>
      <c r="C453" t="s">
        <v>1536</v>
      </c>
      <c r="D453" t="s">
        <v>1260</v>
      </c>
      <c r="E453" t="s">
        <v>1263</v>
      </c>
      <c r="F453" t="s">
        <v>1537</v>
      </c>
    </row>
    <row r="454" spans="1:6" x14ac:dyDescent="0.25">
      <c r="A454" t="s">
        <v>1689</v>
      </c>
      <c r="B454" t="s">
        <v>1711</v>
      </c>
      <c r="C454" t="s">
        <v>1712</v>
      </c>
      <c r="D454" t="s">
        <v>1713</v>
      </c>
      <c r="E454" t="s">
        <v>1714</v>
      </c>
      <c r="F454" t="s">
        <v>1715</v>
      </c>
    </row>
    <row r="455" spans="1:6" x14ac:dyDescent="0.25">
      <c r="A455" t="s">
        <v>1689</v>
      </c>
      <c r="B455" t="s">
        <v>1716</v>
      </c>
      <c r="C455" t="s">
        <v>1717</v>
      </c>
      <c r="D455" t="s">
        <v>1718</v>
      </c>
      <c r="E455" t="s">
        <v>1719</v>
      </c>
      <c r="F455" t="s">
        <v>1720</v>
      </c>
    </row>
    <row r="456" spans="1:6" x14ac:dyDescent="0.25">
      <c r="A456" t="s">
        <v>1689</v>
      </c>
      <c r="B456" t="s">
        <v>1428</v>
      </c>
      <c r="C456" t="s">
        <v>1429</v>
      </c>
      <c r="D456" t="s">
        <v>1430</v>
      </c>
      <c r="E456" t="s">
        <v>1431</v>
      </c>
      <c r="F456" t="s">
        <v>1432</v>
      </c>
    </row>
    <row r="457" spans="1:6" x14ac:dyDescent="0.25">
      <c r="A457" t="s">
        <v>1689</v>
      </c>
      <c r="B457" t="s">
        <v>1721</v>
      </c>
      <c r="C457" t="s">
        <v>1722</v>
      </c>
      <c r="D457" t="s">
        <v>1723</v>
      </c>
      <c r="E457" t="s">
        <v>1724</v>
      </c>
      <c r="F457" t="s">
        <v>1725</v>
      </c>
    </row>
    <row r="458" spans="1:6" x14ac:dyDescent="0.25">
      <c r="A458" t="s">
        <v>1689</v>
      </c>
      <c r="B458" t="s">
        <v>1726</v>
      </c>
      <c r="C458" t="s">
        <v>1727</v>
      </c>
      <c r="D458" t="s">
        <v>1728</v>
      </c>
      <c r="E458" t="s">
        <v>1729</v>
      </c>
      <c r="F458" t="s">
        <v>1730</v>
      </c>
    </row>
    <row r="459" spans="1:6" x14ac:dyDescent="0.25">
      <c r="A459" t="s">
        <v>1689</v>
      </c>
      <c r="B459" t="s">
        <v>1731</v>
      </c>
      <c r="C459" t="s">
        <v>1732</v>
      </c>
      <c r="D459" t="s">
        <v>1733</v>
      </c>
      <c r="E459" t="s">
        <v>1734</v>
      </c>
      <c r="F459" t="s">
        <v>1735</v>
      </c>
    </row>
    <row r="460" spans="1:6" x14ac:dyDescent="0.25">
      <c r="A460" t="s">
        <v>1689</v>
      </c>
      <c r="B460" t="s">
        <v>1736</v>
      </c>
      <c r="C460" t="s">
        <v>1737</v>
      </c>
      <c r="D460" t="s">
        <v>1738</v>
      </c>
      <c r="E460" t="s">
        <v>1739</v>
      </c>
      <c r="F460" t="s">
        <v>1737</v>
      </c>
    </row>
    <row r="461" spans="1:6" x14ac:dyDescent="0.25">
      <c r="A461" t="s">
        <v>1740</v>
      </c>
      <c r="B461" t="s">
        <v>1741</v>
      </c>
      <c r="C461" t="s">
        <v>1742</v>
      </c>
      <c r="D461" t="s">
        <v>1743</v>
      </c>
      <c r="E461" t="s">
        <v>1744</v>
      </c>
      <c r="F461" t="s">
        <v>1745</v>
      </c>
    </row>
    <row r="462" spans="1:6" x14ac:dyDescent="0.25">
      <c r="A462" t="s">
        <v>1740</v>
      </c>
      <c r="B462" t="s">
        <v>1746</v>
      </c>
      <c r="C462" t="s">
        <v>1747</v>
      </c>
      <c r="D462" t="s">
        <v>1748</v>
      </c>
      <c r="E462" t="s">
        <v>1749</v>
      </c>
      <c r="F462" t="s">
        <v>1750</v>
      </c>
    </row>
    <row r="463" spans="1:6" x14ac:dyDescent="0.25">
      <c r="A463" t="s">
        <v>1740</v>
      </c>
      <c r="B463" t="s">
        <v>1751</v>
      </c>
      <c r="C463" t="s">
        <v>1752</v>
      </c>
      <c r="D463" t="s">
        <v>1753</v>
      </c>
      <c r="E463" t="s">
        <v>1754</v>
      </c>
      <c r="F463" t="s">
        <v>1755</v>
      </c>
    </row>
    <row r="464" spans="1:6" x14ac:dyDescent="0.25">
      <c r="A464" t="s">
        <v>1740</v>
      </c>
      <c r="B464" t="s">
        <v>1756</v>
      </c>
      <c r="C464" t="s">
        <v>1757</v>
      </c>
      <c r="D464" t="s">
        <v>1758</v>
      </c>
      <c r="E464" t="s">
        <v>1759</v>
      </c>
      <c r="F464" t="s">
        <v>1760</v>
      </c>
    </row>
    <row r="465" spans="1:6" x14ac:dyDescent="0.25">
      <c r="A465" t="s">
        <v>1740</v>
      </c>
      <c r="B465" t="s">
        <v>1761</v>
      </c>
      <c r="C465" t="s">
        <v>1762</v>
      </c>
      <c r="D465" t="s">
        <v>1763</v>
      </c>
      <c r="E465" t="s">
        <v>1764</v>
      </c>
      <c r="F465" t="s">
        <v>1765</v>
      </c>
    </row>
    <row r="466" spans="1:6" x14ac:dyDescent="0.25">
      <c r="A466" t="s">
        <v>1740</v>
      </c>
      <c r="B466" t="s">
        <v>1288</v>
      </c>
      <c r="C466" t="s">
        <v>1289</v>
      </c>
      <c r="D466" t="s">
        <v>1290</v>
      </c>
      <c r="E466" t="s">
        <v>1291</v>
      </c>
      <c r="F466" t="s">
        <v>1292</v>
      </c>
    </row>
    <row r="467" spans="1:6" x14ac:dyDescent="0.25">
      <c r="A467" t="s">
        <v>1740</v>
      </c>
      <c r="B467" t="s">
        <v>1766</v>
      </c>
      <c r="C467" t="s">
        <v>1767</v>
      </c>
      <c r="D467" t="s">
        <v>1768</v>
      </c>
      <c r="E467" t="s">
        <v>1769</v>
      </c>
      <c r="F467" t="s">
        <v>1770</v>
      </c>
    </row>
    <row r="468" spans="1:6" x14ac:dyDescent="0.25">
      <c r="A468" t="s">
        <v>1740</v>
      </c>
      <c r="B468" t="s">
        <v>1771</v>
      </c>
      <c r="C468" t="s">
        <v>1772</v>
      </c>
      <c r="D468" t="s">
        <v>1773</v>
      </c>
      <c r="E468" t="s">
        <v>1774</v>
      </c>
      <c r="F468" t="s">
        <v>1775</v>
      </c>
    </row>
    <row r="469" spans="1:6" x14ac:dyDescent="0.25">
      <c r="A469" t="s">
        <v>1740</v>
      </c>
      <c r="B469" t="s">
        <v>1776</v>
      </c>
      <c r="C469" t="s">
        <v>1777</v>
      </c>
      <c r="D469" t="s">
        <v>1778</v>
      </c>
      <c r="E469" t="s">
        <v>1779</v>
      </c>
      <c r="F469" t="s">
        <v>1780</v>
      </c>
    </row>
    <row r="470" spans="1:6" x14ac:dyDescent="0.25">
      <c r="A470" t="s">
        <v>1740</v>
      </c>
      <c r="B470" t="s">
        <v>1781</v>
      </c>
      <c r="C470" t="s">
        <v>1782</v>
      </c>
      <c r="D470" t="s">
        <v>1783</v>
      </c>
      <c r="E470" t="s">
        <v>1784</v>
      </c>
      <c r="F470" t="s">
        <v>1785</v>
      </c>
    </row>
    <row r="471" spans="1:6" x14ac:dyDescent="0.25">
      <c r="A471" t="s">
        <v>1740</v>
      </c>
      <c r="B471" t="s">
        <v>1786</v>
      </c>
      <c r="C471" t="s">
        <v>1787</v>
      </c>
      <c r="D471" t="s">
        <v>1788</v>
      </c>
      <c r="E471" t="s">
        <v>1789</v>
      </c>
      <c r="F471" t="s">
        <v>1790</v>
      </c>
    </row>
    <row r="472" spans="1:6" x14ac:dyDescent="0.25">
      <c r="A472" t="s">
        <v>1740</v>
      </c>
      <c r="B472" t="s">
        <v>1791</v>
      </c>
      <c r="C472" t="s">
        <v>1792</v>
      </c>
      <c r="D472" t="s">
        <v>1451</v>
      </c>
      <c r="E472" t="s">
        <v>1452</v>
      </c>
      <c r="F472" t="s">
        <v>1793</v>
      </c>
    </row>
    <row r="473" spans="1:6" x14ac:dyDescent="0.25">
      <c r="A473" t="s">
        <v>1740</v>
      </c>
      <c r="B473" t="s">
        <v>1475</v>
      </c>
      <c r="C473" t="s">
        <v>1476</v>
      </c>
      <c r="D473" t="s">
        <v>1477</v>
      </c>
      <c r="E473" t="s">
        <v>1478</v>
      </c>
      <c r="F473" t="s">
        <v>1479</v>
      </c>
    </row>
    <row r="474" spans="1:6" x14ac:dyDescent="0.25">
      <c r="A474" t="s">
        <v>1740</v>
      </c>
      <c r="B474" t="s">
        <v>1794</v>
      </c>
      <c r="C474" t="s">
        <v>1795</v>
      </c>
      <c r="D474" t="s">
        <v>1796</v>
      </c>
      <c r="E474" t="s">
        <v>1797</v>
      </c>
      <c r="F474" t="s">
        <v>1798</v>
      </c>
    </row>
    <row r="475" spans="1:6" x14ac:dyDescent="0.25">
      <c r="A475" t="s">
        <v>1740</v>
      </c>
      <c r="B475" t="s">
        <v>1799</v>
      </c>
      <c r="C475" t="s">
        <v>1800</v>
      </c>
      <c r="D475" t="s">
        <v>1801</v>
      </c>
      <c r="E475" t="s">
        <v>1802</v>
      </c>
      <c r="F475" t="s">
        <v>1803</v>
      </c>
    </row>
    <row r="476" spans="1:6" x14ac:dyDescent="0.25">
      <c r="A476" t="s">
        <v>1740</v>
      </c>
      <c r="B476" t="s">
        <v>1804</v>
      </c>
      <c r="C476" t="s">
        <v>1805</v>
      </c>
      <c r="D476" t="s">
        <v>1806</v>
      </c>
      <c r="E476" t="s">
        <v>1807</v>
      </c>
      <c r="F476" t="s">
        <v>1808</v>
      </c>
    </row>
    <row r="477" spans="1:6" x14ac:dyDescent="0.25">
      <c r="A477" t="s">
        <v>1740</v>
      </c>
      <c r="B477" t="s">
        <v>1809</v>
      </c>
      <c r="C477" t="s">
        <v>1810</v>
      </c>
      <c r="D477" t="s">
        <v>1811</v>
      </c>
      <c r="E477" t="s">
        <v>1812</v>
      </c>
      <c r="F477" t="s">
        <v>1813</v>
      </c>
    </row>
    <row r="478" spans="1:6" x14ac:dyDescent="0.25">
      <c r="A478" t="s">
        <v>1740</v>
      </c>
      <c r="B478" t="s">
        <v>1814</v>
      </c>
      <c r="C478" t="s">
        <v>1815</v>
      </c>
      <c r="D478" t="s">
        <v>1816</v>
      </c>
      <c r="E478" t="s">
        <v>1817</v>
      </c>
      <c r="F478" t="s">
        <v>1818</v>
      </c>
    </row>
    <row r="479" spans="1:6" x14ac:dyDescent="0.25">
      <c r="A479" t="s">
        <v>1740</v>
      </c>
      <c r="B479" t="s">
        <v>1819</v>
      </c>
      <c r="C479" t="s">
        <v>1820</v>
      </c>
      <c r="D479" t="s">
        <v>1821</v>
      </c>
      <c r="F479" t="s">
        <v>1822</v>
      </c>
    </row>
    <row r="480" spans="1:6" x14ac:dyDescent="0.25">
      <c r="A480" t="s">
        <v>1740</v>
      </c>
      <c r="B480" t="s">
        <v>1823</v>
      </c>
      <c r="C480" t="s">
        <v>1824</v>
      </c>
      <c r="D480" t="s">
        <v>1825</v>
      </c>
      <c r="F480" t="s">
        <v>1826</v>
      </c>
    </row>
    <row r="481" spans="1:6" x14ac:dyDescent="0.25">
      <c r="A481" t="s">
        <v>1740</v>
      </c>
      <c r="B481" t="s">
        <v>1827</v>
      </c>
      <c r="C481" t="s">
        <v>1828</v>
      </c>
      <c r="D481" t="s">
        <v>1829</v>
      </c>
      <c r="E481" t="s">
        <v>1830</v>
      </c>
      <c r="F481" t="s">
        <v>1831</v>
      </c>
    </row>
    <row r="482" spans="1:6" x14ac:dyDescent="0.25">
      <c r="A482" t="s">
        <v>1740</v>
      </c>
      <c r="B482" t="s">
        <v>1832</v>
      </c>
      <c r="C482" t="s">
        <v>1833</v>
      </c>
      <c r="D482" t="s">
        <v>1834</v>
      </c>
      <c r="E482" t="s">
        <v>1835</v>
      </c>
      <c r="F482" t="s">
        <v>1836</v>
      </c>
    </row>
    <row r="483" spans="1:6" x14ac:dyDescent="0.25">
      <c r="A483" t="s">
        <v>1740</v>
      </c>
      <c r="B483" t="s">
        <v>1837</v>
      </c>
      <c r="C483" t="s">
        <v>1838</v>
      </c>
      <c r="D483" t="s">
        <v>1839</v>
      </c>
      <c r="E483" t="s">
        <v>1840</v>
      </c>
      <c r="F483" t="s">
        <v>1841</v>
      </c>
    </row>
    <row r="484" spans="1:6" x14ac:dyDescent="0.25">
      <c r="A484" t="s">
        <v>1740</v>
      </c>
      <c r="B484" t="s">
        <v>1842</v>
      </c>
      <c r="C484" t="s">
        <v>1843</v>
      </c>
      <c r="D484" t="s">
        <v>1844</v>
      </c>
      <c r="F484" t="s">
        <v>1845</v>
      </c>
    </row>
    <row r="485" spans="1:6" x14ac:dyDescent="0.25">
      <c r="A485" t="s">
        <v>1740</v>
      </c>
      <c r="B485" t="s">
        <v>1846</v>
      </c>
      <c r="C485" t="s">
        <v>1847</v>
      </c>
      <c r="D485" t="s">
        <v>1848</v>
      </c>
      <c r="E485" t="s">
        <v>1849</v>
      </c>
      <c r="F485" t="s">
        <v>1850</v>
      </c>
    </row>
    <row r="486" spans="1:6" x14ac:dyDescent="0.25">
      <c r="A486" t="s">
        <v>1740</v>
      </c>
      <c r="B486" t="s">
        <v>1851</v>
      </c>
      <c r="C486" t="s">
        <v>1852</v>
      </c>
      <c r="D486" t="s">
        <v>1853</v>
      </c>
      <c r="F486" t="s">
        <v>1854</v>
      </c>
    </row>
    <row r="487" spans="1:6" x14ac:dyDescent="0.25">
      <c r="A487" t="s">
        <v>1740</v>
      </c>
      <c r="B487" t="s">
        <v>1855</v>
      </c>
      <c r="C487" t="s">
        <v>1856</v>
      </c>
      <c r="D487" t="s">
        <v>1853</v>
      </c>
      <c r="F487" t="s">
        <v>1854</v>
      </c>
    </row>
    <row r="488" spans="1:6" x14ac:dyDescent="0.25">
      <c r="A488" t="s">
        <v>1740</v>
      </c>
      <c r="B488" t="s">
        <v>1857</v>
      </c>
      <c r="C488" t="s">
        <v>1858</v>
      </c>
      <c r="D488" t="s">
        <v>1859</v>
      </c>
      <c r="E488" t="s">
        <v>1860</v>
      </c>
      <c r="F488" t="s">
        <v>1861</v>
      </c>
    </row>
    <row r="489" spans="1:6" x14ac:dyDescent="0.25">
      <c r="A489" t="s">
        <v>1740</v>
      </c>
      <c r="B489" t="s">
        <v>1862</v>
      </c>
      <c r="C489" t="s">
        <v>1843</v>
      </c>
      <c r="D489" t="s">
        <v>1844</v>
      </c>
      <c r="E489" t="s">
        <v>1863</v>
      </c>
      <c r="F489" t="s">
        <v>1845</v>
      </c>
    </row>
    <row r="490" spans="1:6" x14ac:dyDescent="0.25">
      <c r="A490" t="s">
        <v>1740</v>
      </c>
      <c r="B490" t="s">
        <v>1864</v>
      </c>
      <c r="C490" t="s">
        <v>1865</v>
      </c>
      <c r="D490" t="s">
        <v>1866</v>
      </c>
      <c r="E490" t="s">
        <v>1867</v>
      </c>
      <c r="F490" t="s">
        <v>1868</v>
      </c>
    </row>
    <row r="491" spans="1:6" x14ac:dyDescent="0.25">
      <c r="A491" t="s">
        <v>1740</v>
      </c>
      <c r="B491" t="s">
        <v>1869</v>
      </c>
      <c r="C491" t="s">
        <v>1870</v>
      </c>
      <c r="D491" t="s">
        <v>1871</v>
      </c>
      <c r="F491" t="s">
        <v>1872</v>
      </c>
    </row>
    <row r="492" spans="1:6" x14ac:dyDescent="0.25">
      <c r="A492" t="s">
        <v>1740</v>
      </c>
      <c r="B492" t="s">
        <v>1873</v>
      </c>
      <c r="C492" t="s">
        <v>1874</v>
      </c>
      <c r="D492" t="s">
        <v>1875</v>
      </c>
      <c r="E492" t="s">
        <v>1876</v>
      </c>
      <c r="F492" t="s">
        <v>1877</v>
      </c>
    </row>
    <row r="493" spans="1:6" x14ac:dyDescent="0.25">
      <c r="A493" t="s">
        <v>1740</v>
      </c>
      <c r="B493" t="s">
        <v>1878</v>
      </c>
      <c r="C493" t="s">
        <v>1824</v>
      </c>
      <c r="D493" t="s">
        <v>1825</v>
      </c>
      <c r="E493" t="s">
        <v>1879</v>
      </c>
      <c r="F493" t="s">
        <v>1826</v>
      </c>
    </row>
    <row r="494" spans="1:6" x14ac:dyDescent="0.25">
      <c r="A494" t="s">
        <v>1740</v>
      </c>
      <c r="B494" t="s">
        <v>1880</v>
      </c>
      <c r="C494" t="s">
        <v>1870</v>
      </c>
      <c r="D494" t="s">
        <v>1871</v>
      </c>
      <c r="E494" t="s">
        <v>1881</v>
      </c>
      <c r="F494" t="s">
        <v>1872</v>
      </c>
    </row>
    <row r="495" spans="1:6" x14ac:dyDescent="0.25">
      <c r="A495" t="s">
        <v>1740</v>
      </c>
      <c r="B495" t="s">
        <v>1882</v>
      </c>
      <c r="C495" t="s">
        <v>1883</v>
      </c>
      <c r="D495" t="s">
        <v>1884</v>
      </c>
      <c r="E495" t="s">
        <v>1885</v>
      </c>
      <c r="F495" t="s">
        <v>1886</v>
      </c>
    </row>
    <row r="496" spans="1:6" x14ac:dyDescent="0.25">
      <c r="A496" t="s">
        <v>1740</v>
      </c>
      <c r="B496" t="s">
        <v>1887</v>
      </c>
      <c r="C496" t="s">
        <v>1888</v>
      </c>
      <c r="D496" t="s">
        <v>1889</v>
      </c>
      <c r="E496" t="s">
        <v>1890</v>
      </c>
      <c r="F496" t="s">
        <v>1891</v>
      </c>
    </row>
    <row r="497" spans="1:6" x14ac:dyDescent="0.25">
      <c r="A497" t="s">
        <v>1740</v>
      </c>
      <c r="B497" t="s">
        <v>1892</v>
      </c>
      <c r="C497" t="s">
        <v>1893</v>
      </c>
      <c r="D497" t="s">
        <v>1894</v>
      </c>
      <c r="E497" t="s">
        <v>1895</v>
      </c>
      <c r="F497" t="s">
        <v>1896</v>
      </c>
    </row>
    <row r="498" spans="1:6" x14ac:dyDescent="0.25">
      <c r="A498" t="s">
        <v>1740</v>
      </c>
      <c r="B498" t="s">
        <v>1897</v>
      </c>
      <c r="C498" t="s">
        <v>1898</v>
      </c>
      <c r="D498" t="s">
        <v>1899</v>
      </c>
      <c r="E498" t="s">
        <v>1900</v>
      </c>
      <c r="F498" t="s">
        <v>1901</v>
      </c>
    </row>
    <row r="499" spans="1:6" x14ac:dyDescent="0.25">
      <c r="A499" t="s">
        <v>1740</v>
      </c>
      <c r="B499" t="s">
        <v>1902</v>
      </c>
      <c r="C499" t="s">
        <v>1903</v>
      </c>
      <c r="D499" t="s">
        <v>1904</v>
      </c>
      <c r="E499" t="s">
        <v>1905</v>
      </c>
      <c r="F499" t="s">
        <v>1906</v>
      </c>
    </row>
    <row r="500" spans="1:6" x14ac:dyDescent="0.25">
      <c r="A500" t="s">
        <v>1740</v>
      </c>
      <c r="B500" t="s">
        <v>1561</v>
      </c>
      <c r="C500" t="s">
        <v>1562</v>
      </c>
      <c r="D500" t="s">
        <v>1563</v>
      </c>
      <c r="F500" t="s">
        <v>1564</v>
      </c>
    </row>
    <row r="501" spans="1:6" x14ac:dyDescent="0.25">
      <c r="A501" t="s">
        <v>1740</v>
      </c>
      <c r="B501" t="s">
        <v>1907</v>
      </c>
      <c r="C501" t="s">
        <v>1908</v>
      </c>
      <c r="D501" t="s">
        <v>1909</v>
      </c>
      <c r="E501" t="s">
        <v>1910</v>
      </c>
      <c r="F501" t="s">
        <v>1911</v>
      </c>
    </row>
    <row r="502" spans="1:6" x14ac:dyDescent="0.25">
      <c r="A502" t="s">
        <v>1740</v>
      </c>
      <c r="B502" t="s">
        <v>1912</v>
      </c>
      <c r="C502" t="s">
        <v>1913</v>
      </c>
      <c r="D502" t="s">
        <v>1914</v>
      </c>
      <c r="E502" t="s">
        <v>1915</v>
      </c>
      <c r="F502" t="s">
        <v>1916</v>
      </c>
    </row>
    <row r="503" spans="1:6" x14ac:dyDescent="0.25">
      <c r="A503" t="s">
        <v>1740</v>
      </c>
      <c r="B503" t="s">
        <v>1917</v>
      </c>
      <c r="C503" t="s">
        <v>1918</v>
      </c>
      <c r="D503" t="s">
        <v>1914</v>
      </c>
      <c r="E503" t="s">
        <v>1915</v>
      </c>
      <c r="F503" t="s">
        <v>1916</v>
      </c>
    </row>
    <row r="504" spans="1:6" x14ac:dyDescent="0.25">
      <c r="A504" t="s">
        <v>1740</v>
      </c>
      <c r="B504" t="s">
        <v>1919</v>
      </c>
      <c r="C504" t="s">
        <v>1920</v>
      </c>
      <c r="D504" t="s">
        <v>1921</v>
      </c>
      <c r="E504" t="s">
        <v>1922</v>
      </c>
      <c r="F504" t="s">
        <v>1923</v>
      </c>
    </row>
    <row r="505" spans="1:6" x14ac:dyDescent="0.25">
      <c r="A505" t="s">
        <v>1740</v>
      </c>
      <c r="B505" t="s">
        <v>1924</v>
      </c>
      <c r="C505" t="s">
        <v>1925</v>
      </c>
      <c r="F505" t="s">
        <v>1926</v>
      </c>
    </row>
    <row r="506" spans="1:6" x14ac:dyDescent="0.25">
      <c r="A506" t="s">
        <v>1740</v>
      </c>
      <c r="B506" t="s">
        <v>1927</v>
      </c>
      <c r="C506" t="s">
        <v>1928</v>
      </c>
      <c r="D506" t="s">
        <v>1929</v>
      </c>
      <c r="E506" t="s">
        <v>1930</v>
      </c>
      <c r="F506" t="s">
        <v>1928</v>
      </c>
    </row>
    <row r="507" spans="1:6" x14ac:dyDescent="0.25">
      <c r="A507" t="s">
        <v>1740</v>
      </c>
      <c r="B507" t="s">
        <v>1931</v>
      </c>
      <c r="C507" t="s">
        <v>1932</v>
      </c>
      <c r="D507" t="s">
        <v>1933</v>
      </c>
      <c r="E507" t="s">
        <v>1934</v>
      </c>
      <c r="F507" t="s">
        <v>1935</v>
      </c>
    </row>
    <row r="508" spans="1:6" x14ac:dyDescent="0.25">
      <c r="A508" t="s">
        <v>1740</v>
      </c>
      <c r="B508" t="s">
        <v>1936</v>
      </c>
      <c r="C508" t="s">
        <v>1937</v>
      </c>
      <c r="D508" t="s">
        <v>1933</v>
      </c>
      <c r="E508" t="s">
        <v>1934</v>
      </c>
      <c r="F508" t="s">
        <v>1935</v>
      </c>
    </row>
    <row r="509" spans="1:6" x14ac:dyDescent="0.25">
      <c r="A509" t="s">
        <v>1740</v>
      </c>
      <c r="B509" t="s">
        <v>1938</v>
      </c>
      <c r="C509" t="s">
        <v>1939</v>
      </c>
      <c r="D509" t="s">
        <v>1940</v>
      </c>
      <c r="E509" t="s">
        <v>1941</v>
      </c>
      <c r="F509" t="s">
        <v>1942</v>
      </c>
    </row>
    <row r="510" spans="1:6" x14ac:dyDescent="0.25">
      <c r="A510" t="s">
        <v>1740</v>
      </c>
      <c r="B510" t="s">
        <v>1943</v>
      </c>
      <c r="C510" t="s">
        <v>1944</v>
      </c>
      <c r="D510" t="s">
        <v>1945</v>
      </c>
      <c r="E510" t="s">
        <v>1946</v>
      </c>
      <c r="F510" t="s">
        <v>1947</v>
      </c>
    </row>
    <row r="511" spans="1:6" x14ac:dyDescent="0.25">
      <c r="A511" t="s">
        <v>1740</v>
      </c>
      <c r="B511" t="s">
        <v>1948</v>
      </c>
      <c r="C511" t="s">
        <v>1949</v>
      </c>
      <c r="E511" t="s">
        <v>1950</v>
      </c>
      <c r="F511" t="s">
        <v>1951</v>
      </c>
    </row>
    <row r="512" spans="1:6" x14ac:dyDescent="0.25">
      <c r="A512" t="s">
        <v>1740</v>
      </c>
      <c r="B512" t="s">
        <v>1952</v>
      </c>
      <c r="C512" t="s">
        <v>1953</v>
      </c>
      <c r="D512" t="s">
        <v>1954</v>
      </c>
      <c r="E512" t="s">
        <v>1955</v>
      </c>
      <c r="F512" t="s">
        <v>1956</v>
      </c>
    </row>
    <row r="513" spans="1:6" x14ac:dyDescent="0.25">
      <c r="A513" t="s">
        <v>1740</v>
      </c>
      <c r="B513" t="s">
        <v>1957</v>
      </c>
      <c r="C513" t="s">
        <v>1958</v>
      </c>
      <c r="D513" t="s">
        <v>1467</v>
      </c>
      <c r="E513" t="s">
        <v>1468</v>
      </c>
      <c r="F513" t="s">
        <v>1469</v>
      </c>
    </row>
    <row r="514" spans="1:6" x14ac:dyDescent="0.25">
      <c r="A514" t="s">
        <v>1740</v>
      </c>
      <c r="B514" t="s">
        <v>1959</v>
      </c>
      <c r="C514" t="s">
        <v>1960</v>
      </c>
      <c r="D514" t="s">
        <v>1961</v>
      </c>
      <c r="E514" t="s">
        <v>1962</v>
      </c>
      <c r="F514" t="s">
        <v>1963</v>
      </c>
    </row>
    <row r="515" spans="1:6" x14ac:dyDescent="0.25">
      <c r="A515" t="s">
        <v>1740</v>
      </c>
      <c r="B515" t="s">
        <v>1964</v>
      </c>
      <c r="C515" t="s">
        <v>1965</v>
      </c>
      <c r="D515" t="s">
        <v>1966</v>
      </c>
      <c r="E515" t="s">
        <v>1967</v>
      </c>
      <c r="F515" t="s">
        <v>1968</v>
      </c>
    </row>
    <row r="516" spans="1:6" x14ac:dyDescent="0.25">
      <c r="A516" t="s">
        <v>1740</v>
      </c>
      <c r="B516" t="s">
        <v>1969</v>
      </c>
      <c r="C516" t="s">
        <v>1970</v>
      </c>
      <c r="D516" t="s">
        <v>1971</v>
      </c>
      <c r="E516" t="s">
        <v>1972</v>
      </c>
      <c r="F516" t="s">
        <v>1973</v>
      </c>
    </row>
    <row r="517" spans="1:6" x14ac:dyDescent="0.25">
      <c r="A517" t="s">
        <v>1740</v>
      </c>
      <c r="B517" t="s">
        <v>1974</v>
      </c>
      <c r="C517" t="s">
        <v>1975</v>
      </c>
      <c r="D517" t="s">
        <v>1976</v>
      </c>
      <c r="F517" t="s">
        <v>1977</v>
      </c>
    </row>
    <row r="518" spans="1:6" x14ac:dyDescent="0.25">
      <c r="A518" t="s">
        <v>1740</v>
      </c>
      <c r="B518" t="s">
        <v>1978</v>
      </c>
      <c r="C518" t="s">
        <v>1979</v>
      </c>
      <c r="D518" t="s">
        <v>1980</v>
      </c>
      <c r="F518" t="s">
        <v>1981</v>
      </c>
    </row>
    <row r="519" spans="1:6" x14ac:dyDescent="0.25">
      <c r="A519" t="s">
        <v>1740</v>
      </c>
      <c r="B519" t="s">
        <v>1982</v>
      </c>
      <c r="C519" t="s">
        <v>1983</v>
      </c>
      <c r="E519" t="s">
        <v>1984</v>
      </c>
      <c r="F519" t="s">
        <v>1985</v>
      </c>
    </row>
    <row r="520" spans="1:6" x14ac:dyDescent="0.25">
      <c r="A520" t="s">
        <v>1740</v>
      </c>
      <c r="B520" t="s">
        <v>1986</v>
      </c>
      <c r="C520" t="s">
        <v>1987</v>
      </c>
      <c r="E520" t="s">
        <v>1397</v>
      </c>
      <c r="F520" t="s">
        <v>1398</v>
      </c>
    </row>
    <row r="521" spans="1:6" x14ac:dyDescent="0.25">
      <c r="A521" t="s">
        <v>1740</v>
      </c>
      <c r="B521" t="s">
        <v>1988</v>
      </c>
      <c r="C521" t="s">
        <v>1989</v>
      </c>
      <c r="D521" t="s">
        <v>1990</v>
      </c>
      <c r="E521" t="s">
        <v>1991</v>
      </c>
      <c r="F521" t="s">
        <v>1992</v>
      </c>
    </row>
    <row r="522" spans="1:6" x14ac:dyDescent="0.25">
      <c r="A522" t="s">
        <v>1740</v>
      </c>
      <c r="B522" t="s">
        <v>1993</v>
      </c>
      <c r="C522" t="s">
        <v>1994</v>
      </c>
      <c r="E522" t="s">
        <v>1995</v>
      </c>
      <c r="F522" t="s">
        <v>1996</v>
      </c>
    </row>
    <row r="523" spans="1:6" x14ac:dyDescent="0.25">
      <c r="A523" t="s">
        <v>1740</v>
      </c>
      <c r="B523" t="s">
        <v>1997</v>
      </c>
      <c r="C523" t="s">
        <v>1998</v>
      </c>
      <c r="D523" t="s">
        <v>1999</v>
      </c>
      <c r="E523" t="s">
        <v>2000</v>
      </c>
      <c r="F523" t="s">
        <v>2001</v>
      </c>
    </row>
    <row r="524" spans="1:6" x14ac:dyDescent="0.25">
      <c r="A524" t="s">
        <v>1740</v>
      </c>
      <c r="B524" t="s">
        <v>2002</v>
      </c>
      <c r="C524" t="s">
        <v>2003</v>
      </c>
      <c r="D524" t="s">
        <v>2004</v>
      </c>
      <c r="E524" t="s">
        <v>2005</v>
      </c>
      <c r="F524" t="s">
        <v>2006</v>
      </c>
    </row>
    <row r="525" spans="1:6" x14ac:dyDescent="0.25">
      <c r="A525" t="s">
        <v>1740</v>
      </c>
      <c r="B525" t="s">
        <v>2007</v>
      </c>
      <c r="C525" t="s">
        <v>2008</v>
      </c>
      <c r="D525" t="s">
        <v>2009</v>
      </c>
      <c r="E525" t="s">
        <v>2010</v>
      </c>
      <c r="F525" t="s">
        <v>2011</v>
      </c>
    </row>
    <row r="526" spans="1:6" x14ac:dyDescent="0.25">
      <c r="A526" t="s">
        <v>1740</v>
      </c>
      <c r="B526" t="s">
        <v>2012</v>
      </c>
      <c r="C526" t="s">
        <v>2013</v>
      </c>
      <c r="D526" t="s">
        <v>2014</v>
      </c>
      <c r="E526" t="s">
        <v>2015</v>
      </c>
      <c r="F526" t="s">
        <v>2016</v>
      </c>
    </row>
    <row r="527" spans="1:6" x14ac:dyDescent="0.25">
      <c r="A527" t="s">
        <v>1740</v>
      </c>
      <c r="B527" t="s">
        <v>66</v>
      </c>
    </row>
    <row r="528" spans="1:6" x14ac:dyDescent="0.25">
      <c r="A528" t="s">
        <v>1740</v>
      </c>
      <c r="B528" t="s">
        <v>2017</v>
      </c>
      <c r="C528" t="s">
        <v>2018</v>
      </c>
      <c r="D528" t="s">
        <v>2019</v>
      </c>
      <c r="F528" t="s">
        <v>2020</v>
      </c>
    </row>
    <row r="529" spans="1:6" x14ac:dyDescent="0.25">
      <c r="A529" t="s">
        <v>1740</v>
      </c>
      <c r="B529" t="s">
        <v>2021</v>
      </c>
      <c r="C529" t="s">
        <v>2022</v>
      </c>
      <c r="D529" t="s">
        <v>1733</v>
      </c>
      <c r="E529" t="s">
        <v>1734</v>
      </c>
      <c r="F529" t="s">
        <v>1735</v>
      </c>
    </row>
    <row r="530" spans="1:6" x14ac:dyDescent="0.25">
      <c r="A530" t="s">
        <v>1740</v>
      </c>
      <c r="B530" t="s">
        <v>2023</v>
      </c>
      <c r="C530" t="s">
        <v>2024</v>
      </c>
      <c r="D530" t="s">
        <v>2025</v>
      </c>
      <c r="F530" t="s">
        <v>2026</v>
      </c>
    </row>
    <row r="531" spans="1:6" x14ac:dyDescent="0.25">
      <c r="A531" t="s">
        <v>2027</v>
      </c>
      <c r="B531" t="s">
        <v>2028</v>
      </c>
      <c r="C531" t="s">
        <v>2029</v>
      </c>
      <c r="D531" t="s">
        <v>2030</v>
      </c>
      <c r="E531" t="s">
        <v>2031</v>
      </c>
      <c r="F531" t="s">
        <v>2032</v>
      </c>
    </row>
    <row r="532" spans="1:6" x14ac:dyDescent="0.25">
      <c r="A532" t="s">
        <v>2027</v>
      </c>
      <c r="B532" t="s">
        <v>2033</v>
      </c>
      <c r="C532" t="s">
        <v>2034</v>
      </c>
      <c r="D532" t="s">
        <v>2035</v>
      </c>
      <c r="E532" t="s">
        <v>2036</v>
      </c>
      <c r="F532" t="s">
        <v>2037</v>
      </c>
    </row>
    <row r="533" spans="1:6" x14ac:dyDescent="0.25">
      <c r="A533" t="s">
        <v>2027</v>
      </c>
      <c r="B533" t="s">
        <v>2038</v>
      </c>
      <c r="C533" t="s">
        <v>2039</v>
      </c>
      <c r="E533" t="s">
        <v>2040</v>
      </c>
      <c r="F533" t="s">
        <v>2041</v>
      </c>
    </row>
    <row r="534" spans="1:6" x14ac:dyDescent="0.25">
      <c r="A534" t="s">
        <v>2027</v>
      </c>
      <c r="B534" t="s">
        <v>2042</v>
      </c>
      <c r="C534" t="s">
        <v>2043</v>
      </c>
      <c r="D534" t="s">
        <v>2044</v>
      </c>
      <c r="F534" t="s">
        <v>2045</v>
      </c>
    </row>
    <row r="535" spans="1:6" x14ac:dyDescent="0.25">
      <c r="A535" t="s">
        <v>2027</v>
      </c>
      <c r="B535" t="s">
        <v>2046</v>
      </c>
      <c r="C535" t="s">
        <v>2047</v>
      </c>
      <c r="D535" t="s">
        <v>2048</v>
      </c>
      <c r="E535" t="s">
        <v>2049</v>
      </c>
      <c r="F535" t="s">
        <v>2050</v>
      </c>
    </row>
    <row r="536" spans="1:6" x14ac:dyDescent="0.25">
      <c r="A536" t="s">
        <v>2051</v>
      </c>
      <c r="B536" t="s">
        <v>1475</v>
      </c>
      <c r="C536" t="s">
        <v>1476</v>
      </c>
      <c r="D536" t="s">
        <v>1477</v>
      </c>
      <c r="E536" t="s">
        <v>1478</v>
      </c>
      <c r="F536" t="s">
        <v>1479</v>
      </c>
    </row>
    <row r="537" spans="1:6" x14ac:dyDescent="0.25">
      <c r="A537" t="s">
        <v>2052</v>
      </c>
      <c r="B537" t="s">
        <v>2053</v>
      </c>
      <c r="C537" t="s">
        <v>2054</v>
      </c>
      <c r="D537" t="s">
        <v>2055</v>
      </c>
      <c r="E537" t="s">
        <v>2056</v>
      </c>
      <c r="F537" t="s">
        <v>2057</v>
      </c>
    </row>
    <row r="538" spans="1:6" x14ac:dyDescent="0.25">
      <c r="A538" t="s">
        <v>2058</v>
      </c>
      <c r="B538" t="s">
        <v>2059</v>
      </c>
      <c r="C538" t="s">
        <v>2060</v>
      </c>
      <c r="D538" t="s">
        <v>2061</v>
      </c>
      <c r="E538" t="s">
        <v>2062</v>
      </c>
      <c r="F538" t="s">
        <v>2063</v>
      </c>
    </row>
    <row r="539" spans="1:6" x14ac:dyDescent="0.25">
      <c r="A539" t="s">
        <v>2058</v>
      </c>
      <c r="B539" t="s">
        <v>2064</v>
      </c>
      <c r="C539" t="s">
        <v>2065</v>
      </c>
      <c r="D539" t="s">
        <v>2066</v>
      </c>
      <c r="E539" t="s">
        <v>2067</v>
      </c>
      <c r="F539" t="s">
        <v>2068</v>
      </c>
    </row>
    <row r="540" spans="1:6" x14ac:dyDescent="0.25">
      <c r="A540" t="s">
        <v>2058</v>
      </c>
      <c r="B540" t="s">
        <v>2069</v>
      </c>
      <c r="C540" t="s">
        <v>2070</v>
      </c>
      <c r="D540" t="s">
        <v>2071</v>
      </c>
      <c r="E540" t="s">
        <v>2072</v>
      </c>
      <c r="F540" t="s">
        <v>2073</v>
      </c>
    </row>
    <row r="541" spans="1:6" x14ac:dyDescent="0.25">
      <c r="A541" t="s">
        <v>2074</v>
      </c>
      <c r="B541" t="s">
        <v>2075</v>
      </c>
      <c r="C541" t="s">
        <v>2076</v>
      </c>
      <c r="D541" t="s">
        <v>2077</v>
      </c>
      <c r="E541" t="s">
        <v>2078</v>
      </c>
      <c r="F541" t="s">
        <v>2079</v>
      </c>
    </row>
    <row r="542" spans="1:6" x14ac:dyDescent="0.25">
      <c r="A542" t="s">
        <v>2074</v>
      </c>
      <c r="B542" t="s">
        <v>2080</v>
      </c>
      <c r="C542" t="s">
        <v>2081</v>
      </c>
      <c r="D542" t="s">
        <v>2082</v>
      </c>
      <c r="E542" t="s">
        <v>2083</v>
      </c>
      <c r="F542" t="s">
        <v>2084</v>
      </c>
    </row>
    <row r="543" spans="1:6" x14ac:dyDescent="0.25">
      <c r="A543" t="s">
        <v>2074</v>
      </c>
      <c r="B543" t="s">
        <v>2085</v>
      </c>
      <c r="C543" t="s">
        <v>2086</v>
      </c>
      <c r="D543" t="s">
        <v>2087</v>
      </c>
      <c r="E543" t="s">
        <v>2088</v>
      </c>
      <c r="F543" t="s">
        <v>2089</v>
      </c>
    </row>
    <row r="544" spans="1:6" x14ac:dyDescent="0.25">
      <c r="A544" t="s">
        <v>2074</v>
      </c>
      <c r="B544" t="s">
        <v>2090</v>
      </c>
      <c r="C544" t="s">
        <v>2091</v>
      </c>
      <c r="D544" t="s">
        <v>2092</v>
      </c>
      <c r="E544" t="s">
        <v>2093</v>
      </c>
      <c r="F544" t="s">
        <v>2094</v>
      </c>
    </row>
    <row r="545" spans="1:6" x14ac:dyDescent="0.25">
      <c r="A545" t="s">
        <v>2095</v>
      </c>
      <c r="B545" t="s">
        <v>2096</v>
      </c>
      <c r="C545" t="s">
        <v>2097</v>
      </c>
      <c r="D545" t="s">
        <v>2098</v>
      </c>
      <c r="E545" t="s">
        <v>2099</v>
      </c>
      <c r="F545" t="s">
        <v>2100</v>
      </c>
    </row>
    <row r="546" spans="1:6" x14ac:dyDescent="0.25">
      <c r="A546" t="s">
        <v>2095</v>
      </c>
      <c r="B546" t="s">
        <v>2101</v>
      </c>
      <c r="C546" t="s">
        <v>2102</v>
      </c>
      <c r="D546" t="s">
        <v>2103</v>
      </c>
      <c r="E546" t="s">
        <v>2104</v>
      </c>
      <c r="F546" t="s">
        <v>2105</v>
      </c>
    </row>
    <row r="547" spans="1:6" x14ac:dyDescent="0.25">
      <c r="A547" t="s">
        <v>2106</v>
      </c>
      <c r="B547" t="s">
        <v>2107</v>
      </c>
      <c r="C547" t="s">
        <v>2108</v>
      </c>
      <c r="E547" t="s">
        <v>2109</v>
      </c>
      <c r="F547" t="s">
        <v>2110</v>
      </c>
    </row>
    <row r="548" spans="1:6" x14ac:dyDescent="0.25">
      <c r="A548" t="s">
        <v>2106</v>
      </c>
      <c r="B548" t="s">
        <v>2111</v>
      </c>
      <c r="C548" t="s">
        <v>2112</v>
      </c>
      <c r="D548" t="s">
        <v>2113</v>
      </c>
      <c r="F548" t="s">
        <v>2114</v>
      </c>
    </row>
    <row r="549" spans="1:6" x14ac:dyDescent="0.25">
      <c r="A549" t="s">
        <v>2106</v>
      </c>
      <c r="B549" t="s">
        <v>2115</v>
      </c>
      <c r="C549" t="s">
        <v>2116</v>
      </c>
      <c r="D549" t="s">
        <v>2113</v>
      </c>
      <c r="F549" t="s">
        <v>2114</v>
      </c>
    </row>
    <row r="550" spans="1:6" x14ac:dyDescent="0.25">
      <c r="A550" t="s">
        <v>2106</v>
      </c>
      <c r="B550" t="s">
        <v>2117</v>
      </c>
      <c r="C550" t="s">
        <v>2118</v>
      </c>
      <c r="D550" t="s">
        <v>2113</v>
      </c>
      <c r="F550" t="s">
        <v>2114</v>
      </c>
    </row>
    <row r="551" spans="1:6" x14ac:dyDescent="0.25">
      <c r="A551" t="s">
        <v>2106</v>
      </c>
      <c r="B551" t="s">
        <v>2119</v>
      </c>
      <c r="C551" t="s">
        <v>2120</v>
      </c>
      <c r="D551" t="s">
        <v>2113</v>
      </c>
      <c r="F551" t="s">
        <v>2114</v>
      </c>
    </row>
    <row r="552" spans="1:6" x14ac:dyDescent="0.25">
      <c r="A552" t="s">
        <v>2121</v>
      </c>
      <c r="B552" t="s">
        <v>2122</v>
      </c>
      <c r="C552" t="s">
        <v>2123</v>
      </c>
      <c r="D552" t="s">
        <v>2124</v>
      </c>
      <c r="E552" t="s">
        <v>2125</v>
      </c>
      <c r="F552" t="s">
        <v>2126</v>
      </c>
    </row>
    <row r="553" spans="1:6" x14ac:dyDescent="0.25">
      <c r="A553" t="s">
        <v>2121</v>
      </c>
      <c r="B553" t="s">
        <v>2127</v>
      </c>
      <c r="C553" t="s">
        <v>2128</v>
      </c>
      <c r="D553" t="s">
        <v>2129</v>
      </c>
      <c r="E553" t="s">
        <v>2130</v>
      </c>
      <c r="F553" t="s">
        <v>2131</v>
      </c>
    </row>
    <row r="554" spans="1:6" x14ac:dyDescent="0.25">
      <c r="A554" t="s">
        <v>2121</v>
      </c>
      <c r="B554" t="s">
        <v>2132</v>
      </c>
      <c r="C554" t="s">
        <v>2133</v>
      </c>
      <c r="D554" t="s">
        <v>2134</v>
      </c>
      <c r="E554" t="s">
        <v>2135</v>
      </c>
      <c r="F554" t="s">
        <v>2136</v>
      </c>
    </row>
    <row r="555" spans="1:6" x14ac:dyDescent="0.25">
      <c r="A555" t="s">
        <v>2137</v>
      </c>
      <c r="B555" t="s">
        <v>2138</v>
      </c>
      <c r="C555" t="s">
        <v>2139</v>
      </c>
      <c r="D555" t="s">
        <v>2140</v>
      </c>
      <c r="E555" t="s">
        <v>2141</v>
      </c>
      <c r="F555" t="s">
        <v>2142</v>
      </c>
    </row>
    <row r="556" spans="1:6" x14ac:dyDescent="0.25">
      <c r="A556" t="s">
        <v>2137</v>
      </c>
      <c r="B556" t="s">
        <v>2143</v>
      </c>
      <c r="C556" t="s">
        <v>2144</v>
      </c>
      <c r="D556" t="s">
        <v>2145</v>
      </c>
      <c r="E556" t="s">
        <v>2146</v>
      </c>
      <c r="F556" t="s">
        <v>2147</v>
      </c>
    </row>
    <row r="557" spans="1:6" x14ac:dyDescent="0.25">
      <c r="A557" t="s">
        <v>2137</v>
      </c>
      <c r="B557" t="s">
        <v>2148</v>
      </c>
      <c r="C557" t="s">
        <v>2149</v>
      </c>
      <c r="D557" t="s">
        <v>2150</v>
      </c>
      <c r="E557" t="s">
        <v>2151</v>
      </c>
      <c r="F557" t="s">
        <v>2152</v>
      </c>
    </row>
    <row r="558" spans="1:6" x14ac:dyDescent="0.25">
      <c r="A558" t="s">
        <v>2137</v>
      </c>
      <c r="B558" t="s">
        <v>2153</v>
      </c>
      <c r="C558" t="s">
        <v>2154</v>
      </c>
      <c r="D558" t="s">
        <v>2155</v>
      </c>
      <c r="F558" t="s">
        <v>2156</v>
      </c>
    </row>
    <row r="559" spans="1:6" x14ac:dyDescent="0.25">
      <c r="A559" t="s">
        <v>2137</v>
      </c>
      <c r="B559" t="s">
        <v>2157</v>
      </c>
      <c r="C559" t="s">
        <v>2158</v>
      </c>
      <c r="D559" t="s">
        <v>2159</v>
      </c>
      <c r="E559" t="s">
        <v>2160</v>
      </c>
      <c r="F559" t="s">
        <v>2161</v>
      </c>
    </row>
    <row r="560" spans="1:6" x14ac:dyDescent="0.25">
      <c r="A560" t="s">
        <v>2137</v>
      </c>
      <c r="B560" t="s">
        <v>2162</v>
      </c>
      <c r="C560" t="s">
        <v>2163</v>
      </c>
      <c r="D560" t="s">
        <v>2164</v>
      </c>
      <c r="E560" t="s">
        <v>2165</v>
      </c>
      <c r="F560" t="s">
        <v>2166</v>
      </c>
    </row>
    <row r="561" spans="1:6" x14ac:dyDescent="0.25">
      <c r="A561" t="s">
        <v>2137</v>
      </c>
      <c r="B561" t="s">
        <v>2167</v>
      </c>
      <c r="C561" t="s">
        <v>2154</v>
      </c>
      <c r="D561" t="s">
        <v>2155</v>
      </c>
      <c r="E561" t="s">
        <v>2168</v>
      </c>
      <c r="F561" t="s">
        <v>2156</v>
      </c>
    </row>
    <row r="562" spans="1:6" x14ac:dyDescent="0.25">
      <c r="A562" t="s">
        <v>2137</v>
      </c>
      <c r="B562" t="s">
        <v>2169</v>
      </c>
      <c r="C562" t="s">
        <v>2170</v>
      </c>
      <c r="D562" t="s">
        <v>2171</v>
      </c>
      <c r="E562" t="s">
        <v>2172</v>
      </c>
      <c r="F562" t="s">
        <v>2173</v>
      </c>
    </row>
    <row r="563" spans="1:6" x14ac:dyDescent="0.25">
      <c r="A563" t="s">
        <v>2137</v>
      </c>
      <c r="B563" t="s">
        <v>2174</v>
      </c>
      <c r="C563" t="s">
        <v>2154</v>
      </c>
      <c r="D563" t="s">
        <v>2155</v>
      </c>
      <c r="E563" t="s">
        <v>2168</v>
      </c>
      <c r="F563" t="s">
        <v>2156</v>
      </c>
    </row>
    <row r="564" spans="1:6" x14ac:dyDescent="0.25">
      <c r="A564" t="s">
        <v>2137</v>
      </c>
      <c r="B564" t="s">
        <v>2175</v>
      </c>
      <c r="C564" t="s">
        <v>2176</v>
      </c>
      <c r="D564" t="s">
        <v>2177</v>
      </c>
      <c r="E564" t="s">
        <v>2178</v>
      </c>
      <c r="F564" t="s">
        <v>2179</v>
      </c>
    </row>
    <row r="565" spans="1:6" x14ac:dyDescent="0.25">
      <c r="A565" t="s">
        <v>2180</v>
      </c>
      <c r="B565" t="s">
        <v>2181</v>
      </c>
      <c r="C565" t="s">
        <v>2182</v>
      </c>
      <c r="D565" t="s">
        <v>2183</v>
      </c>
      <c r="E565" t="s">
        <v>2184</v>
      </c>
      <c r="F565" t="s">
        <v>2185</v>
      </c>
    </row>
    <row r="566" spans="1:6" x14ac:dyDescent="0.25">
      <c r="A566" t="s">
        <v>2180</v>
      </c>
      <c r="B566" t="s">
        <v>66</v>
      </c>
    </row>
    <row r="567" spans="1:6" x14ac:dyDescent="0.25">
      <c r="A567" t="s">
        <v>2186</v>
      </c>
      <c r="B567" t="s">
        <v>2187</v>
      </c>
      <c r="C567" t="s">
        <v>2188</v>
      </c>
      <c r="D567" t="s">
        <v>2189</v>
      </c>
      <c r="E567" t="s">
        <v>2190</v>
      </c>
      <c r="F567" t="s">
        <v>2191</v>
      </c>
    </row>
    <row r="568" spans="1:6" x14ac:dyDescent="0.25">
      <c r="A568" t="s">
        <v>2186</v>
      </c>
      <c r="B568" t="s">
        <v>2192</v>
      </c>
      <c r="C568" t="s">
        <v>2193</v>
      </c>
      <c r="D568" t="s">
        <v>2194</v>
      </c>
      <c r="E568" t="s">
        <v>2195</v>
      </c>
      <c r="F568" t="s">
        <v>2196</v>
      </c>
    </row>
    <row r="569" spans="1:6" x14ac:dyDescent="0.25">
      <c r="A569" t="s">
        <v>2186</v>
      </c>
      <c r="B569" t="s">
        <v>2197</v>
      </c>
      <c r="C569" t="s">
        <v>2198</v>
      </c>
      <c r="D569" t="s">
        <v>2199</v>
      </c>
      <c r="E569" t="s">
        <v>2200</v>
      </c>
      <c r="F569" t="s">
        <v>2201</v>
      </c>
    </row>
    <row r="570" spans="1:6" x14ac:dyDescent="0.25">
      <c r="A570" t="s">
        <v>2186</v>
      </c>
      <c r="B570" t="s">
        <v>2202</v>
      </c>
      <c r="C570" t="s">
        <v>2203</v>
      </c>
      <c r="D570" t="s">
        <v>2204</v>
      </c>
      <c r="E570" t="s">
        <v>2205</v>
      </c>
      <c r="F570" t="s">
        <v>2206</v>
      </c>
    </row>
    <row r="571" spans="1:6" x14ac:dyDescent="0.25">
      <c r="A571" t="s">
        <v>2186</v>
      </c>
      <c r="B571" t="s">
        <v>2207</v>
      </c>
      <c r="C571" t="s">
        <v>2208</v>
      </c>
      <c r="D571" t="s">
        <v>2209</v>
      </c>
      <c r="E571" t="s">
        <v>2210</v>
      </c>
      <c r="F571" t="s">
        <v>2211</v>
      </c>
    </row>
    <row r="572" spans="1:6" x14ac:dyDescent="0.25">
      <c r="A572" t="s">
        <v>2186</v>
      </c>
      <c r="B572" t="s">
        <v>2212</v>
      </c>
      <c r="C572" t="s">
        <v>2213</v>
      </c>
      <c r="D572" t="s">
        <v>2214</v>
      </c>
      <c r="E572" t="s">
        <v>2215</v>
      </c>
      <c r="F572" t="s">
        <v>2216</v>
      </c>
    </row>
    <row r="573" spans="1:6" x14ac:dyDescent="0.25">
      <c r="A573" t="s">
        <v>2186</v>
      </c>
      <c r="B573" t="s">
        <v>2217</v>
      </c>
      <c r="C573" t="s">
        <v>2218</v>
      </c>
      <c r="E573" t="s">
        <v>2219</v>
      </c>
      <c r="F573" t="s">
        <v>2220</v>
      </c>
    </row>
    <row r="574" spans="1:6" x14ac:dyDescent="0.25">
      <c r="A574" t="s">
        <v>2186</v>
      </c>
      <c r="B574" t="s">
        <v>2221</v>
      </c>
      <c r="C574" t="s">
        <v>2222</v>
      </c>
      <c r="F574" t="s">
        <v>2223</v>
      </c>
    </row>
    <row r="575" spans="1:6" x14ac:dyDescent="0.25">
      <c r="A575" t="s">
        <v>2186</v>
      </c>
      <c r="B575" t="s">
        <v>2224</v>
      </c>
      <c r="C575" t="s">
        <v>2225</v>
      </c>
      <c r="D575" t="s">
        <v>2226</v>
      </c>
      <c r="F575" t="s">
        <v>2227</v>
      </c>
    </row>
    <row r="576" spans="1:6" x14ac:dyDescent="0.25">
      <c r="A576" t="s">
        <v>2228</v>
      </c>
      <c r="B576" t="s">
        <v>2229</v>
      </c>
      <c r="C576" t="s">
        <v>2230</v>
      </c>
      <c r="D576" t="s">
        <v>2231</v>
      </c>
      <c r="E576" t="s">
        <v>2232</v>
      </c>
      <c r="F576" t="s">
        <v>22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5"/>
  <sheetViews>
    <sheetView workbookViewId="0">
      <selection sqref="A1:E205"/>
    </sheetView>
  </sheetViews>
  <sheetFormatPr defaultRowHeight="15" x14ac:dyDescent="0.25"/>
  <sheetData>
    <row r="1" spans="1:5" x14ac:dyDescent="0.25">
      <c r="A1" t="s">
        <v>2648</v>
      </c>
      <c r="B1" t="s">
        <v>2647</v>
      </c>
      <c r="C1" t="s">
        <v>2646</v>
      </c>
      <c r="D1" t="s">
        <v>2645</v>
      </c>
      <c r="E1" t="s">
        <v>2644</v>
      </c>
    </row>
    <row r="2" spans="1:5" x14ac:dyDescent="0.25">
      <c r="A2" t="s">
        <v>2643</v>
      </c>
      <c r="C2" t="s">
        <v>2642</v>
      </c>
      <c r="D2">
        <v>3569</v>
      </c>
      <c r="E2" t="s">
        <v>2234</v>
      </c>
    </row>
    <row r="3" spans="1:5" x14ac:dyDescent="0.25">
      <c r="A3" t="s">
        <v>2641</v>
      </c>
      <c r="B3" t="s">
        <v>2640</v>
      </c>
      <c r="C3" t="s">
        <v>2235</v>
      </c>
      <c r="D3">
        <v>14731</v>
      </c>
      <c r="E3" t="s">
        <v>2234</v>
      </c>
    </row>
    <row r="4" spans="1:5" x14ac:dyDescent="0.25">
      <c r="A4" t="s">
        <v>2639</v>
      </c>
      <c r="B4" t="s">
        <v>2638</v>
      </c>
      <c r="C4" t="s">
        <v>2235</v>
      </c>
      <c r="D4">
        <v>1322</v>
      </c>
      <c r="E4" t="s">
        <v>2234</v>
      </c>
    </row>
    <row r="5" spans="1:5" x14ac:dyDescent="0.25">
      <c r="A5" t="s">
        <v>2637</v>
      </c>
      <c r="B5" t="s">
        <v>2636</v>
      </c>
      <c r="C5" t="s">
        <v>2235</v>
      </c>
      <c r="D5">
        <v>9237</v>
      </c>
      <c r="E5" t="s">
        <v>2234</v>
      </c>
    </row>
    <row r="6" spans="1:5" x14ac:dyDescent="0.25">
      <c r="A6" t="s">
        <v>2635</v>
      </c>
      <c r="B6" t="s">
        <v>2634</v>
      </c>
      <c r="C6" t="s">
        <v>2235</v>
      </c>
      <c r="D6">
        <v>44</v>
      </c>
      <c r="E6" t="s">
        <v>2234</v>
      </c>
    </row>
    <row r="7" spans="1:5" x14ac:dyDescent="0.25">
      <c r="A7" t="s">
        <v>2633</v>
      </c>
      <c r="B7" t="s">
        <v>2632</v>
      </c>
      <c r="C7" t="s">
        <v>2235</v>
      </c>
      <c r="D7">
        <v>20751</v>
      </c>
      <c r="E7" t="s">
        <v>2234</v>
      </c>
    </row>
    <row r="8" spans="1:5" x14ac:dyDescent="0.25">
      <c r="A8" t="s">
        <v>2631</v>
      </c>
      <c r="B8" t="s">
        <v>2630</v>
      </c>
      <c r="C8" t="s">
        <v>2235</v>
      </c>
      <c r="D8">
        <v>30762</v>
      </c>
      <c r="E8" t="s">
        <v>2234</v>
      </c>
    </row>
    <row r="9" spans="1:5" x14ac:dyDescent="0.25">
      <c r="A9" t="s">
        <v>2629</v>
      </c>
      <c r="B9" t="s">
        <v>2628</v>
      </c>
      <c r="C9" t="s">
        <v>2235</v>
      </c>
      <c r="D9">
        <v>13547</v>
      </c>
      <c r="E9" t="s">
        <v>2234</v>
      </c>
    </row>
    <row r="10" spans="1:5" x14ac:dyDescent="0.25">
      <c r="A10" t="s">
        <v>2627</v>
      </c>
      <c r="B10" t="s">
        <v>2626</v>
      </c>
      <c r="C10" t="s">
        <v>2235</v>
      </c>
      <c r="D10">
        <v>2929</v>
      </c>
      <c r="E10" t="s">
        <v>2234</v>
      </c>
    </row>
    <row r="11" spans="1:5" x14ac:dyDescent="0.25">
      <c r="A11" t="s">
        <v>2625</v>
      </c>
      <c r="B11" t="s">
        <v>2624</v>
      </c>
      <c r="C11" t="s">
        <v>2235</v>
      </c>
      <c r="D11">
        <v>7767</v>
      </c>
      <c r="E11" t="s">
        <v>2234</v>
      </c>
    </row>
    <row r="12" spans="1:5" x14ac:dyDescent="0.25">
      <c r="A12" t="s">
        <v>2623</v>
      </c>
      <c r="B12" t="s">
        <v>2622</v>
      </c>
      <c r="C12" t="s">
        <v>2235</v>
      </c>
      <c r="D12">
        <v>619</v>
      </c>
      <c r="E12" t="s">
        <v>2234</v>
      </c>
    </row>
    <row r="13" spans="1:5" x14ac:dyDescent="0.25">
      <c r="A13" t="s">
        <v>2621</v>
      </c>
      <c r="B13" t="s">
        <v>2620</v>
      </c>
      <c r="C13" t="s">
        <v>2235</v>
      </c>
      <c r="D13">
        <v>4891</v>
      </c>
      <c r="E13" t="s">
        <v>2234</v>
      </c>
    </row>
    <row r="14" spans="1:5" x14ac:dyDescent="0.25">
      <c r="A14" t="s">
        <v>2619</v>
      </c>
      <c r="B14" t="s">
        <v>2618</v>
      </c>
      <c r="C14" t="s">
        <v>2235</v>
      </c>
      <c r="D14">
        <v>967</v>
      </c>
      <c r="E14" t="s">
        <v>2234</v>
      </c>
    </row>
    <row r="15" spans="1:5" x14ac:dyDescent="0.25">
      <c r="A15" t="s">
        <v>2617</v>
      </c>
      <c r="B15" t="s">
        <v>2616</v>
      </c>
      <c r="C15" t="s">
        <v>2235</v>
      </c>
      <c r="D15">
        <v>4537</v>
      </c>
      <c r="E15" t="s">
        <v>2234</v>
      </c>
    </row>
    <row r="16" spans="1:5" x14ac:dyDescent="0.25">
      <c r="A16" t="s">
        <v>2615</v>
      </c>
      <c r="B16" t="s">
        <v>2614</v>
      </c>
      <c r="C16" t="s">
        <v>2235</v>
      </c>
      <c r="D16">
        <v>623</v>
      </c>
      <c r="E16" t="s">
        <v>2234</v>
      </c>
    </row>
    <row r="17" spans="1:5" x14ac:dyDescent="0.25">
      <c r="A17" t="s">
        <v>2613</v>
      </c>
      <c r="B17" t="s">
        <v>2612</v>
      </c>
      <c r="C17" t="s">
        <v>2235</v>
      </c>
      <c r="D17">
        <v>2563</v>
      </c>
      <c r="E17" t="s">
        <v>2234</v>
      </c>
    </row>
    <row r="18" spans="1:5" x14ac:dyDescent="0.25">
      <c r="A18" t="s">
        <v>2611</v>
      </c>
      <c r="B18" t="s">
        <v>2610</v>
      </c>
      <c r="C18" t="s">
        <v>2235</v>
      </c>
      <c r="D18">
        <v>6111</v>
      </c>
      <c r="E18" t="s">
        <v>2234</v>
      </c>
    </row>
    <row r="19" spans="1:5" x14ac:dyDescent="0.25">
      <c r="A19" t="s">
        <v>2609</v>
      </c>
      <c r="B19" t="s">
        <v>2608</v>
      </c>
      <c r="C19" t="s">
        <v>2235</v>
      </c>
      <c r="D19">
        <v>221</v>
      </c>
      <c r="E19">
        <v>1.00866591930389</v>
      </c>
    </row>
    <row r="20" spans="1:5" x14ac:dyDescent="0.25">
      <c r="A20" t="s">
        <v>2607</v>
      </c>
      <c r="B20" t="s">
        <v>2606</v>
      </c>
      <c r="C20" t="s">
        <v>2235</v>
      </c>
      <c r="D20">
        <v>991</v>
      </c>
      <c r="E20" t="s">
        <v>2234</v>
      </c>
    </row>
    <row r="21" spans="1:5" x14ac:dyDescent="0.25">
      <c r="A21" t="s">
        <v>2605</v>
      </c>
      <c r="B21" t="s">
        <v>2604</v>
      </c>
      <c r="C21" t="s">
        <v>2235</v>
      </c>
      <c r="D21">
        <v>6664</v>
      </c>
      <c r="E21" t="s">
        <v>2234</v>
      </c>
    </row>
    <row r="22" spans="1:5" x14ac:dyDescent="0.25">
      <c r="A22" t="s">
        <v>2603</v>
      </c>
      <c r="B22" t="s">
        <v>2602</v>
      </c>
      <c r="C22" t="s">
        <v>2235</v>
      </c>
      <c r="D22">
        <v>293</v>
      </c>
      <c r="E22" t="s">
        <v>2234</v>
      </c>
    </row>
    <row r="23" spans="1:5" x14ac:dyDescent="0.25">
      <c r="A23" t="s">
        <v>2601</v>
      </c>
      <c r="B23" t="s">
        <v>2600</v>
      </c>
      <c r="C23" t="s">
        <v>2235</v>
      </c>
      <c r="D23">
        <v>9224</v>
      </c>
      <c r="E23" t="s">
        <v>2234</v>
      </c>
    </row>
    <row r="24" spans="1:5" x14ac:dyDescent="0.25">
      <c r="A24" t="s">
        <v>2599</v>
      </c>
      <c r="B24" t="s">
        <v>2598</v>
      </c>
      <c r="C24" t="s">
        <v>2235</v>
      </c>
      <c r="D24">
        <v>13205</v>
      </c>
      <c r="E24">
        <v>-1.20307958126068</v>
      </c>
    </row>
    <row r="25" spans="1:5" x14ac:dyDescent="0.25">
      <c r="A25" t="s">
        <v>2597</v>
      </c>
      <c r="B25" t="s">
        <v>2596</v>
      </c>
      <c r="C25" t="s">
        <v>2235</v>
      </c>
      <c r="D25">
        <v>2909</v>
      </c>
      <c r="E25" t="s">
        <v>2234</v>
      </c>
    </row>
    <row r="26" spans="1:5" x14ac:dyDescent="0.25">
      <c r="A26" t="s">
        <v>2595</v>
      </c>
      <c r="B26" t="s">
        <v>2594</v>
      </c>
      <c r="C26" t="s">
        <v>2235</v>
      </c>
      <c r="D26">
        <v>5701</v>
      </c>
      <c r="E26" t="s">
        <v>2234</v>
      </c>
    </row>
    <row r="27" spans="1:5" x14ac:dyDescent="0.25">
      <c r="A27" t="s">
        <v>2593</v>
      </c>
      <c r="B27" t="s">
        <v>2592</v>
      </c>
      <c r="C27" t="s">
        <v>2235</v>
      </c>
      <c r="D27">
        <v>15583</v>
      </c>
      <c r="E27" t="s">
        <v>2234</v>
      </c>
    </row>
    <row r="28" spans="1:5" x14ac:dyDescent="0.25">
      <c r="A28" t="s">
        <v>2591</v>
      </c>
      <c r="B28" t="s">
        <v>2590</v>
      </c>
      <c r="C28" t="s">
        <v>2235</v>
      </c>
      <c r="D28">
        <v>1875</v>
      </c>
      <c r="E28" t="s">
        <v>2234</v>
      </c>
    </row>
    <row r="29" spans="1:5" x14ac:dyDescent="0.25">
      <c r="A29" t="s">
        <v>2589</v>
      </c>
      <c r="B29" t="s">
        <v>2588</v>
      </c>
      <c r="C29" t="s">
        <v>2235</v>
      </c>
      <c r="D29">
        <v>1735</v>
      </c>
      <c r="E29" t="s">
        <v>2234</v>
      </c>
    </row>
    <row r="30" spans="1:5" x14ac:dyDescent="0.25">
      <c r="A30" t="s">
        <v>2587</v>
      </c>
      <c r="B30" t="s">
        <v>2586</v>
      </c>
      <c r="C30" t="s">
        <v>2235</v>
      </c>
      <c r="D30">
        <v>4041</v>
      </c>
      <c r="E30" t="s">
        <v>2234</v>
      </c>
    </row>
    <row r="31" spans="1:5" x14ac:dyDescent="0.25">
      <c r="A31" t="s">
        <v>2585</v>
      </c>
      <c r="B31" t="s">
        <v>2584</v>
      </c>
      <c r="C31" t="s">
        <v>2235</v>
      </c>
      <c r="D31">
        <v>4491</v>
      </c>
      <c r="E31" t="s">
        <v>2234</v>
      </c>
    </row>
    <row r="32" spans="1:5" x14ac:dyDescent="0.25">
      <c r="A32" t="s">
        <v>2583</v>
      </c>
      <c r="B32" t="s">
        <v>2582</v>
      </c>
      <c r="C32" t="s">
        <v>2235</v>
      </c>
      <c r="D32">
        <v>78</v>
      </c>
      <c r="E32" t="s">
        <v>2234</v>
      </c>
    </row>
    <row r="33" spans="1:5" x14ac:dyDescent="0.25">
      <c r="A33" t="s">
        <v>2581</v>
      </c>
      <c r="B33" t="s">
        <v>2580</v>
      </c>
      <c r="C33" t="s">
        <v>2235</v>
      </c>
      <c r="D33">
        <v>826</v>
      </c>
      <c r="E33" t="s">
        <v>2234</v>
      </c>
    </row>
    <row r="34" spans="1:5" x14ac:dyDescent="0.25">
      <c r="A34" t="s">
        <v>2579</v>
      </c>
      <c r="B34" t="s">
        <v>2578</v>
      </c>
      <c r="C34" t="s">
        <v>2235</v>
      </c>
      <c r="D34">
        <v>1187</v>
      </c>
      <c r="E34" t="s">
        <v>2234</v>
      </c>
    </row>
    <row r="35" spans="1:5" x14ac:dyDescent="0.25">
      <c r="A35" t="s">
        <v>2577</v>
      </c>
      <c r="B35" t="s">
        <v>2576</v>
      </c>
      <c r="C35" t="s">
        <v>2235</v>
      </c>
      <c r="D35">
        <v>3947</v>
      </c>
      <c r="E35" t="s">
        <v>2234</v>
      </c>
    </row>
    <row r="36" spans="1:5" x14ac:dyDescent="0.25">
      <c r="A36" t="s">
        <v>2575</v>
      </c>
      <c r="B36" t="s">
        <v>2574</v>
      </c>
      <c r="C36" t="s">
        <v>2235</v>
      </c>
      <c r="D36">
        <v>11155</v>
      </c>
      <c r="E36" t="s">
        <v>2234</v>
      </c>
    </row>
    <row r="37" spans="1:5" x14ac:dyDescent="0.25">
      <c r="A37" t="s">
        <v>2573</v>
      </c>
      <c r="B37" t="s">
        <v>2572</v>
      </c>
      <c r="C37" t="s">
        <v>2235</v>
      </c>
      <c r="D37">
        <v>75</v>
      </c>
      <c r="E37" t="s">
        <v>2234</v>
      </c>
    </row>
    <row r="38" spans="1:5" x14ac:dyDescent="0.25">
      <c r="A38" t="s">
        <v>2571</v>
      </c>
      <c r="B38" t="s">
        <v>2570</v>
      </c>
      <c r="C38" t="s">
        <v>2235</v>
      </c>
      <c r="D38">
        <v>4034</v>
      </c>
      <c r="E38" t="s">
        <v>2234</v>
      </c>
    </row>
    <row r="39" spans="1:5" x14ac:dyDescent="0.25">
      <c r="A39" t="s">
        <v>2569</v>
      </c>
      <c r="B39" t="s">
        <v>2568</v>
      </c>
      <c r="C39" t="s">
        <v>2235</v>
      </c>
      <c r="D39">
        <v>6813</v>
      </c>
      <c r="E39" t="s">
        <v>2234</v>
      </c>
    </row>
    <row r="40" spans="1:5" x14ac:dyDescent="0.25">
      <c r="A40" t="s">
        <v>2567</v>
      </c>
      <c r="B40" t="s">
        <v>2566</v>
      </c>
      <c r="C40" t="s">
        <v>2235</v>
      </c>
      <c r="D40">
        <v>204</v>
      </c>
      <c r="E40" t="s">
        <v>2234</v>
      </c>
    </row>
    <row r="41" spans="1:5" x14ac:dyDescent="0.25">
      <c r="A41" t="s">
        <v>2565</v>
      </c>
      <c r="B41" t="s">
        <v>2564</v>
      </c>
      <c r="C41" t="s">
        <v>2235</v>
      </c>
      <c r="D41">
        <v>267</v>
      </c>
      <c r="E41" t="s">
        <v>2234</v>
      </c>
    </row>
    <row r="42" spans="1:5" x14ac:dyDescent="0.25">
      <c r="A42" t="s">
        <v>2563</v>
      </c>
      <c r="B42" t="s">
        <v>2562</v>
      </c>
      <c r="C42" t="s">
        <v>2235</v>
      </c>
      <c r="D42">
        <v>2849</v>
      </c>
      <c r="E42">
        <v>-1.17162489891052</v>
      </c>
    </row>
    <row r="43" spans="1:5" x14ac:dyDescent="0.25">
      <c r="A43" t="s">
        <v>2561</v>
      </c>
      <c r="B43" t="s">
        <v>2560</v>
      </c>
      <c r="C43" t="s">
        <v>2235</v>
      </c>
      <c r="D43">
        <v>1988</v>
      </c>
      <c r="E43" t="s">
        <v>2234</v>
      </c>
    </row>
    <row r="44" spans="1:5" x14ac:dyDescent="0.25">
      <c r="A44" t="s">
        <v>2559</v>
      </c>
      <c r="B44" t="s">
        <v>2558</v>
      </c>
      <c r="C44" t="s">
        <v>2235</v>
      </c>
      <c r="D44">
        <v>735</v>
      </c>
      <c r="E44" t="s">
        <v>2234</v>
      </c>
    </row>
    <row r="45" spans="1:5" x14ac:dyDescent="0.25">
      <c r="A45" t="s">
        <v>2557</v>
      </c>
      <c r="B45" t="s">
        <v>2556</v>
      </c>
      <c r="C45" t="s">
        <v>2235</v>
      </c>
      <c r="D45">
        <v>1031</v>
      </c>
      <c r="E45" t="s">
        <v>2234</v>
      </c>
    </row>
    <row r="46" spans="1:5" x14ac:dyDescent="0.25">
      <c r="A46" t="s">
        <v>2555</v>
      </c>
      <c r="B46" t="s">
        <v>2554</v>
      </c>
      <c r="C46" t="s">
        <v>2235</v>
      </c>
      <c r="D46">
        <v>3620</v>
      </c>
      <c r="E46" t="s">
        <v>2234</v>
      </c>
    </row>
    <row r="47" spans="1:5" x14ac:dyDescent="0.25">
      <c r="A47" t="s">
        <v>2553</v>
      </c>
      <c r="B47" t="s">
        <v>2552</v>
      </c>
      <c r="C47" t="s">
        <v>2235</v>
      </c>
      <c r="D47">
        <v>9444</v>
      </c>
      <c r="E47" t="s">
        <v>2234</v>
      </c>
    </row>
    <row r="48" spans="1:5" x14ac:dyDescent="0.25">
      <c r="A48" t="s">
        <v>2551</v>
      </c>
      <c r="B48" t="s">
        <v>2550</v>
      </c>
      <c r="C48" t="s">
        <v>2235</v>
      </c>
      <c r="D48">
        <v>3990</v>
      </c>
      <c r="E48" t="s">
        <v>2234</v>
      </c>
    </row>
    <row r="49" spans="1:5" x14ac:dyDescent="0.25">
      <c r="A49" t="s">
        <v>2549</v>
      </c>
      <c r="B49" t="s">
        <v>2548</v>
      </c>
      <c r="C49" t="s">
        <v>2235</v>
      </c>
      <c r="D49">
        <v>12102</v>
      </c>
      <c r="E49" t="s">
        <v>2234</v>
      </c>
    </row>
    <row r="50" spans="1:5" x14ac:dyDescent="0.25">
      <c r="A50" t="s">
        <v>2547</v>
      </c>
      <c r="B50" t="s">
        <v>2546</v>
      </c>
      <c r="C50" t="s">
        <v>2235</v>
      </c>
      <c r="D50">
        <v>159</v>
      </c>
      <c r="E50">
        <v>-1.0666744709014799</v>
      </c>
    </row>
    <row r="51" spans="1:5" x14ac:dyDescent="0.25">
      <c r="A51" t="s">
        <v>2545</v>
      </c>
      <c r="B51" t="s">
        <v>2544</v>
      </c>
      <c r="C51" t="s">
        <v>2235</v>
      </c>
      <c r="D51">
        <v>23434</v>
      </c>
      <c r="E51" t="s">
        <v>2234</v>
      </c>
    </row>
    <row r="52" spans="1:5" x14ac:dyDescent="0.25">
      <c r="A52" t="s">
        <v>2543</v>
      </c>
      <c r="B52" t="s">
        <v>2542</v>
      </c>
      <c r="C52" t="s">
        <v>2235</v>
      </c>
      <c r="D52">
        <v>10</v>
      </c>
      <c r="E52" t="s">
        <v>2234</v>
      </c>
    </row>
    <row r="53" spans="1:5" x14ac:dyDescent="0.25">
      <c r="A53" t="s">
        <v>2541</v>
      </c>
      <c r="B53" t="s">
        <v>2540</v>
      </c>
      <c r="C53" t="s">
        <v>2235</v>
      </c>
      <c r="D53">
        <v>306</v>
      </c>
      <c r="E53" t="s">
        <v>2234</v>
      </c>
    </row>
    <row r="54" spans="1:5" x14ac:dyDescent="0.25">
      <c r="A54" t="s">
        <v>2539</v>
      </c>
      <c r="B54" t="s">
        <v>2538</v>
      </c>
      <c r="C54" t="s">
        <v>2235</v>
      </c>
      <c r="D54">
        <v>349</v>
      </c>
      <c r="E54" t="s">
        <v>2234</v>
      </c>
    </row>
    <row r="55" spans="1:5" x14ac:dyDescent="0.25">
      <c r="A55" t="s">
        <v>2537</v>
      </c>
      <c r="B55" t="s">
        <v>2536</v>
      </c>
      <c r="C55" t="s">
        <v>2235</v>
      </c>
      <c r="D55">
        <v>3491</v>
      </c>
      <c r="E55" t="s">
        <v>2234</v>
      </c>
    </row>
    <row r="56" spans="1:5" x14ac:dyDescent="0.25">
      <c r="A56" t="s">
        <v>2535</v>
      </c>
      <c r="B56" t="s">
        <v>2534</v>
      </c>
      <c r="C56" t="s">
        <v>2235</v>
      </c>
      <c r="D56">
        <v>17275</v>
      </c>
      <c r="E56" t="s">
        <v>2234</v>
      </c>
    </row>
    <row r="57" spans="1:5" x14ac:dyDescent="0.25">
      <c r="A57" t="s">
        <v>2533</v>
      </c>
      <c r="B57" t="s">
        <v>2532</v>
      </c>
      <c r="C57" t="s">
        <v>2235</v>
      </c>
      <c r="D57">
        <v>4364</v>
      </c>
      <c r="E57" t="s">
        <v>2234</v>
      </c>
    </row>
    <row r="58" spans="1:5" x14ac:dyDescent="0.25">
      <c r="A58" t="s">
        <v>2531</v>
      </c>
      <c r="B58" t="s">
        <v>2530</v>
      </c>
      <c r="C58" t="s">
        <v>2235</v>
      </c>
      <c r="D58">
        <v>1801</v>
      </c>
      <c r="E58" t="s">
        <v>2234</v>
      </c>
    </row>
    <row r="59" spans="1:5" x14ac:dyDescent="0.25">
      <c r="A59" t="s">
        <v>2529</v>
      </c>
      <c r="B59" t="s">
        <v>2528</v>
      </c>
      <c r="C59" t="s">
        <v>2235</v>
      </c>
      <c r="D59">
        <v>842</v>
      </c>
      <c r="E59" t="s">
        <v>2234</v>
      </c>
    </row>
    <row r="60" spans="1:5" x14ac:dyDescent="0.25">
      <c r="A60" t="s">
        <v>2527</v>
      </c>
      <c r="B60" t="s">
        <v>2526</v>
      </c>
      <c r="C60" t="s">
        <v>2235</v>
      </c>
      <c r="D60">
        <v>527</v>
      </c>
      <c r="E60" t="s">
        <v>2234</v>
      </c>
    </row>
    <row r="61" spans="1:5" x14ac:dyDescent="0.25">
      <c r="A61" t="s">
        <v>2525</v>
      </c>
      <c r="B61" t="s">
        <v>2524</v>
      </c>
      <c r="C61" t="s">
        <v>2235</v>
      </c>
      <c r="D61">
        <v>20338</v>
      </c>
      <c r="E61" t="s">
        <v>2234</v>
      </c>
    </row>
    <row r="62" spans="1:5" x14ac:dyDescent="0.25">
      <c r="A62" t="s">
        <v>2523</v>
      </c>
      <c r="B62" t="s">
        <v>2522</v>
      </c>
      <c r="C62" t="s">
        <v>2235</v>
      </c>
      <c r="D62">
        <v>3240</v>
      </c>
      <c r="E62" t="s">
        <v>2234</v>
      </c>
    </row>
    <row r="63" spans="1:5" x14ac:dyDescent="0.25">
      <c r="A63" t="s">
        <v>2521</v>
      </c>
      <c r="B63" t="s">
        <v>2520</v>
      </c>
      <c r="C63" t="s">
        <v>2235</v>
      </c>
      <c r="D63">
        <v>66</v>
      </c>
      <c r="E63" t="s">
        <v>2234</v>
      </c>
    </row>
    <row r="64" spans="1:5" x14ac:dyDescent="0.25">
      <c r="A64" t="s">
        <v>2519</v>
      </c>
      <c r="B64" t="s">
        <v>2518</v>
      </c>
      <c r="C64" t="s">
        <v>2235</v>
      </c>
      <c r="D64">
        <v>19158</v>
      </c>
      <c r="E64" t="s">
        <v>2234</v>
      </c>
    </row>
    <row r="65" spans="1:5" x14ac:dyDescent="0.25">
      <c r="A65" t="s">
        <v>2517</v>
      </c>
      <c r="B65" t="s">
        <v>2516</v>
      </c>
      <c r="C65" t="s">
        <v>2235</v>
      </c>
      <c r="D65">
        <v>11667</v>
      </c>
      <c r="E65" t="s">
        <v>2234</v>
      </c>
    </row>
    <row r="66" spans="1:5" x14ac:dyDescent="0.25">
      <c r="A66" t="s">
        <v>2515</v>
      </c>
      <c r="B66" t="s">
        <v>2514</v>
      </c>
      <c r="C66" t="s">
        <v>2235</v>
      </c>
      <c r="D66">
        <v>256</v>
      </c>
      <c r="E66" t="s">
        <v>2234</v>
      </c>
    </row>
    <row r="67" spans="1:5" x14ac:dyDescent="0.25">
      <c r="A67" t="s">
        <v>2513</v>
      </c>
      <c r="B67" t="s">
        <v>2512</v>
      </c>
      <c r="C67" t="s">
        <v>2235</v>
      </c>
      <c r="D67">
        <v>4192</v>
      </c>
      <c r="E67" t="s">
        <v>2234</v>
      </c>
    </row>
    <row r="68" spans="1:5" x14ac:dyDescent="0.25">
      <c r="A68" t="s">
        <v>2511</v>
      </c>
      <c r="B68" t="s">
        <v>2510</v>
      </c>
      <c r="C68" t="s">
        <v>2235</v>
      </c>
      <c r="D68">
        <v>6712</v>
      </c>
      <c r="E68" t="s">
        <v>2234</v>
      </c>
    </row>
    <row r="69" spans="1:5" x14ac:dyDescent="0.25">
      <c r="A69" t="s">
        <v>2509</v>
      </c>
      <c r="B69" t="s">
        <v>2508</v>
      </c>
      <c r="C69" t="s">
        <v>2235</v>
      </c>
      <c r="D69">
        <v>2448</v>
      </c>
      <c r="E69" t="s">
        <v>2234</v>
      </c>
    </row>
    <row r="70" spans="1:5" x14ac:dyDescent="0.25">
      <c r="A70" t="s">
        <v>2507</v>
      </c>
      <c r="B70" t="s">
        <v>2506</v>
      </c>
      <c r="C70" t="s">
        <v>2235</v>
      </c>
      <c r="D70">
        <v>6305</v>
      </c>
      <c r="E70" t="s">
        <v>2234</v>
      </c>
    </row>
    <row r="71" spans="1:5" x14ac:dyDescent="0.25">
      <c r="A71" t="s">
        <v>2505</v>
      </c>
      <c r="B71" t="s">
        <v>2504</v>
      </c>
      <c r="C71" t="s">
        <v>2235</v>
      </c>
      <c r="D71">
        <v>5757</v>
      </c>
      <c r="E71" t="s">
        <v>2234</v>
      </c>
    </row>
    <row r="72" spans="1:5" x14ac:dyDescent="0.25">
      <c r="A72" t="s">
        <v>2503</v>
      </c>
      <c r="B72" t="s">
        <v>2502</v>
      </c>
      <c r="C72" t="s">
        <v>2235</v>
      </c>
      <c r="D72">
        <v>14467</v>
      </c>
      <c r="E72" t="s">
        <v>2234</v>
      </c>
    </row>
    <row r="73" spans="1:5" x14ac:dyDescent="0.25">
      <c r="A73" t="s">
        <v>2501</v>
      </c>
      <c r="B73" t="s">
        <v>2500</v>
      </c>
      <c r="C73" t="s">
        <v>2235</v>
      </c>
      <c r="D73">
        <v>5553</v>
      </c>
      <c r="E73" t="s">
        <v>2234</v>
      </c>
    </row>
    <row r="74" spans="1:5" x14ac:dyDescent="0.25">
      <c r="A74" t="s">
        <v>2499</v>
      </c>
      <c r="B74" t="s">
        <v>2498</v>
      </c>
      <c r="C74" t="s">
        <v>2235</v>
      </c>
      <c r="D74">
        <v>3059</v>
      </c>
      <c r="E74" t="s">
        <v>2234</v>
      </c>
    </row>
    <row r="75" spans="1:5" x14ac:dyDescent="0.25">
      <c r="A75" t="s">
        <v>2497</v>
      </c>
      <c r="B75" t="s">
        <v>2496</v>
      </c>
      <c r="C75" t="s">
        <v>2235</v>
      </c>
      <c r="D75">
        <v>3524</v>
      </c>
      <c r="E75" t="s">
        <v>2234</v>
      </c>
    </row>
    <row r="76" spans="1:5" x14ac:dyDescent="0.25">
      <c r="A76" t="s">
        <v>2495</v>
      </c>
      <c r="B76" t="s">
        <v>2494</v>
      </c>
      <c r="C76" t="s">
        <v>2235</v>
      </c>
      <c r="D76">
        <v>75</v>
      </c>
      <c r="E76" t="s">
        <v>2234</v>
      </c>
    </row>
    <row r="77" spans="1:5" x14ac:dyDescent="0.25">
      <c r="A77" t="s">
        <v>2493</v>
      </c>
      <c r="B77" t="s">
        <v>2492</v>
      </c>
      <c r="C77" t="s">
        <v>2235</v>
      </c>
      <c r="D77">
        <v>526</v>
      </c>
      <c r="E77" t="s">
        <v>2234</v>
      </c>
    </row>
    <row r="78" spans="1:5" x14ac:dyDescent="0.25">
      <c r="A78" t="s">
        <v>2491</v>
      </c>
      <c r="B78" t="s">
        <v>2490</v>
      </c>
      <c r="C78" t="s">
        <v>2235</v>
      </c>
      <c r="D78">
        <v>2253</v>
      </c>
      <c r="E78" t="s">
        <v>2234</v>
      </c>
    </row>
    <row r="79" spans="1:5" x14ac:dyDescent="0.25">
      <c r="A79" t="s">
        <v>2489</v>
      </c>
      <c r="B79" t="s">
        <v>2488</v>
      </c>
      <c r="C79" t="s">
        <v>2235</v>
      </c>
      <c r="D79">
        <v>7772</v>
      </c>
      <c r="E79" t="s">
        <v>2234</v>
      </c>
    </row>
    <row r="80" spans="1:5" x14ac:dyDescent="0.25">
      <c r="A80" t="s">
        <v>2487</v>
      </c>
      <c r="B80" t="s">
        <v>2486</v>
      </c>
      <c r="C80" t="s">
        <v>2235</v>
      </c>
      <c r="D80">
        <v>5812</v>
      </c>
      <c r="E80" t="s">
        <v>2234</v>
      </c>
    </row>
    <row r="81" spans="1:5" x14ac:dyDescent="0.25">
      <c r="A81" t="s">
        <v>2485</v>
      </c>
      <c r="B81" t="s">
        <v>2484</v>
      </c>
      <c r="C81" t="s">
        <v>2235</v>
      </c>
      <c r="D81">
        <v>10182</v>
      </c>
      <c r="E81" t="s">
        <v>2234</v>
      </c>
    </row>
    <row r="82" spans="1:5" x14ac:dyDescent="0.25">
      <c r="A82" t="s">
        <v>2483</v>
      </c>
      <c r="B82" t="s">
        <v>2482</v>
      </c>
      <c r="C82" t="s">
        <v>2235</v>
      </c>
      <c r="D82">
        <v>871</v>
      </c>
      <c r="E82" t="s">
        <v>2234</v>
      </c>
    </row>
    <row r="83" spans="1:5" x14ac:dyDescent="0.25">
      <c r="A83" t="s">
        <v>2481</v>
      </c>
      <c r="B83" t="s">
        <v>2480</v>
      </c>
      <c r="C83" t="s">
        <v>2235</v>
      </c>
      <c r="D83">
        <v>485</v>
      </c>
      <c r="E83" t="s">
        <v>2234</v>
      </c>
    </row>
    <row r="84" spans="1:5" x14ac:dyDescent="0.25">
      <c r="A84" t="s">
        <v>2479</v>
      </c>
      <c r="B84" t="s">
        <v>2478</v>
      </c>
      <c r="C84" t="s">
        <v>2235</v>
      </c>
      <c r="D84">
        <v>127</v>
      </c>
      <c r="E84" t="s">
        <v>2234</v>
      </c>
    </row>
    <row r="85" spans="1:5" x14ac:dyDescent="0.25">
      <c r="A85" t="s">
        <v>2477</v>
      </c>
      <c r="B85" t="s">
        <v>2476</v>
      </c>
      <c r="C85" t="s">
        <v>2235</v>
      </c>
      <c r="D85">
        <v>666</v>
      </c>
      <c r="E85" t="s">
        <v>2234</v>
      </c>
    </row>
    <row r="86" spans="1:5" x14ac:dyDescent="0.25">
      <c r="A86" t="s">
        <v>2475</v>
      </c>
      <c r="B86" t="s">
        <v>2474</v>
      </c>
      <c r="C86" t="s">
        <v>2235</v>
      </c>
      <c r="D86">
        <v>55</v>
      </c>
      <c r="E86" t="s">
        <v>2234</v>
      </c>
    </row>
    <row r="87" spans="1:5" x14ac:dyDescent="0.25">
      <c r="A87" t="s">
        <v>2473</v>
      </c>
      <c r="B87" t="s">
        <v>2472</v>
      </c>
      <c r="C87" t="s">
        <v>2235</v>
      </c>
      <c r="D87">
        <v>8615</v>
      </c>
      <c r="E87" t="s">
        <v>2234</v>
      </c>
    </row>
    <row r="88" spans="1:5" x14ac:dyDescent="0.25">
      <c r="A88" t="s">
        <v>2471</v>
      </c>
      <c r="B88" t="s">
        <v>2470</v>
      </c>
      <c r="C88" t="s">
        <v>2235</v>
      </c>
      <c r="D88">
        <v>644</v>
      </c>
      <c r="E88" t="s">
        <v>2234</v>
      </c>
    </row>
    <row r="89" spans="1:5" x14ac:dyDescent="0.25">
      <c r="A89" t="s">
        <v>2469</v>
      </c>
      <c r="B89" t="s">
        <v>2468</v>
      </c>
      <c r="C89" t="s">
        <v>2235</v>
      </c>
      <c r="D89">
        <v>996</v>
      </c>
      <c r="E89" t="s">
        <v>2234</v>
      </c>
    </row>
    <row r="90" spans="1:5" x14ac:dyDescent="0.25">
      <c r="A90" t="s">
        <v>2467</v>
      </c>
      <c r="B90" t="s">
        <v>2466</v>
      </c>
      <c r="C90" t="s">
        <v>2235</v>
      </c>
      <c r="D90">
        <v>2080</v>
      </c>
      <c r="E90" t="s">
        <v>2234</v>
      </c>
    </row>
    <row r="91" spans="1:5" x14ac:dyDescent="0.25">
      <c r="A91" t="s">
        <v>2465</v>
      </c>
      <c r="B91" t="s">
        <v>2464</v>
      </c>
      <c r="C91" t="s">
        <v>2235</v>
      </c>
      <c r="D91">
        <v>4124</v>
      </c>
      <c r="E91" t="s">
        <v>2234</v>
      </c>
    </row>
    <row r="92" spans="1:5" x14ac:dyDescent="0.25">
      <c r="A92" t="s">
        <v>2463</v>
      </c>
      <c r="B92" t="s">
        <v>2462</v>
      </c>
      <c r="C92" t="s">
        <v>2235</v>
      </c>
      <c r="D92">
        <v>320</v>
      </c>
      <c r="E92" t="s">
        <v>2234</v>
      </c>
    </row>
    <row r="93" spans="1:5" x14ac:dyDescent="0.25">
      <c r="A93" t="s">
        <v>2461</v>
      </c>
      <c r="B93" t="s">
        <v>2460</v>
      </c>
      <c r="C93" t="s">
        <v>2235</v>
      </c>
      <c r="D93">
        <v>18319</v>
      </c>
      <c r="E93" t="s">
        <v>2234</v>
      </c>
    </row>
    <row r="94" spans="1:5" x14ac:dyDescent="0.25">
      <c r="A94" t="s">
        <v>2459</v>
      </c>
      <c r="B94" t="s">
        <v>2458</v>
      </c>
      <c r="C94" t="s">
        <v>2235</v>
      </c>
      <c r="D94">
        <v>169</v>
      </c>
      <c r="E94" t="s">
        <v>2234</v>
      </c>
    </row>
    <row r="95" spans="1:5" x14ac:dyDescent="0.25">
      <c r="A95" t="s">
        <v>2457</v>
      </c>
      <c r="B95" t="s">
        <v>2456</v>
      </c>
      <c r="C95" t="s">
        <v>2235</v>
      </c>
      <c r="D95">
        <v>2613</v>
      </c>
      <c r="E95" t="s">
        <v>2234</v>
      </c>
    </row>
    <row r="96" spans="1:5" x14ac:dyDescent="0.25">
      <c r="A96" t="s">
        <v>2455</v>
      </c>
      <c r="B96" t="s">
        <v>2454</v>
      </c>
      <c r="C96" t="s">
        <v>2235</v>
      </c>
      <c r="D96">
        <v>1781</v>
      </c>
      <c r="E96" t="s">
        <v>2234</v>
      </c>
    </row>
    <row r="97" spans="1:5" x14ac:dyDescent="0.25">
      <c r="A97" t="s">
        <v>2453</v>
      </c>
      <c r="B97" t="s">
        <v>2452</v>
      </c>
      <c r="C97" t="s">
        <v>2235</v>
      </c>
      <c r="D97">
        <v>615</v>
      </c>
      <c r="E97" t="s">
        <v>2234</v>
      </c>
    </row>
    <row r="98" spans="1:5" x14ac:dyDescent="0.25">
      <c r="A98" t="s">
        <v>2451</v>
      </c>
      <c r="B98" t="s">
        <v>2450</v>
      </c>
      <c r="C98" t="s">
        <v>2235</v>
      </c>
      <c r="D98">
        <v>631</v>
      </c>
      <c r="E98" t="s">
        <v>2234</v>
      </c>
    </row>
    <row r="99" spans="1:5" x14ac:dyDescent="0.25">
      <c r="A99" t="s">
        <v>2449</v>
      </c>
      <c r="B99" t="s">
        <v>2448</v>
      </c>
      <c r="C99" t="s">
        <v>2235</v>
      </c>
      <c r="D99">
        <v>533</v>
      </c>
      <c r="E99" t="s">
        <v>2234</v>
      </c>
    </row>
    <row r="100" spans="1:5" x14ac:dyDescent="0.25">
      <c r="A100" t="s">
        <v>2447</v>
      </c>
      <c r="B100" t="s">
        <v>2446</v>
      </c>
      <c r="C100" t="s">
        <v>2235</v>
      </c>
      <c r="D100">
        <v>3488</v>
      </c>
      <c r="E100" t="s">
        <v>2234</v>
      </c>
    </row>
    <row r="101" spans="1:5" x14ac:dyDescent="0.25">
      <c r="A101" t="s">
        <v>2445</v>
      </c>
      <c r="B101" t="s">
        <v>2444</v>
      </c>
      <c r="C101" t="s">
        <v>2235</v>
      </c>
      <c r="D101">
        <v>5035</v>
      </c>
      <c r="E101" t="s">
        <v>2234</v>
      </c>
    </row>
    <row r="102" spans="1:5" x14ac:dyDescent="0.25">
      <c r="A102" t="s">
        <v>2443</v>
      </c>
      <c r="B102" t="s">
        <v>2442</v>
      </c>
      <c r="C102" t="s">
        <v>2235</v>
      </c>
      <c r="D102">
        <v>5201</v>
      </c>
      <c r="E102" t="s">
        <v>2234</v>
      </c>
    </row>
    <row r="103" spans="1:5" x14ac:dyDescent="0.25">
      <c r="A103" t="s">
        <v>2441</v>
      </c>
      <c r="B103" t="s">
        <v>2440</v>
      </c>
      <c r="C103" t="s">
        <v>2235</v>
      </c>
      <c r="D103">
        <v>2439</v>
      </c>
      <c r="E103" t="s">
        <v>2234</v>
      </c>
    </row>
    <row r="104" spans="1:5" x14ac:dyDescent="0.25">
      <c r="A104" t="s">
        <v>2439</v>
      </c>
      <c r="B104" t="s">
        <v>2438</v>
      </c>
      <c r="C104" t="s">
        <v>2235</v>
      </c>
      <c r="D104">
        <v>1797</v>
      </c>
      <c r="E104" t="s">
        <v>2234</v>
      </c>
    </row>
    <row r="105" spans="1:5" x14ac:dyDescent="0.25">
      <c r="A105" t="s">
        <v>2437</v>
      </c>
      <c r="B105" t="s">
        <v>2436</v>
      </c>
      <c r="C105" t="s">
        <v>2235</v>
      </c>
      <c r="D105">
        <v>111</v>
      </c>
      <c r="E105" t="s">
        <v>2234</v>
      </c>
    </row>
    <row r="106" spans="1:5" x14ac:dyDescent="0.25">
      <c r="A106" t="s">
        <v>2435</v>
      </c>
      <c r="B106" t="s">
        <v>2434</v>
      </c>
      <c r="C106" t="s">
        <v>2235</v>
      </c>
      <c r="D106">
        <v>14563</v>
      </c>
      <c r="E106" t="s">
        <v>2234</v>
      </c>
    </row>
    <row r="107" spans="1:5" x14ac:dyDescent="0.25">
      <c r="A107" t="s">
        <v>2433</v>
      </c>
      <c r="B107" t="s">
        <v>2432</v>
      </c>
      <c r="C107" t="s">
        <v>2235</v>
      </c>
      <c r="D107">
        <v>4961</v>
      </c>
      <c r="E107" t="s">
        <v>2234</v>
      </c>
    </row>
    <row r="108" spans="1:5" x14ac:dyDescent="0.25">
      <c r="A108" t="s">
        <v>2431</v>
      </c>
      <c r="B108" t="s">
        <v>2430</v>
      </c>
      <c r="C108" t="s">
        <v>2235</v>
      </c>
      <c r="D108">
        <v>8614</v>
      </c>
      <c r="E108" t="s">
        <v>2234</v>
      </c>
    </row>
    <row r="109" spans="1:5" x14ac:dyDescent="0.25">
      <c r="A109" t="s">
        <v>2429</v>
      </c>
      <c r="B109" t="s">
        <v>2428</v>
      </c>
      <c r="C109" t="s">
        <v>2235</v>
      </c>
      <c r="D109">
        <v>863</v>
      </c>
      <c r="E109" t="s">
        <v>2234</v>
      </c>
    </row>
    <row r="110" spans="1:5" x14ac:dyDescent="0.25">
      <c r="A110" t="s">
        <v>2427</v>
      </c>
      <c r="B110" t="s">
        <v>2426</v>
      </c>
      <c r="C110" t="s">
        <v>2235</v>
      </c>
      <c r="D110">
        <v>195</v>
      </c>
      <c r="E110" t="s">
        <v>2234</v>
      </c>
    </row>
    <row r="111" spans="1:5" x14ac:dyDescent="0.25">
      <c r="A111" t="s">
        <v>2425</v>
      </c>
      <c r="B111" t="s">
        <v>2424</v>
      </c>
      <c r="C111" t="s">
        <v>2235</v>
      </c>
      <c r="D111">
        <v>3011</v>
      </c>
      <c r="E111" t="s">
        <v>2234</v>
      </c>
    </row>
    <row r="112" spans="1:5" x14ac:dyDescent="0.25">
      <c r="A112" t="s">
        <v>2423</v>
      </c>
      <c r="B112" t="s">
        <v>2422</v>
      </c>
      <c r="C112" t="s">
        <v>2235</v>
      </c>
      <c r="D112">
        <v>4335</v>
      </c>
      <c r="E112" t="s">
        <v>2234</v>
      </c>
    </row>
    <row r="113" spans="1:5" x14ac:dyDescent="0.25">
      <c r="A113" t="s">
        <v>2421</v>
      </c>
      <c r="B113" t="s">
        <v>2420</v>
      </c>
      <c r="C113" t="s">
        <v>2235</v>
      </c>
      <c r="D113">
        <v>161</v>
      </c>
      <c r="E113" t="s">
        <v>2234</v>
      </c>
    </row>
    <row r="114" spans="1:5" x14ac:dyDescent="0.25">
      <c r="A114" t="s">
        <v>2419</v>
      </c>
      <c r="B114" t="s">
        <v>2418</v>
      </c>
      <c r="C114" t="s">
        <v>2235</v>
      </c>
      <c r="D114">
        <v>855</v>
      </c>
      <c r="E114" t="s">
        <v>2234</v>
      </c>
    </row>
    <row r="115" spans="1:5" x14ac:dyDescent="0.25">
      <c r="A115" t="s">
        <v>2417</v>
      </c>
      <c r="B115" t="s">
        <v>2416</v>
      </c>
      <c r="C115" t="s">
        <v>2235</v>
      </c>
      <c r="D115">
        <v>1942</v>
      </c>
      <c r="E115" t="s">
        <v>2234</v>
      </c>
    </row>
    <row r="116" spans="1:5" x14ac:dyDescent="0.25">
      <c r="A116" t="s">
        <v>2415</v>
      </c>
      <c r="B116" t="s">
        <v>2414</v>
      </c>
      <c r="C116" t="s">
        <v>2235</v>
      </c>
      <c r="D116">
        <v>2955</v>
      </c>
      <c r="E116" t="s">
        <v>2234</v>
      </c>
    </row>
    <row r="117" spans="1:5" x14ac:dyDescent="0.25">
      <c r="A117" t="s">
        <v>2413</v>
      </c>
      <c r="B117" t="s">
        <v>2412</v>
      </c>
      <c r="C117" t="s">
        <v>2235</v>
      </c>
      <c r="D117">
        <v>1956</v>
      </c>
      <c r="E117" t="s">
        <v>2234</v>
      </c>
    </row>
    <row r="118" spans="1:5" x14ac:dyDescent="0.25">
      <c r="A118" t="s">
        <v>2411</v>
      </c>
      <c r="B118" t="s">
        <v>2410</v>
      </c>
      <c r="C118" t="s">
        <v>2235</v>
      </c>
      <c r="D118">
        <v>723</v>
      </c>
      <c r="E118" t="s">
        <v>2234</v>
      </c>
    </row>
    <row r="119" spans="1:5" x14ac:dyDescent="0.25">
      <c r="A119" t="s">
        <v>2409</v>
      </c>
      <c r="B119" t="s">
        <v>2408</v>
      </c>
      <c r="C119" t="s">
        <v>2235</v>
      </c>
      <c r="D119">
        <v>1154</v>
      </c>
      <c r="E119" t="s">
        <v>2234</v>
      </c>
    </row>
    <row r="120" spans="1:5" x14ac:dyDescent="0.25">
      <c r="A120" t="s">
        <v>2407</v>
      </c>
      <c r="B120" t="s">
        <v>2406</v>
      </c>
      <c r="C120" t="s">
        <v>2235</v>
      </c>
      <c r="D120">
        <v>943</v>
      </c>
      <c r="E120" t="s">
        <v>2234</v>
      </c>
    </row>
    <row r="121" spans="1:5" x14ac:dyDescent="0.25">
      <c r="A121" t="s">
        <v>2405</v>
      </c>
      <c r="B121" t="s">
        <v>2404</v>
      </c>
      <c r="C121" t="s">
        <v>2235</v>
      </c>
      <c r="D121">
        <v>4854</v>
      </c>
      <c r="E121" t="s">
        <v>2234</v>
      </c>
    </row>
    <row r="122" spans="1:5" x14ac:dyDescent="0.25">
      <c r="A122" t="s">
        <v>2403</v>
      </c>
      <c r="B122" t="s">
        <v>2402</v>
      </c>
      <c r="C122" t="s">
        <v>2235</v>
      </c>
      <c r="D122">
        <v>3198</v>
      </c>
      <c r="E122" t="s">
        <v>2234</v>
      </c>
    </row>
    <row r="123" spans="1:5" x14ac:dyDescent="0.25">
      <c r="A123" t="s">
        <v>2401</v>
      </c>
      <c r="B123" t="s">
        <v>2400</v>
      </c>
      <c r="C123" t="s">
        <v>2235</v>
      </c>
      <c r="D123">
        <v>16548</v>
      </c>
      <c r="E123" t="s">
        <v>2234</v>
      </c>
    </row>
    <row r="124" spans="1:5" x14ac:dyDescent="0.25">
      <c r="A124" t="s">
        <v>2399</v>
      </c>
      <c r="B124" t="s">
        <v>2398</v>
      </c>
      <c r="C124" t="s">
        <v>2235</v>
      </c>
      <c r="D124">
        <v>16831</v>
      </c>
      <c r="E124" t="s">
        <v>2234</v>
      </c>
    </row>
    <row r="125" spans="1:5" x14ac:dyDescent="0.25">
      <c r="A125" t="s">
        <v>2397</v>
      </c>
      <c r="B125" t="s">
        <v>2396</v>
      </c>
      <c r="C125" t="s">
        <v>2235</v>
      </c>
      <c r="D125">
        <v>17767</v>
      </c>
      <c r="E125" t="s">
        <v>2234</v>
      </c>
    </row>
    <row r="126" spans="1:5" x14ac:dyDescent="0.25">
      <c r="A126" t="s">
        <v>2395</v>
      </c>
      <c r="B126" t="s">
        <v>2394</v>
      </c>
      <c r="C126" t="s">
        <v>2235</v>
      </c>
      <c r="D126">
        <v>2583</v>
      </c>
      <c r="E126" t="s">
        <v>2234</v>
      </c>
    </row>
    <row r="127" spans="1:5" x14ac:dyDescent="0.25">
      <c r="A127" t="s">
        <v>2393</v>
      </c>
      <c r="B127" t="s">
        <v>2392</v>
      </c>
      <c r="C127" t="s">
        <v>2235</v>
      </c>
      <c r="D127">
        <v>137</v>
      </c>
      <c r="E127" t="s">
        <v>2234</v>
      </c>
    </row>
    <row r="128" spans="1:5" x14ac:dyDescent="0.25">
      <c r="A128" t="s">
        <v>2391</v>
      </c>
      <c r="B128" t="s">
        <v>2390</v>
      </c>
      <c r="C128" t="s">
        <v>2235</v>
      </c>
      <c r="D128">
        <v>84</v>
      </c>
      <c r="E128" t="s">
        <v>2234</v>
      </c>
    </row>
    <row r="129" spans="1:5" x14ac:dyDescent="0.25">
      <c r="A129" t="s">
        <v>2389</v>
      </c>
      <c r="B129" t="s">
        <v>2388</v>
      </c>
      <c r="C129" t="s">
        <v>2235</v>
      </c>
      <c r="D129">
        <v>142</v>
      </c>
      <c r="E129" t="s">
        <v>2234</v>
      </c>
    </row>
    <row r="130" spans="1:5" x14ac:dyDescent="0.25">
      <c r="A130" t="s">
        <v>2387</v>
      </c>
      <c r="B130" t="s">
        <v>2386</v>
      </c>
      <c r="C130" t="s">
        <v>2235</v>
      </c>
      <c r="D130">
        <v>3410</v>
      </c>
      <c r="E130" t="s">
        <v>2234</v>
      </c>
    </row>
    <row r="131" spans="1:5" x14ac:dyDescent="0.25">
      <c r="A131" t="s">
        <v>2385</v>
      </c>
      <c r="B131" t="s">
        <v>2384</v>
      </c>
      <c r="C131" t="s">
        <v>2235</v>
      </c>
      <c r="D131">
        <v>3140</v>
      </c>
      <c r="E131" t="s">
        <v>2234</v>
      </c>
    </row>
    <row r="132" spans="1:5" x14ac:dyDescent="0.25">
      <c r="A132" t="s">
        <v>2383</v>
      </c>
      <c r="B132" t="s">
        <v>2382</v>
      </c>
      <c r="C132" t="s">
        <v>2235</v>
      </c>
      <c r="D132">
        <v>1191</v>
      </c>
      <c r="E132" t="s">
        <v>2234</v>
      </c>
    </row>
    <row r="133" spans="1:5" x14ac:dyDescent="0.25">
      <c r="A133" t="s">
        <v>2381</v>
      </c>
      <c r="B133" t="s">
        <v>2380</v>
      </c>
      <c r="C133" t="s">
        <v>2235</v>
      </c>
      <c r="D133">
        <v>6</v>
      </c>
      <c r="E133" t="s">
        <v>2234</v>
      </c>
    </row>
    <row r="134" spans="1:5" x14ac:dyDescent="0.25">
      <c r="A134" t="s">
        <v>2379</v>
      </c>
      <c r="B134" t="s">
        <v>2378</v>
      </c>
      <c r="C134" t="s">
        <v>2235</v>
      </c>
      <c r="D134">
        <v>2113</v>
      </c>
      <c r="E134" t="s">
        <v>2234</v>
      </c>
    </row>
    <row r="135" spans="1:5" x14ac:dyDescent="0.25">
      <c r="A135" t="s">
        <v>2377</v>
      </c>
      <c r="B135" t="s">
        <v>2376</v>
      </c>
      <c r="C135" t="s">
        <v>2235</v>
      </c>
      <c r="D135">
        <v>1239</v>
      </c>
      <c r="E135" t="s">
        <v>2234</v>
      </c>
    </row>
    <row r="136" spans="1:5" x14ac:dyDescent="0.25">
      <c r="A136" t="s">
        <v>2375</v>
      </c>
      <c r="B136" t="s">
        <v>2374</v>
      </c>
      <c r="C136" t="s">
        <v>2235</v>
      </c>
      <c r="D136">
        <v>2124</v>
      </c>
      <c r="E136" t="s">
        <v>2234</v>
      </c>
    </row>
    <row r="137" spans="1:5" x14ac:dyDescent="0.25">
      <c r="A137" t="s">
        <v>2373</v>
      </c>
      <c r="B137" t="s">
        <v>2372</v>
      </c>
      <c r="C137" t="s">
        <v>2235</v>
      </c>
      <c r="D137">
        <v>21501</v>
      </c>
      <c r="E137" t="s">
        <v>2234</v>
      </c>
    </row>
    <row r="138" spans="1:5" x14ac:dyDescent="0.25">
      <c r="A138" t="s">
        <v>2371</v>
      </c>
      <c r="B138" t="s">
        <v>2370</v>
      </c>
      <c r="C138" t="s">
        <v>2235</v>
      </c>
      <c r="D138">
        <v>8042</v>
      </c>
      <c r="E138" t="s">
        <v>2234</v>
      </c>
    </row>
    <row r="139" spans="1:5" x14ac:dyDescent="0.25">
      <c r="A139" t="s">
        <v>2369</v>
      </c>
      <c r="B139" t="s">
        <v>2368</v>
      </c>
      <c r="C139" t="s">
        <v>2235</v>
      </c>
      <c r="D139">
        <v>769</v>
      </c>
      <c r="E139" t="s">
        <v>2234</v>
      </c>
    </row>
    <row r="140" spans="1:5" x14ac:dyDescent="0.25">
      <c r="A140" t="s">
        <v>2367</v>
      </c>
      <c r="B140" t="s">
        <v>2366</v>
      </c>
      <c r="C140" t="s">
        <v>2235</v>
      </c>
      <c r="D140">
        <v>748</v>
      </c>
      <c r="E140" t="s">
        <v>2234</v>
      </c>
    </row>
    <row r="141" spans="1:5" x14ac:dyDescent="0.25">
      <c r="A141" t="s">
        <v>2365</v>
      </c>
      <c r="B141" t="s">
        <v>2364</v>
      </c>
      <c r="C141" t="s">
        <v>2235</v>
      </c>
      <c r="D141">
        <v>14362</v>
      </c>
      <c r="E141" t="s">
        <v>2234</v>
      </c>
    </row>
    <row r="142" spans="1:5" x14ac:dyDescent="0.25">
      <c r="A142" t="s">
        <v>2363</v>
      </c>
      <c r="B142" t="s">
        <v>2362</v>
      </c>
      <c r="C142" t="s">
        <v>2235</v>
      </c>
      <c r="D142">
        <v>139</v>
      </c>
      <c r="E142" t="s">
        <v>2234</v>
      </c>
    </row>
    <row r="143" spans="1:5" x14ac:dyDescent="0.25">
      <c r="A143" t="s">
        <v>2361</v>
      </c>
      <c r="B143" t="s">
        <v>2360</v>
      </c>
      <c r="C143" t="s">
        <v>2235</v>
      </c>
      <c r="D143">
        <v>2382</v>
      </c>
      <c r="E143" t="s">
        <v>2234</v>
      </c>
    </row>
    <row r="144" spans="1:5" x14ac:dyDescent="0.25">
      <c r="A144" t="s">
        <v>2359</v>
      </c>
      <c r="B144" t="s">
        <v>2358</v>
      </c>
      <c r="C144" t="s">
        <v>2235</v>
      </c>
      <c r="D144">
        <v>1559</v>
      </c>
      <c r="E144">
        <v>2.7648563385009699</v>
      </c>
    </row>
    <row r="145" spans="1:5" x14ac:dyDescent="0.25">
      <c r="A145" t="s">
        <v>2357</v>
      </c>
      <c r="B145" t="s">
        <v>2356</v>
      </c>
      <c r="C145" t="s">
        <v>2235</v>
      </c>
      <c r="D145">
        <v>637</v>
      </c>
      <c r="E145" t="s">
        <v>2234</v>
      </c>
    </row>
    <row r="146" spans="1:5" x14ac:dyDescent="0.25">
      <c r="A146" t="s">
        <v>2355</v>
      </c>
      <c r="B146" t="s">
        <v>2354</v>
      </c>
      <c r="C146" t="s">
        <v>2235</v>
      </c>
      <c r="D146">
        <v>1679</v>
      </c>
      <c r="E146" t="s">
        <v>2234</v>
      </c>
    </row>
    <row r="147" spans="1:5" x14ac:dyDescent="0.25">
      <c r="A147" t="s">
        <v>2353</v>
      </c>
      <c r="B147" t="s">
        <v>2352</v>
      </c>
      <c r="C147" t="s">
        <v>2235</v>
      </c>
      <c r="D147">
        <v>2751</v>
      </c>
      <c r="E147" t="s">
        <v>2234</v>
      </c>
    </row>
    <row r="148" spans="1:5" x14ac:dyDescent="0.25">
      <c r="A148" t="s">
        <v>2351</v>
      </c>
      <c r="B148" t="s">
        <v>2350</v>
      </c>
      <c r="C148" t="s">
        <v>2235</v>
      </c>
      <c r="D148">
        <v>2866</v>
      </c>
      <c r="E148" t="s">
        <v>2234</v>
      </c>
    </row>
    <row r="149" spans="1:5" x14ac:dyDescent="0.25">
      <c r="A149" t="s">
        <v>2349</v>
      </c>
      <c r="B149" t="s">
        <v>2348</v>
      </c>
      <c r="C149" t="s">
        <v>2235</v>
      </c>
      <c r="D149">
        <v>7832</v>
      </c>
      <c r="E149" t="s">
        <v>2234</v>
      </c>
    </row>
    <row r="150" spans="1:5" x14ac:dyDescent="0.25">
      <c r="A150" t="s">
        <v>2347</v>
      </c>
      <c r="B150" t="s">
        <v>2346</v>
      </c>
      <c r="C150" t="s">
        <v>2235</v>
      </c>
      <c r="D150">
        <v>307</v>
      </c>
      <c r="E150" t="s">
        <v>2234</v>
      </c>
    </row>
    <row r="151" spans="1:5" x14ac:dyDescent="0.25">
      <c r="A151" t="s">
        <v>2345</v>
      </c>
      <c r="B151" t="s">
        <v>2344</v>
      </c>
      <c r="C151" t="s">
        <v>2235</v>
      </c>
      <c r="D151">
        <v>350</v>
      </c>
      <c r="E151" t="s">
        <v>2234</v>
      </c>
    </row>
    <row r="152" spans="1:5" x14ac:dyDescent="0.25">
      <c r="A152" t="s">
        <v>2343</v>
      </c>
      <c r="B152" t="s">
        <v>2342</v>
      </c>
      <c r="C152" t="s">
        <v>2235</v>
      </c>
      <c r="D152">
        <v>540</v>
      </c>
      <c r="E152" t="s">
        <v>2234</v>
      </c>
    </row>
    <row r="153" spans="1:5" x14ac:dyDescent="0.25">
      <c r="A153" t="s">
        <v>2341</v>
      </c>
      <c r="B153" t="s">
        <v>2340</v>
      </c>
      <c r="C153" t="s">
        <v>2235</v>
      </c>
      <c r="D153">
        <v>1492</v>
      </c>
      <c r="E153">
        <v>1.4519617557525599</v>
      </c>
    </row>
    <row r="154" spans="1:5" x14ac:dyDescent="0.25">
      <c r="A154" t="s">
        <v>2339</v>
      </c>
      <c r="B154" t="s">
        <v>2338</v>
      </c>
      <c r="C154" t="s">
        <v>2235</v>
      </c>
      <c r="D154">
        <v>6771</v>
      </c>
      <c r="E154" t="s">
        <v>2234</v>
      </c>
    </row>
    <row r="155" spans="1:5" x14ac:dyDescent="0.25">
      <c r="A155" t="s">
        <v>2337</v>
      </c>
      <c r="B155" t="s">
        <v>2336</v>
      </c>
      <c r="C155" t="s">
        <v>2235</v>
      </c>
      <c r="D155">
        <v>283</v>
      </c>
      <c r="E155" t="s">
        <v>2234</v>
      </c>
    </row>
    <row r="156" spans="1:5" x14ac:dyDescent="0.25">
      <c r="A156" t="s">
        <v>2335</v>
      </c>
      <c r="B156" t="s">
        <v>2334</v>
      </c>
      <c r="C156" t="s">
        <v>2235</v>
      </c>
      <c r="D156">
        <v>97</v>
      </c>
      <c r="E156" t="s">
        <v>2234</v>
      </c>
    </row>
    <row r="157" spans="1:5" x14ac:dyDescent="0.25">
      <c r="A157" t="s">
        <v>2333</v>
      </c>
      <c r="B157" t="s">
        <v>2332</v>
      </c>
      <c r="C157" t="s">
        <v>2235</v>
      </c>
      <c r="D157">
        <v>3574</v>
      </c>
      <c r="E157" t="s">
        <v>2234</v>
      </c>
    </row>
    <row r="158" spans="1:5" x14ac:dyDescent="0.25">
      <c r="A158" t="s">
        <v>2331</v>
      </c>
      <c r="B158" t="s">
        <v>2330</v>
      </c>
      <c r="C158" t="s">
        <v>2235</v>
      </c>
      <c r="D158">
        <v>21044</v>
      </c>
      <c r="E158" t="s">
        <v>2234</v>
      </c>
    </row>
    <row r="159" spans="1:5" x14ac:dyDescent="0.25">
      <c r="A159" t="s">
        <v>2329</v>
      </c>
      <c r="B159" t="s">
        <v>2328</v>
      </c>
      <c r="C159" t="s">
        <v>2235</v>
      </c>
      <c r="D159">
        <v>95</v>
      </c>
      <c r="E159" t="s">
        <v>2234</v>
      </c>
    </row>
    <row r="160" spans="1:5" x14ac:dyDescent="0.25">
      <c r="A160" t="s">
        <v>2327</v>
      </c>
      <c r="B160" t="s">
        <v>2326</v>
      </c>
      <c r="C160" t="s">
        <v>2235</v>
      </c>
      <c r="D160">
        <v>352</v>
      </c>
      <c r="E160" t="s">
        <v>2234</v>
      </c>
    </row>
    <row r="161" spans="1:5" x14ac:dyDescent="0.25">
      <c r="A161" t="s">
        <v>2325</v>
      </c>
      <c r="B161" t="s">
        <v>2324</v>
      </c>
      <c r="C161" t="s">
        <v>2235</v>
      </c>
      <c r="D161">
        <v>390</v>
      </c>
      <c r="E161" t="s">
        <v>2234</v>
      </c>
    </row>
    <row r="162" spans="1:5" x14ac:dyDescent="0.25">
      <c r="A162" t="s">
        <v>2323</v>
      </c>
      <c r="B162" t="s">
        <v>2322</v>
      </c>
      <c r="C162" t="s">
        <v>2235</v>
      </c>
      <c r="D162">
        <v>3043</v>
      </c>
      <c r="E162" t="s">
        <v>2234</v>
      </c>
    </row>
    <row r="163" spans="1:5" x14ac:dyDescent="0.25">
      <c r="A163" t="s">
        <v>2321</v>
      </c>
      <c r="B163" t="s">
        <v>2320</v>
      </c>
      <c r="C163" t="s">
        <v>2235</v>
      </c>
      <c r="D163">
        <v>3517</v>
      </c>
      <c r="E163" t="s">
        <v>2234</v>
      </c>
    </row>
    <row r="164" spans="1:5" x14ac:dyDescent="0.25">
      <c r="A164" t="s">
        <v>2319</v>
      </c>
      <c r="B164" t="s">
        <v>2318</v>
      </c>
      <c r="C164" t="s">
        <v>2235</v>
      </c>
      <c r="D164">
        <v>969</v>
      </c>
      <c r="E164" t="s">
        <v>2234</v>
      </c>
    </row>
    <row r="165" spans="1:5" x14ac:dyDescent="0.25">
      <c r="A165" t="s">
        <v>2317</v>
      </c>
      <c r="B165" t="s">
        <v>2316</v>
      </c>
      <c r="C165" t="s">
        <v>2235</v>
      </c>
      <c r="D165">
        <v>19501</v>
      </c>
      <c r="E165" t="s">
        <v>2234</v>
      </c>
    </row>
    <row r="166" spans="1:5" x14ac:dyDescent="0.25">
      <c r="A166" t="s">
        <v>2315</v>
      </c>
      <c r="B166" t="s">
        <v>2314</v>
      </c>
      <c r="C166" t="s">
        <v>2235</v>
      </c>
      <c r="D166">
        <v>14175</v>
      </c>
      <c r="E166" t="s">
        <v>2234</v>
      </c>
    </row>
    <row r="167" spans="1:5" x14ac:dyDescent="0.25">
      <c r="A167" t="s">
        <v>2313</v>
      </c>
      <c r="B167" t="s">
        <v>2312</v>
      </c>
      <c r="C167" t="s">
        <v>2235</v>
      </c>
      <c r="D167">
        <v>538</v>
      </c>
      <c r="E167" t="s">
        <v>2234</v>
      </c>
    </row>
    <row r="168" spans="1:5" x14ac:dyDescent="0.25">
      <c r="A168" t="s">
        <v>2311</v>
      </c>
      <c r="B168" t="s">
        <v>2310</v>
      </c>
      <c r="C168" t="s">
        <v>2235</v>
      </c>
      <c r="D168">
        <v>10096</v>
      </c>
      <c r="E168" t="s">
        <v>2234</v>
      </c>
    </row>
    <row r="169" spans="1:5" x14ac:dyDescent="0.25">
      <c r="A169" t="s">
        <v>2309</v>
      </c>
      <c r="B169" t="s">
        <v>2308</v>
      </c>
      <c r="C169" t="s">
        <v>2235</v>
      </c>
      <c r="D169">
        <v>1700</v>
      </c>
      <c r="E169" t="s">
        <v>2234</v>
      </c>
    </row>
    <row r="170" spans="1:5" x14ac:dyDescent="0.25">
      <c r="A170" t="s">
        <v>2307</v>
      </c>
      <c r="B170" t="s">
        <v>2306</v>
      </c>
      <c r="C170" t="s">
        <v>2235</v>
      </c>
      <c r="D170">
        <v>2368</v>
      </c>
      <c r="E170" t="s">
        <v>2234</v>
      </c>
    </row>
    <row r="171" spans="1:5" x14ac:dyDescent="0.25">
      <c r="A171" t="s">
        <v>2305</v>
      </c>
      <c r="B171" t="s">
        <v>2304</v>
      </c>
      <c r="C171" t="s">
        <v>2235</v>
      </c>
      <c r="D171">
        <v>10288</v>
      </c>
      <c r="E171" t="s">
        <v>2234</v>
      </c>
    </row>
    <row r="172" spans="1:5" x14ac:dyDescent="0.25">
      <c r="A172" t="s">
        <v>2303</v>
      </c>
      <c r="B172" t="s">
        <v>2302</v>
      </c>
      <c r="C172" t="s">
        <v>2235</v>
      </c>
      <c r="D172">
        <v>863</v>
      </c>
      <c r="E172" t="s">
        <v>2234</v>
      </c>
    </row>
    <row r="173" spans="1:5" x14ac:dyDescent="0.25">
      <c r="A173" t="s">
        <v>2301</v>
      </c>
      <c r="B173" t="s">
        <v>2300</v>
      </c>
      <c r="C173" t="s">
        <v>2235</v>
      </c>
      <c r="D173">
        <v>24234</v>
      </c>
      <c r="E173" t="s">
        <v>2234</v>
      </c>
    </row>
    <row r="174" spans="1:5" x14ac:dyDescent="0.25">
      <c r="A174" t="s">
        <v>2299</v>
      </c>
      <c r="B174" t="s">
        <v>2298</v>
      </c>
      <c r="C174" t="s">
        <v>2235</v>
      </c>
      <c r="D174">
        <v>261</v>
      </c>
      <c r="E174" t="s">
        <v>2234</v>
      </c>
    </row>
    <row r="175" spans="1:5" x14ac:dyDescent="0.25">
      <c r="A175" t="s">
        <v>2297</v>
      </c>
      <c r="B175" t="s">
        <v>2296</v>
      </c>
      <c r="C175" t="s">
        <v>2235</v>
      </c>
      <c r="D175">
        <v>8562</v>
      </c>
      <c r="E175" t="s">
        <v>2234</v>
      </c>
    </row>
    <row r="176" spans="1:5" x14ac:dyDescent="0.25">
      <c r="A176" t="s">
        <v>2295</v>
      </c>
      <c r="B176" t="s">
        <v>2294</v>
      </c>
      <c r="C176" t="s">
        <v>2235</v>
      </c>
      <c r="D176">
        <v>18278</v>
      </c>
      <c r="E176" t="s">
        <v>2234</v>
      </c>
    </row>
    <row r="177" spans="1:5" x14ac:dyDescent="0.25">
      <c r="A177" t="s">
        <v>2293</v>
      </c>
      <c r="B177" t="s">
        <v>2292</v>
      </c>
      <c r="C177" t="s">
        <v>2235</v>
      </c>
      <c r="D177">
        <v>1618</v>
      </c>
      <c r="E177" t="s">
        <v>2234</v>
      </c>
    </row>
    <row r="178" spans="1:5" x14ac:dyDescent="0.25">
      <c r="A178" t="s">
        <v>2291</v>
      </c>
      <c r="B178" t="s">
        <v>2290</v>
      </c>
      <c r="C178" t="s">
        <v>2235</v>
      </c>
      <c r="D178">
        <v>3313</v>
      </c>
      <c r="E178" t="s">
        <v>2234</v>
      </c>
    </row>
    <row r="179" spans="1:5" x14ac:dyDescent="0.25">
      <c r="A179" t="s">
        <v>2289</v>
      </c>
      <c r="B179" t="s">
        <v>2288</v>
      </c>
      <c r="C179" t="s">
        <v>2235</v>
      </c>
      <c r="D179">
        <v>81</v>
      </c>
      <c r="E179" t="s">
        <v>2234</v>
      </c>
    </row>
    <row r="180" spans="1:5" x14ac:dyDescent="0.25">
      <c r="A180" t="s">
        <v>2287</v>
      </c>
      <c r="B180" t="s">
        <v>2286</v>
      </c>
      <c r="C180" t="s">
        <v>2235</v>
      </c>
      <c r="D180">
        <v>1029</v>
      </c>
      <c r="E180" t="s">
        <v>2234</v>
      </c>
    </row>
    <row r="181" spans="1:5" x14ac:dyDescent="0.25">
      <c r="A181" t="s">
        <v>2285</v>
      </c>
      <c r="B181" t="s">
        <v>2284</v>
      </c>
      <c r="C181" t="s">
        <v>2235</v>
      </c>
      <c r="D181">
        <v>1724</v>
      </c>
      <c r="E181" t="s">
        <v>2234</v>
      </c>
    </row>
    <row r="182" spans="1:5" x14ac:dyDescent="0.25">
      <c r="A182" t="s">
        <v>2283</v>
      </c>
      <c r="B182" t="s">
        <v>2282</v>
      </c>
      <c r="C182" t="s">
        <v>2235</v>
      </c>
      <c r="D182">
        <v>4238</v>
      </c>
      <c r="E182" t="s">
        <v>2234</v>
      </c>
    </row>
    <row r="183" spans="1:5" x14ac:dyDescent="0.25">
      <c r="A183" t="s">
        <v>2281</v>
      </c>
      <c r="B183" t="s">
        <v>2280</v>
      </c>
      <c r="C183" t="s">
        <v>2235</v>
      </c>
      <c r="D183">
        <v>731</v>
      </c>
      <c r="E183" t="s">
        <v>2234</v>
      </c>
    </row>
    <row r="184" spans="1:5" x14ac:dyDescent="0.25">
      <c r="A184" t="s">
        <v>2279</v>
      </c>
      <c r="B184" t="s">
        <v>2278</v>
      </c>
      <c r="C184" t="s">
        <v>2235</v>
      </c>
      <c r="D184">
        <v>695</v>
      </c>
      <c r="E184" t="s">
        <v>2234</v>
      </c>
    </row>
    <row r="185" spans="1:5" x14ac:dyDescent="0.25">
      <c r="A185" t="s">
        <v>2277</v>
      </c>
      <c r="B185" t="s">
        <v>2276</v>
      </c>
      <c r="C185" t="s">
        <v>2235</v>
      </c>
      <c r="D185">
        <v>1026</v>
      </c>
      <c r="E185" t="s">
        <v>2234</v>
      </c>
    </row>
    <row r="186" spans="1:5" x14ac:dyDescent="0.25">
      <c r="A186" t="s">
        <v>2275</v>
      </c>
      <c r="B186" t="s">
        <v>2274</v>
      </c>
      <c r="C186" t="s">
        <v>2235</v>
      </c>
      <c r="D186">
        <v>1708</v>
      </c>
      <c r="E186" t="s">
        <v>2234</v>
      </c>
    </row>
    <row r="187" spans="1:5" x14ac:dyDescent="0.25">
      <c r="A187" t="s">
        <v>2273</v>
      </c>
      <c r="B187" t="s">
        <v>2272</v>
      </c>
      <c r="C187" t="s">
        <v>2235</v>
      </c>
      <c r="D187">
        <v>1460</v>
      </c>
      <c r="E187" t="s">
        <v>2234</v>
      </c>
    </row>
    <row r="188" spans="1:5" x14ac:dyDescent="0.25">
      <c r="A188" t="s">
        <v>2271</v>
      </c>
      <c r="B188" t="s">
        <v>2270</v>
      </c>
      <c r="C188" t="s">
        <v>2235</v>
      </c>
      <c r="D188">
        <v>3745</v>
      </c>
      <c r="E188" t="s">
        <v>2234</v>
      </c>
    </row>
    <row r="189" spans="1:5" x14ac:dyDescent="0.25">
      <c r="A189" t="s">
        <v>2269</v>
      </c>
      <c r="B189" t="s">
        <v>2268</v>
      </c>
      <c r="C189" t="s">
        <v>2235</v>
      </c>
      <c r="D189">
        <v>1475</v>
      </c>
      <c r="E189" t="s">
        <v>2234</v>
      </c>
    </row>
    <row r="190" spans="1:5" x14ac:dyDescent="0.25">
      <c r="A190" t="s">
        <v>2267</v>
      </c>
      <c r="B190" t="s">
        <v>2266</v>
      </c>
      <c r="C190" t="s">
        <v>2235</v>
      </c>
      <c r="D190">
        <v>1012</v>
      </c>
      <c r="E190" t="s">
        <v>2234</v>
      </c>
    </row>
    <row r="191" spans="1:5" x14ac:dyDescent="0.25">
      <c r="A191" t="s">
        <v>2265</v>
      </c>
      <c r="B191" t="s">
        <v>2264</v>
      </c>
      <c r="C191" t="s">
        <v>2235</v>
      </c>
      <c r="D191">
        <v>591</v>
      </c>
      <c r="E191" t="s">
        <v>2234</v>
      </c>
    </row>
    <row r="192" spans="1:5" x14ac:dyDescent="0.25">
      <c r="A192" t="s">
        <v>2263</v>
      </c>
      <c r="B192" t="s">
        <v>2262</v>
      </c>
      <c r="C192" t="s">
        <v>2235</v>
      </c>
      <c r="D192">
        <v>16311</v>
      </c>
      <c r="E192" t="s">
        <v>2234</v>
      </c>
    </row>
    <row r="193" spans="1:5" x14ac:dyDescent="0.25">
      <c r="A193" t="s">
        <v>2261</v>
      </c>
      <c r="B193" t="s">
        <v>2260</v>
      </c>
      <c r="C193" t="s">
        <v>2235</v>
      </c>
      <c r="D193">
        <v>9581</v>
      </c>
      <c r="E193" t="s">
        <v>2234</v>
      </c>
    </row>
    <row r="194" spans="1:5" x14ac:dyDescent="0.25">
      <c r="A194" t="s">
        <v>2259</v>
      </c>
      <c r="B194" t="s">
        <v>2258</v>
      </c>
      <c r="C194" t="s">
        <v>2235</v>
      </c>
      <c r="D194">
        <v>6084</v>
      </c>
      <c r="E194" t="s">
        <v>2234</v>
      </c>
    </row>
    <row r="195" spans="1:5" x14ac:dyDescent="0.25">
      <c r="A195" t="s">
        <v>2257</v>
      </c>
      <c r="B195" t="s">
        <v>2256</v>
      </c>
      <c r="C195" t="s">
        <v>2235</v>
      </c>
      <c r="D195">
        <v>1494</v>
      </c>
      <c r="E195" t="s">
        <v>2234</v>
      </c>
    </row>
    <row r="196" spans="1:5" x14ac:dyDescent="0.25">
      <c r="A196" t="s">
        <v>2255</v>
      </c>
      <c r="B196" t="s">
        <v>2254</v>
      </c>
      <c r="C196" t="s">
        <v>2235</v>
      </c>
      <c r="D196">
        <v>13279</v>
      </c>
      <c r="E196" t="s">
        <v>2234</v>
      </c>
    </row>
    <row r="197" spans="1:5" x14ac:dyDescent="0.25">
      <c r="A197" t="s">
        <v>2253</v>
      </c>
      <c r="B197" t="s">
        <v>2252</v>
      </c>
      <c r="C197" t="s">
        <v>2235</v>
      </c>
      <c r="D197">
        <v>10503</v>
      </c>
      <c r="E197" t="s">
        <v>2234</v>
      </c>
    </row>
    <row r="198" spans="1:5" x14ac:dyDescent="0.25">
      <c r="A198" t="s">
        <v>2251</v>
      </c>
      <c r="B198" t="s">
        <v>2250</v>
      </c>
      <c r="C198" t="s">
        <v>2235</v>
      </c>
      <c r="D198">
        <v>6852</v>
      </c>
      <c r="E198" t="s">
        <v>2234</v>
      </c>
    </row>
    <row r="199" spans="1:5" x14ac:dyDescent="0.25">
      <c r="A199" t="s">
        <v>2249</v>
      </c>
      <c r="B199" t="s">
        <v>2248</v>
      </c>
      <c r="C199" t="s">
        <v>2235</v>
      </c>
      <c r="D199">
        <v>4734</v>
      </c>
      <c r="E199" t="s">
        <v>2234</v>
      </c>
    </row>
    <row r="200" spans="1:5" x14ac:dyDescent="0.25">
      <c r="A200" t="s">
        <v>2247</v>
      </c>
      <c r="B200" t="s">
        <v>2246</v>
      </c>
      <c r="C200" t="s">
        <v>2235</v>
      </c>
      <c r="D200">
        <v>5769</v>
      </c>
      <c r="E200" t="s">
        <v>2234</v>
      </c>
    </row>
    <row r="201" spans="1:5" x14ac:dyDescent="0.25">
      <c r="A201" t="s">
        <v>2245</v>
      </c>
      <c r="B201" t="s">
        <v>2244</v>
      </c>
      <c r="C201" t="s">
        <v>2235</v>
      </c>
      <c r="D201">
        <v>2614</v>
      </c>
      <c r="E201" t="s">
        <v>2234</v>
      </c>
    </row>
    <row r="202" spans="1:5" x14ac:dyDescent="0.25">
      <c r="A202" t="s">
        <v>2243</v>
      </c>
      <c r="B202" t="s">
        <v>2242</v>
      </c>
      <c r="C202" t="s">
        <v>2235</v>
      </c>
      <c r="D202">
        <v>7146</v>
      </c>
      <c r="E202" t="s">
        <v>2234</v>
      </c>
    </row>
    <row r="203" spans="1:5" x14ac:dyDescent="0.25">
      <c r="A203" t="s">
        <v>2241</v>
      </c>
      <c r="B203" t="s">
        <v>2240</v>
      </c>
      <c r="C203" t="s">
        <v>2235</v>
      </c>
      <c r="D203">
        <v>13</v>
      </c>
      <c r="E203" t="s">
        <v>2234</v>
      </c>
    </row>
    <row r="204" spans="1:5" x14ac:dyDescent="0.25">
      <c r="A204" t="s">
        <v>2239</v>
      </c>
      <c r="B204" t="s">
        <v>2238</v>
      </c>
      <c r="C204" t="s">
        <v>2235</v>
      </c>
      <c r="D204">
        <v>9351</v>
      </c>
      <c r="E204" t="s">
        <v>2234</v>
      </c>
    </row>
    <row r="205" spans="1:5" x14ac:dyDescent="0.25">
      <c r="A205" t="s">
        <v>2237</v>
      </c>
      <c r="B205" t="s">
        <v>2236</v>
      </c>
      <c r="C205" t="s">
        <v>2235</v>
      </c>
      <c r="D205">
        <v>430</v>
      </c>
      <c r="E205" t="s">
        <v>223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95"/>
  <sheetViews>
    <sheetView tabSelected="1" workbookViewId="0">
      <selection activeCell="M32" sqref="M32"/>
    </sheetView>
  </sheetViews>
  <sheetFormatPr defaultRowHeight="15" x14ac:dyDescent="0.25"/>
  <cols>
    <col min="13" max="16" width="9.140625" style="1"/>
  </cols>
  <sheetData>
    <row r="1" spans="1:16" x14ac:dyDescent="0.25">
      <c r="A1" t="s">
        <v>2649</v>
      </c>
      <c r="B1" t="s">
        <v>2650</v>
      </c>
      <c r="C1" t="s">
        <v>2651</v>
      </c>
      <c r="D1" t="s">
        <v>2652</v>
      </c>
      <c r="E1" t="s">
        <v>2644</v>
      </c>
      <c r="F1" t="s">
        <v>2653</v>
      </c>
      <c r="G1" t="s">
        <v>2654</v>
      </c>
      <c r="H1" t="s">
        <v>2655</v>
      </c>
      <c r="I1" t="s">
        <v>2656</v>
      </c>
      <c r="J1" t="s">
        <v>2657</v>
      </c>
      <c r="K1" t="s">
        <v>2658</v>
      </c>
      <c r="L1" t="s">
        <v>2659</v>
      </c>
      <c r="M1" s="1" t="s">
        <v>2660</v>
      </c>
      <c r="N1" s="1" t="s">
        <v>2661</v>
      </c>
      <c r="O1" s="1" t="s">
        <v>2662</v>
      </c>
      <c r="P1" s="1" t="s">
        <v>2663</v>
      </c>
    </row>
    <row r="2" spans="1:16" x14ac:dyDescent="0.25">
      <c r="A2" t="s">
        <v>2475</v>
      </c>
      <c r="B2">
        <v>0</v>
      </c>
      <c r="C2">
        <v>3</v>
      </c>
      <c r="D2">
        <v>40.212949215236677</v>
      </c>
      <c r="E2">
        <v>-1.9735332577067477</v>
      </c>
      <c r="F2">
        <v>4.9077058415774595E-2</v>
      </c>
      <c r="G2">
        <v>-2.0697242922016659</v>
      </c>
      <c r="H2">
        <v>-1.8773422232118295</v>
      </c>
      <c r="I2">
        <v>-40.212949215236677</v>
      </c>
      <c r="J2">
        <v>0</v>
      </c>
      <c r="K2">
        <v>0</v>
      </c>
      <c r="L2">
        <v>0.89891498727228947</v>
      </c>
      <c r="M2" s="1">
        <v>0.50046094571417765</v>
      </c>
      <c r="N2" s="1">
        <v>0.31187906738074955</v>
      </c>
      <c r="O2" s="1">
        <v>0.24444232420496836</v>
      </c>
      <c r="P2" s="1">
        <v>0.70721386906818862</v>
      </c>
    </row>
    <row r="3" spans="1:16" x14ac:dyDescent="0.25">
      <c r="A3" t="s">
        <v>2491</v>
      </c>
      <c r="B3">
        <v>0</v>
      </c>
      <c r="C3">
        <v>3</v>
      </c>
      <c r="D3">
        <v>3.1895154247073805</v>
      </c>
      <c r="E3">
        <v>0.71485437003244812</v>
      </c>
      <c r="F3">
        <v>0.22412632479995981</v>
      </c>
      <c r="G3">
        <v>0.2755667734245269</v>
      </c>
      <c r="H3">
        <v>1.1541419666403694</v>
      </c>
      <c r="I3">
        <v>3.1895154247073805</v>
      </c>
      <c r="J3">
        <v>7.1255766807198917E-4</v>
      </c>
      <c r="K3">
        <v>0</v>
      </c>
      <c r="L3">
        <v>0.83078216560394436</v>
      </c>
      <c r="M3" s="1">
        <v>0.50062999058581226</v>
      </c>
      <c r="N3" s="1">
        <v>3.8752319545759084E-2</v>
      </c>
      <c r="O3" s="1">
        <v>0.64690889212153579</v>
      </c>
      <c r="P3" s="1">
        <v>2.6792785897679305E-2</v>
      </c>
    </row>
    <row r="4" spans="1:16" x14ac:dyDescent="0.25">
      <c r="A4" t="s">
        <v>2259</v>
      </c>
      <c r="B4">
        <v>0</v>
      </c>
      <c r="C4">
        <v>4</v>
      </c>
      <c r="D4">
        <v>1.7180908642987895</v>
      </c>
      <c r="E4">
        <v>-0.24177369021079251</v>
      </c>
      <c r="F4">
        <v>0.14072229544708537</v>
      </c>
      <c r="G4">
        <v>-0.51758938928707987</v>
      </c>
      <c r="H4">
        <v>3.4042008865494827E-2</v>
      </c>
      <c r="I4">
        <v>-1.7180908642987895</v>
      </c>
      <c r="J4">
        <v>4.2890021461877592E-2</v>
      </c>
      <c r="K4">
        <v>0</v>
      </c>
      <c r="L4">
        <v>0.81160274421745227</v>
      </c>
      <c r="M4" s="1">
        <v>0.50107849654451286</v>
      </c>
      <c r="N4" s="1">
        <v>7.2969379710619675E-2</v>
      </c>
      <c r="O4" s="1">
        <v>1.4930023986149843E-2</v>
      </c>
      <c r="P4" s="1">
        <v>0.41023685449654523</v>
      </c>
    </row>
    <row r="5" spans="1:16" x14ac:dyDescent="0.25">
      <c r="A5" t="s">
        <v>2623</v>
      </c>
      <c r="B5">
        <v>0</v>
      </c>
      <c r="C5">
        <v>4</v>
      </c>
      <c r="D5">
        <v>1.3799554511116965</v>
      </c>
      <c r="E5">
        <v>-0.29731701063157845</v>
      </c>
      <c r="F5">
        <v>0.21545406439900572</v>
      </c>
      <c r="G5">
        <v>-0.71960697685362973</v>
      </c>
      <c r="H5">
        <v>0.12497295559047278</v>
      </c>
      <c r="I5">
        <v>-1.3799554511116965</v>
      </c>
      <c r="J5">
        <v>8.380018085086105E-2</v>
      </c>
      <c r="K5">
        <v>0</v>
      </c>
      <c r="L5">
        <v>0.89785951434473532</v>
      </c>
      <c r="M5" s="1">
        <v>0.50018655378378407</v>
      </c>
      <c r="N5" s="1">
        <v>0.76191639140012035</v>
      </c>
      <c r="O5" s="1">
        <v>0.36107995767734247</v>
      </c>
      <c r="P5" s="1">
        <v>0.4944957882539025</v>
      </c>
    </row>
    <row r="6" spans="1:16" x14ac:dyDescent="0.25">
      <c r="A6" t="s">
        <v>2605</v>
      </c>
      <c r="B6">
        <v>1</v>
      </c>
      <c r="C6">
        <v>4</v>
      </c>
      <c r="D6">
        <v>1.0392345149910951</v>
      </c>
      <c r="E6">
        <v>-0.44070957586600057</v>
      </c>
      <c r="F6">
        <v>0.42407134242435829</v>
      </c>
      <c r="G6">
        <v>-1.2718894070177429</v>
      </c>
      <c r="H6">
        <v>0.39047025528574164</v>
      </c>
      <c r="I6">
        <v>-1.0392345149910951</v>
      </c>
      <c r="J6">
        <v>0.14934784098872966</v>
      </c>
      <c r="K6">
        <v>32.47641686965013</v>
      </c>
      <c r="L6">
        <v>0.21744108894266345</v>
      </c>
      <c r="M6" s="1">
        <v>0.50008558174134343</v>
      </c>
      <c r="N6" s="1">
        <v>0.41960966682521383</v>
      </c>
      <c r="O6" s="1">
        <v>0.27105103461407098</v>
      </c>
      <c r="P6" s="1">
        <v>0.90140977988259319</v>
      </c>
    </row>
    <row r="7" spans="1:16" x14ac:dyDescent="0.25">
      <c r="A7" t="s">
        <v>2575</v>
      </c>
      <c r="B7">
        <v>0</v>
      </c>
      <c r="C7">
        <v>4</v>
      </c>
      <c r="D7">
        <v>1.6545100998682818</v>
      </c>
      <c r="E7">
        <v>-0.48568790980637805</v>
      </c>
      <c r="F7">
        <v>0.29355391051710378</v>
      </c>
      <c r="G7">
        <v>-1.0610535744199014</v>
      </c>
      <c r="H7">
        <v>8.9677754807145293E-2</v>
      </c>
      <c r="I7">
        <v>-1.6545100998682818</v>
      </c>
      <c r="J7">
        <v>4.9011956457696737E-2</v>
      </c>
      <c r="K7">
        <v>0</v>
      </c>
      <c r="L7">
        <v>0.97313615732686987</v>
      </c>
      <c r="M7" s="1">
        <v>0.5012193672524855</v>
      </c>
      <c r="N7" s="1">
        <v>0.32261199135693019</v>
      </c>
      <c r="O7" s="1">
        <v>8.7835611532916635E-2</v>
      </c>
      <c r="P7" s="1">
        <v>0.47523908061622155</v>
      </c>
    </row>
    <row r="8" spans="1:16" x14ac:dyDescent="0.25">
      <c r="A8" t="s">
        <v>2533</v>
      </c>
      <c r="B8">
        <v>0</v>
      </c>
      <c r="C8">
        <v>4</v>
      </c>
      <c r="D8">
        <v>1.3488769097475448</v>
      </c>
      <c r="E8">
        <v>-0.15588472691277538</v>
      </c>
      <c r="F8">
        <v>0.11556630985843674</v>
      </c>
      <c r="G8">
        <v>-0.38239469423531136</v>
      </c>
      <c r="H8">
        <v>7.062524040976062E-2</v>
      </c>
      <c r="I8">
        <v>-1.3488769097475448</v>
      </c>
      <c r="J8">
        <v>8.8688252970313908E-2</v>
      </c>
      <c r="K8">
        <v>0</v>
      </c>
      <c r="L8">
        <v>0.71810325797447783</v>
      </c>
      <c r="M8" s="1">
        <v>0.50136750194257629</v>
      </c>
      <c r="N8" s="1">
        <v>0.22605896833899386</v>
      </c>
      <c r="O8" s="1">
        <v>5.7327806573186146E-2</v>
      </c>
      <c r="P8" s="1">
        <v>0.46426592838736136</v>
      </c>
    </row>
    <row r="9" spans="1:16" x14ac:dyDescent="0.25">
      <c r="A9" t="s">
        <v>2565</v>
      </c>
      <c r="B9">
        <v>1</v>
      </c>
      <c r="C9">
        <v>4</v>
      </c>
      <c r="D9">
        <v>1.0545576378101869</v>
      </c>
      <c r="E9">
        <v>-0.27935687421353422</v>
      </c>
      <c r="F9">
        <v>0.26490432025472327</v>
      </c>
      <c r="G9">
        <v>-0.79856934191279172</v>
      </c>
      <c r="H9">
        <v>0.23985559348572333</v>
      </c>
      <c r="I9">
        <v>-1.0545576378101869</v>
      </c>
      <c r="J9">
        <v>0.14581384340085279</v>
      </c>
      <c r="K9">
        <v>48.034553262183707</v>
      </c>
      <c r="L9">
        <v>0.12318840559810362</v>
      </c>
      <c r="M9" s="1">
        <v>0.5001246793646752</v>
      </c>
      <c r="N9" s="1">
        <v>0.62700182433286256</v>
      </c>
      <c r="O9" s="1">
        <v>3.6373116908645531E-2</v>
      </c>
      <c r="P9" s="1">
        <v>0.91858616009669281</v>
      </c>
    </row>
    <row r="10" spans="1:16" x14ac:dyDescent="0.25">
      <c r="A10" t="s">
        <v>2641</v>
      </c>
      <c r="B10">
        <v>0</v>
      </c>
      <c r="C10">
        <v>4</v>
      </c>
      <c r="D10">
        <v>2.5220251897919255</v>
      </c>
      <c r="E10">
        <v>-0.47187542948379074</v>
      </c>
      <c r="F10">
        <v>0.1871017908122963</v>
      </c>
      <c r="G10">
        <v>-0.83859493947589148</v>
      </c>
      <c r="H10">
        <v>-0.10515591949169001</v>
      </c>
      <c r="I10">
        <v>-2.5220251897919255</v>
      </c>
      <c r="J10">
        <v>5.8340676209269748E-3</v>
      </c>
      <c r="K10">
        <v>0</v>
      </c>
      <c r="L10">
        <v>0.68059873815353011</v>
      </c>
      <c r="M10" s="1">
        <v>0.49903118147051151</v>
      </c>
      <c r="N10" s="1">
        <v>0.97818321232502681</v>
      </c>
      <c r="O10" s="1">
        <v>0.38155023728171478</v>
      </c>
      <c r="P10" s="1">
        <v>0.99453076572939003</v>
      </c>
    </row>
    <row r="11" spans="1:16" x14ac:dyDescent="0.25">
      <c r="A11" t="s">
        <v>2599</v>
      </c>
      <c r="B11">
        <v>1</v>
      </c>
      <c r="C11">
        <v>4</v>
      </c>
      <c r="D11">
        <v>3.1501546239795295</v>
      </c>
      <c r="E11">
        <v>-1.2030796118943143</v>
      </c>
      <c r="F11">
        <v>0.3819112886511225</v>
      </c>
      <c r="G11">
        <v>-1.9516257376505144</v>
      </c>
      <c r="H11">
        <v>-0.45453348613811428</v>
      </c>
      <c r="I11">
        <v>-3.1501546239795295</v>
      </c>
      <c r="J11">
        <v>8.1592035867783519E-4</v>
      </c>
      <c r="K11">
        <v>69.474193028954446</v>
      </c>
      <c r="L11">
        <v>2.0088526226218706E-2</v>
      </c>
      <c r="M11" s="1">
        <v>0.5006145166138154</v>
      </c>
      <c r="N11" s="1">
        <v>0.29690553599802538</v>
      </c>
      <c r="O11" s="1">
        <v>0.32096804210794672</v>
      </c>
      <c r="P11" s="1">
        <v>0.43801603294005786</v>
      </c>
    </row>
    <row r="12" spans="1:16" x14ac:dyDescent="0.25">
      <c r="A12" t="s">
        <v>2353</v>
      </c>
      <c r="B12">
        <v>0</v>
      </c>
      <c r="C12">
        <v>4</v>
      </c>
      <c r="D12">
        <v>0.66985772180556657</v>
      </c>
      <c r="E12">
        <v>5.3525825205402978E-2</v>
      </c>
      <c r="F12">
        <v>7.9906259886244058E-2</v>
      </c>
      <c r="G12">
        <v>-0.10309044417163538</v>
      </c>
      <c r="H12">
        <v>0.21014209458244132</v>
      </c>
      <c r="I12">
        <v>0.66985772180556657</v>
      </c>
      <c r="J12">
        <v>0.25147424660128159</v>
      </c>
      <c r="K12">
        <v>0</v>
      </c>
      <c r="L12">
        <v>0.76246763638145154</v>
      </c>
      <c r="M12" s="1">
        <v>0.50050888370253799</v>
      </c>
      <c r="N12" s="1">
        <v>0.23216348950402477</v>
      </c>
      <c r="O12" s="1">
        <v>0.38592345292257701</v>
      </c>
      <c r="P12" s="1">
        <v>0.11042209313947771</v>
      </c>
    </row>
    <row r="13" spans="1:16" x14ac:dyDescent="0.25">
      <c r="A13" t="s">
        <v>2303</v>
      </c>
      <c r="B13">
        <v>0</v>
      </c>
      <c r="C13">
        <v>4</v>
      </c>
      <c r="D13">
        <v>1.5641856754705232</v>
      </c>
      <c r="E13">
        <v>-0.28068939496032419</v>
      </c>
      <c r="F13">
        <v>0.17944761888699046</v>
      </c>
      <c r="G13">
        <v>-0.63240672797882547</v>
      </c>
      <c r="H13">
        <v>7.1027938058177087E-2</v>
      </c>
      <c r="I13">
        <v>-1.5641856754705232</v>
      </c>
      <c r="J13">
        <v>5.8886985110760515E-2</v>
      </c>
      <c r="K13">
        <v>0</v>
      </c>
      <c r="L13">
        <v>0.67067108642763174</v>
      </c>
      <c r="M13" s="1">
        <v>0.49969697673835345</v>
      </c>
      <c r="N13" s="1">
        <v>0.93227384442820216</v>
      </c>
      <c r="O13" s="1">
        <v>0.34729159827163514</v>
      </c>
      <c r="P13" s="1">
        <v>0.79697152140959981</v>
      </c>
    </row>
    <row r="14" spans="1:16" x14ac:dyDescent="0.25">
      <c r="A14" t="s">
        <v>2601</v>
      </c>
      <c r="B14">
        <v>0</v>
      </c>
      <c r="C14">
        <v>4</v>
      </c>
      <c r="D14">
        <v>1.0348074742338698</v>
      </c>
      <c r="E14">
        <v>-0.29030794728981063</v>
      </c>
      <c r="F14">
        <v>0.28054295559156361</v>
      </c>
      <c r="G14">
        <v>-0.84017214024927522</v>
      </c>
      <c r="H14">
        <v>0.25955624566965402</v>
      </c>
      <c r="I14">
        <v>-1.0348074742338698</v>
      </c>
      <c r="J14">
        <v>0.15037941584062731</v>
      </c>
      <c r="K14">
        <v>0</v>
      </c>
      <c r="L14">
        <v>0.92900286039423341</v>
      </c>
      <c r="M14" s="1">
        <v>0.49947599331311876</v>
      </c>
      <c r="N14" s="1">
        <v>0.99992194265512824</v>
      </c>
      <c r="O14" s="1">
        <v>3.8910330256280989E-4</v>
      </c>
      <c r="P14" s="1">
        <v>0.99998663943192656</v>
      </c>
    </row>
    <row r="15" spans="1:16" x14ac:dyDescent="0.25">
      <c r="A15" t="s">
        <v>2459</v>
      </c>
      <c r="B15">
        <v>0</v>
      </c>
      <c r="C15">
        <v>4</v>
      </c>
      <c r="D15">
        <v>17.586097484636067</v>
      </c>
      <c r="E15">
        <v>-0.25949226517034724</v>
      </c>
      <c r="F15">
        <v>1.4755534330288473E-2</v>
      </c>
      <c r="G15">
        <v>-0.28841311245771262</v>
      </c>
      <c r="H15">
        <v>-0.23057141788298183</v>
      </c>
      <c r="I15">
        <v>-17.586097484636067</v>
      </c>
      <c r="J15">
        <v>0</v>
      </c>
      <c r="K15">
        <v>0</v>
      </c>
      <c r="L15">
        <v>0.92295398068337031</v>
      </c>
      <c r="M15" s="1">
        <v>0.50081403827025972</v>
      </c>
      <c r="N15" s="1">
        <v>0.4332754180113545</v>
      </c>
      <c r="O15" s="1">
        <v>1.5504043343463891E-2</v>
      </c>
      <c r="P15" s="1">
        <v>0.82345943336347194</v>
      </c>
    </row>
    <row r="16" spans="1:16" x14ac:dyDescent="0.25">
      <c r="A16" t="s">
        <v>2563</v>
      </c>
      <c r="B16">
        <v>0</v>
      </c>
      <c r="C16">
        <v>4</v>
      </c>
      <c r="D16">
        <v>57.030689301378423</v>
      </c>
      <c r="E16">
        <v>-1.171624905873236</v>
      </c>
      <c r="F16">
        <v>2.0543761967908004E-2</v>
      </c>
      <c r="G16">
        <v>-1.2118906793303357</v>
      </c>
      <c r="H16">
        <v>-1.1313591324161363</v>
      </c>
      <c r="I16">
        <v>-57.030689301378423</v>
      </c>
      <c r="J16">
        <v>0</v>
      </c>
      <c r="K16">
        <v>27.744313888356125</v>
      </c>
      <c r="L16">
        <v>0.2455196634251684</v>
      </c>
      <c r="M16" s="1">
        <v>0.50054067520700685</v>
      </c>
      <c r="N16" s="1">
        <v>0.56253868046716748</v>
      </c>
      <c r="O16" s="1">
        <v>0.14235565737343725</v>
      </c>
      <c r="P16" s="1">
        <v>0.13018970987719192</v>
      </c>
    </row>
    <row r="17" spans="1:16" x14ac:dyDescent="0.25">
      <c r="A17" t="s">
        <v>2453</v>
      </c>
      <c r="B17">
        <v>1</v>
      </c>
      <c r="C17">
        <v>4</v>
      </c>
      <c r="D17">
        <v>1.5833066938857048</v>
      </c>
      <c r="E17">
        <v>0.37580595273085288</v>
      </c>
      <c r="F17">
        <v>0.23735512152011493</v>
      </c>
      <c r="G17">
        <v>-8.9410085448572374E-2</v>
      </c>
      <c r="H17">
        <v>0.84102199091027807</v>
      </c>
      <c r="I17">
        <v>1.5833066938857048</v>
      </c>
      <c r="J17">
        <v>5.6675788978610475E-2</v>
      </c>
      <c r="K17">
        <v>43.615661791469797</v>
      </c>
      <c r="L17">
        <v>0.14976955904330047</v>
      </c>
      <c r="M17" s="1">
        <v>0.5008818048242798</v>
      </c>
      <c r="N17" s="1">
        <v>6.8298350726335277E-2</v>
      </c>
      <c r="O17" s="1">
        <v>0.41041800881107338</v>
      </c>
      <c r="P17" s="1">
        <v>5.711946353029107E-2</v>
      </c>
    </row>
    <row r="18" spans="1:16" x14ac:dyDescent="0.25">
      <c r="A18" t="s">
        <v>2451</v>
      </c>
      <c r="B18">
        <v>1</v>
      </c>
      <c r="C18">
        <v>4</v>
      </c>
      <c r="D18">
        <v>1.4665896110741012</v>
      </c>
      <c r="E18">
        <v>0.18426454441761134</v>
      </c>
      <c r="F18">
        <v>0.12564151759036368</v>
      </c>
      <c r="G18">
        <v>-6.1992830059501486E-2</v>
      </c>
      <c r="H18">
        <v>0.43052191889472413</v>
      </c>
      <c r="I18">
        <v>1.4665896110741012</v>
      </c>
      <c r="J18">
        <v>7.1243863922850315E-2</v>
      </c>
      <c r="K18">
        <v>48.307798868351107</v>
      </c>
      <c r="L18">
        <v>0.12156732326225017</v>
      </c>
      <c r="M18" s="1">
        <v>0.5010448141030408</v>
      </c>
      <c r="N18" s="1">
        <v>4.9792649235779418E-2</v>
      </c>
      <c r="O18" s="1">
        <v>0.26121036792287811</v>
      </c>
      <c r="P18" s="1">
        <v>3.1761676751285384E-2</v>
      </c>
    </row>
    <row r="19" spans="1:16" x14ac:dyDescent="0.25">
      <c r="A19" t="s">
        <v>2379</v>
      </c>
      <c r="B19">
        <v>0</v>
      </c>
      <c r="C19">
        <v>4</v>
      </c>
      <c r="D19">
        <v>1.0687511576300981</v>
      </c>
      <c r="E19">
        <v>0.10989364100941099</v>
      </c>
      <c r="F19">
        <v>0.10282434804851544</v>
      </c>
      <c r="G19">
        <v>-9.1642081165679262E-2</v>
      </c>
      <c r="H19">
        <v>0.31142936318450121</v>
      </c>
      <c r="I19">
        <v>1.0687511576300981</v>
      </c>
      <c r="J19">
        <v>0.14259090653716566</v>
      </c>
      <c r="K19">
        <v>0</v>
      </c>
      <c r="L19">
        <v>0.92118308363494239</v>
      </c>
      <c r="M19" s="1">
        <v>0.50143201184635899</v>
      </c>
      <c r="N19" s="1">
        <v>3.2388237261439135E-2</v>
      </c>
      <c r="O19" s="1">
        <v>6.7881853871000208E-2</v>
      </c>
      <c r="P19" s="1">
        <v>0.61671263931888642</v>
      </c>
    </row>
    <row r="20" spans="1:16" x14ac:dyDescent="0.25">
      <c r="A20" t="s">
        <v>2251</v>
      </c>
      <c r="B20">
        <v>0</v>
      </c>
      <c r="C20">
        <v>4</v>
      </c>
      <c r="D20">
        <v>6.0221828380264251</v>
      </c>
      <c r="E20">
        <v>-0.5291293449856721</v>
      </c>
      <c r="F20">
        <v>8.7863380972849556E-2</v>
      </c>
      <c r="G20">
        <v>-0.70134157169245726</v>
      </c>
      <c r="H20">
        <v>-0.35691711827888695</v>
      </c>
      <c r="I20">
        <v>-6.0221828380264251</v>
      </c>
      <c r="J20">
        <v>8.6040174984702844E-10</v>
      </c>
      <c r="K20">
        <v>0</v>
      </c>
      <c r="L20">
        <v>0.59753183997196624</v>
      </c>
      <c r="M20" s="1">
        <v>0.49960950778682456</v>
      </c>
      <c r="N20" s="1">
        <v>0.86659966994448845</v>
      </c>
      <c r="O20" s="1">
        <v>0.52678967452533187</v>
      </c>
      <c r="P20" s="1">
        <v>0.94332509386969599</v>
      </c>
    </row>
    <row r="21" spans="1:16" x14ac:dyDescent="0.25">
      <c r="A21" t="s">
        <v>2609</v>
      </c>
      <c r="B21">
        <v>0</v>
      </c>
      <c r="C21">
        <v>4</v>
      </c>
      <c r="D21">
        <v>3.7936801393208746</v>
      </c>
      <c r="E21">
        <v>1.0086659454969595</v>
      </c>
      <c r="F21">
        <v>0.26588059837789219</v>
      </c>
      <c r="G21">
        <v>0.4875399726762909</v>
      </c>
      <c r="H21">
        <v>1.5297919183176281</v>
      </c>
      <c r="I21">
        <v>3.7936801393208746</v>
      </c>
      <c r="J21">
        <v>7.4215428779722536E-5</v>
      </c>
      <c r="K21">
        <v>0</v>
      </c>
      <c r="L21">
        <v>0.87258900790406302</v>
      </c>
      <c r="M21" s="1">
        <v>0.49972185152109083</v>
      </c>
      <c r="N21" s="1">
        <v>0.81163749472293423</v>
      </c>
      <c r="O21" s="1">
        <v>0.57540047977499098</v>
      </c>
      <c r="P21" s="1">
        <v>0.2106332168834657</v>
      </c>
    </row>
    <row r="22" spans="1:16" x14ac:dyDescent="0.25">
      <c r="A22" t="s">
        <v>2597</v>
      </c>
      <c r="B22">
        <v>0</v>
      </c>
      <c r="C22">
        <v>4</v>
      </c>
      <c r="D22">
        <v>33.923063797044534</v>
      </c>
      <c r="E22">
        <v>-0.47134507144070609</v>
      </c>
      <c r="F22">
        <v>1.3894531291768843E-2</v>
      </c>
      <c r="G22">
        <v>-0.49857835277257301</v>
      </c>
      <c r="H22">
        <v>-0.44411179010883917</v>
      </c>
      <c r="I22">
        <v>-33.923063797044534</v>
      </c>
      <c r="J22">
        <v>0</v>
      </c>
      <c r="K22">
        <v>0</v>
      </c>
      <c r="L22">
        <v>0.98363346422837761</v>
      </c>
      <c r="M22" s="1">
        <v>0.50087898106365536</v>
      </c>
      <c r="N22" s="1">
        <v>4.5758558176956177E-2</v>
      </c>
      <c r="O22" s="1">
        <v>0.22971560767480415</v>
      </c>
      <c r="P22" s="1">
        <v>0.4002576947142118</v>
      </c>
    </row>
    <row r="23" spans="1:16" x14ac:dyDescent="0.25">
      <c r="A23" t="s">
        <v>2359</v>
      </c>
      <c r="B23">
        <v>0</v>
      </c>
      <c r="C23">
        <v>4</v>
      </c>
      <c r="D23">
        <v>2.8627638864139722</v>
      </c>
      <c r="E23">
        <v>2.7648563734988882</v>
      </c>
      <c r="F23">
        <v>0.96579965487907304</v>
      </c>
      <c r="G23">
        <v>0.8718890499359051</v>
      </c>
      <c r="H23">
        <v>4.6578236970618718</v>
      </c>
      <c r="I23">
        <v>2.8627638864139722</v>
      </c>
      <c r="J23">
        <v>2.0998169438052328E-3</v>
      </c>
      <c r="K23">
        <v>0</v>
      </c>
      <c r="L23">
        <v>0.64915470408823173</v>
      </c>
      <c r="M23" s="1">
        <v>0.50049134385644967</v>
      </c>
      <c r="N23" s="1">
        <v>0.16844894676985067</v>
      </c>
      <c r="O23" s="1">
        <v>0.2552668495245729</v>
      </c>
      <c r="P23" s="1">
        <v>6.6010599667749803E-2</v>
      </c>
    </row>
    <row r="24" spans="1:16" x14ac:dyDescent="0.25">
      <c r="A24" t="s">
        <v>2515</v>
      </c>
      <c r="B24">
        <v>0</v>
      </c>
      <c r="C24">
        <v>4</v>
      </c>
      <c r="D24">
        <v>4.1870435720236676</v>
      </c>
      <c r="E24">
        <v>0.65490471437069386</v>
      </c>
      <c r="F24">
        <v>0.15641220424514654</v>
      </c>
      <c r="G24">
        <v>0.34833679405020662</v>
      </c>
      <c r="H24">
        <v>0.96147263469118105</v>
      </c>
      <c r="I24">
        <v>4.1870435720236676</v>
      </c>
      <c r="J24">
        <v>1.4130579365168039E-5</v>
      </c>
      <c r="K24">
        <v>0</v>
      </c>
      <c r="L24">
        <v>0.71754729283234309</v>
      </c>
      <c r="M24" s="1">
        <v>0.50006326277157376</v>
      </c>
      <c r="N24" s="1">
        <v>0.73772712601712942</v>
      </c>
      <c r="O24" s="1">
        <v>0.41875752617185191</v>
      </c>
      <c r="P24" s="1">
        <v>2.5133899965531725E-2</v>
      </c>
    </row>
    <row r="25" spans="1:16" x14ac:dyDescent="0.25">
      <c r="A25" t="s">
        <v>2585</v>
      </c>
      <c r="B25">
        <v>0</v>
      </c>
      <c r="C25">
        <v>4</v>
      </c>
      <c r="D25">
        <v>1.4699178355594986</v>
      </c>
      <c r="E25">
        <v>-0.18167721294710354</v>
      </c>
      <c r="F25">
        <v>0.12359684912453034</v>
      </c>
      <c r="G25">
        <v>-0.42392703723118297</v>
      </c>
      <c r="H25">
        <v>6.0572611336975918E-2</v>
      </c>
      <c r="I25">
        <v>-1.4699178355594986</v>
      </c>
      <c r="J25">
        <v>7.0792004212904991E-2</v>
      </c>
      <c r="K25">
        <v>0</v>
      </c>
      <c r="L25">
        <v>0.59039661698931256</v>
      </c>
      <c r="M25" s="1">
        <v>0.5027740263249374</v>
      </c>
      <c r="N25" s="1">
        <v>0.15140572600763214</v>
      </c>
      <c r="O25" s="1">
        <v>6.679288620250845E-2</v>
      </c>
      <c r="P25" s="1">
        <v>1.4935978536923078E-2</v>
      </c>
    </row>
    <row r="26" spans="1:16" x14ac:dyDescent="0.25">
      <c r="A26" t="s">
        <v>2639</v>
      </c>
      <c r="B26">
        <v>0</v>
      </c>
      <c r="C26">
        <v>4</v>
      </c>
      <c r="D26">
        <v>1.0957756360696775</v>
      </c>
      <c r="E26">
        <v>-0.27415950220743668</v>
      </c>
      <c r="F26">
        <v>0.25019674939186509</v>
      </c>
      <c r="G26">
        <v>-0.76454513101549226</v>
      </c>
      <c r="H26">
        <v>0.21622612660061891</v>
      </c>
      <c r="I26">
        <v>-1.0957756360696775</v>
      </c>
      <c r="J26">
        <v>0.13658848658896194</v>
      </c>
      <c r="K26">
        <v>0</v>
      </c>
      <c r="L26">
        <v>0.96519250535135181</v>
      </c>
      <c r="M26" s="1">
        <v>0.50134043817894414</v>
      </c>
      <c r="N26" s="1">
        <v>6.7489028481111379E-2</v>
      </c>
      <c r="O26" s="1">
        <v>6.2178463658004723E-3</v>
      </c>
      <c r="P26" s="1">
        <v>1.5107499910159805E-2</v>
      </c>
    </row>
    <row r="27" spans="1:16" x14ac:dyDescent="0.25">
      <c r="A27" t="s">
        <v>2481</v>
      </c>
      <c r="B27">
        <v>1</v>
      </c>
      <c r="C27">
        <v>4</v>
      </c>
      <c r="D27">
        <v>1.4980219833400321</v>
      </c>
      <c r="E27">
        <v>-9.7457330515737552E-3</v>
      </c>
      <c r="F27">
        <v>6.5057343349824506E-3</v>
      </c>
      <c r="G27">
        <v>-2.2496972348139358E-2</v>
      </c>
      <c r="H27">
        <v>3.0055062449918478E-3</v>
      </c>
      <c r="I27">
        <v>-1.4980219833400321</v>
      </c>
      <c r="J27">
        <v>6.7063769497616277E-2</v>
      </c>
      <c r="K27">
        <v>92.1005542235105</v>
      </c>
      <c r="L27">
        <v>2.8578592381478529E-8</v>
      </c>
      <c r="M27" s="1">
        <v>0.50134227494294237</v>
      </c>
      <c r="N27" s="1">
        <v>0.86752573546905698</v>
      </c>
      <c r="O27" s="1">
        <v>4.5687053542164957E-3</v>
      </c>
      <c r="P27" s="1">
        <v>0.9100525691635668</v>
      </c>
    </row>
    <row r="28" spans="1:16" x14ac:dyDescent="0.25">
      <c r="A28" t="s">
        <v>2625</v>
      </c>
      <c r="B28">
        <v>1</v>
      </c>
      <c r="C28">
        <v>4</v>
      </c>
      <c r="D28">
        <v>2.2434258395647859</v>
      </c>
      <c r="E28">
        <v>0.71032228867674019</v>
      </c>
      <c r="F28">
        <v>0.31662392228420594</v>
      </c>
      <c r="G28">
        <v>8.9739400999696572E-2</v>
      </c>
      <c r="H28">
        <v>1.3309051763537838</v>
      </c>
      <c r="I28">
        <v>2.2434258395647859</v>
      </c>
      <c r="J28">
        <v>1.2434683582364214E-2</v>
      </c>
      <c r="K28">
        <v>45.794909635923986</v>
      </c>
      <c r="L28">
        <v>0.13658753855741523</v>
      </c>
      <c r="M28" s="1">
        <v>0.50024451193814734</v>
      </c>
      <c r="N28" s="1">
        <v>0.37262731888226086</v>
      </c>
      <c r="O28" s="1">
        <v>0.2763099406168168</v>
      </c>
      <c r="P28" s="1">
        <v>0.48772307655189495</v>
      </c>
    </row>
    <row r="29" spans="1:16" x14ac:dyDescent="0.25">
      <c r="A29" t="s">
        <v>2617</v>
      </c>
      <c r="B29">
        <v>0</v>
      </c>
      <c r="C29">
        <v>4</v>
      </c>
      <c r="D29">
        <v>13.874969005771908</v>
      </c>
      <c r="E29">
        <v>-5.0779769258275639E-2</v>
      </c>
      <c r="F29">
        <v>3.6598113651390173E-3</v>
      </c>
      <c r="G29">
        <v>-5.7952999533948113E-2</v>
      </c>
      <c r="H29">
        <v>-4.3606538982603166E-2</v>
      </c>
      <c r="I29">
        <v>-13.874969005771908</v>
      </c>
      <c r="J29">
        <v>0</v>
      </c>
      <c r="K29">
        <v>0</v>
      </c>
      <c r="L29">
        <v>0.73592287460093342</v>
      </c>
      <c r="M29" s="1">
        <v>0.50092251271346266</v>
      </c>
      <c r="N29" s="1">
        <v>4.3680702096254853E-2</v>
      </c>
      <c r="O29" s="1">
        <v>0.10177053936750946</v>
      </c>
      <c r="P29" s="1">
        <v>0.11505668542135328</v>
      </c>
    </row>
    <row r="30" spans="1:16" x14ac:dyDescent="0.25">
      <c r="A30" t="s">
        <v>2615</v>
      </c>
      <c r="B30">
        <v>1</v>
      </c>
      <c r="C30">
        <v>4</v>
      </c>
      <c r="D30">
        <v>4.3350901409227189</v>
      </c>
      <c r="E30">
        <v>-0.33082696757635721</v>
      </c>
      <c r="F30">
        <v>7.6313745925001938E-2</v>
      </c>
      <c r="G30">
        <v>-0.48040190958936102</v>
      </c>
      <c r="H30">
        <v>-0.1812520255633534</v>
      </c>
      <c r="I30">
        <v>-4.3350901409227189</v>
      </c>
      <c r="J30">
        <v>7.2850202730290192E-6</v>
      </c>
      <c r="K30">
        <v>76.79657617921734</v>
      </c>
      <c r="L30">
        <v>4.7924075430494373E-3</v>
      </c>
      <c r="M30" s="1">
        <v>0.50047082812102039</v>
      </c>
      <c r="N30" s="1">
        <v>0.81263935723421543</v>
      </c>
      <c r="O30" s="1">
        <v>2.4147614140328511E-2</v>
      </c>
      <c r="P30" s="1">
        <v>0.95457248140954931</v>
      </c>
    </row>
    <row r="31" spans="1:16" x14ac:dyDescent="0.25">
      <c r="A31" t="s">
        <v>2611</v>
      </c>
      <c r="B31">
        <v>0</v>
      </c>
      <c r="C31">
        <v>4</v>
      </c>
      <c r="D31">
        <v>21.89779864912845</v>
      </c>
      <c r="E31">
        <v>0.1378609736113072</v>
      </c>
      <c r="F31">
        <v>6.2956544545994435E-3</v>
      </c>
      <c r="G31">
        <v>0.1255214908802923</v>
      </c>
      <c r="H31">
        <v>0.1502004563423221</v>
      </c>
      <c r="I31">
        <v>21.89779864912845</v>
      </c>
      <c r="J31">
        <v>0</v>
      </c>
      <c r="K31">
        <v>0</v>
      </c>
      <c r="L31">
        <v>0.97262270842768928</v>
      </c>
      <c r="M31" s="1">
        <v>0.50155542314876678</v>
      </c>
      <c r="N31" s="1">
        <v>8.1571415074281783E-2</v>
      </c>
      <c r="O31" s="1">
        <v>0.71010342411318361</v>
      </c>
      <c r="P31" s="1">
        <v>4.8704555709599973E-5</v>
      </c>
    </row>
    <row r="32" spans="1:16" x14ac:dyDescent="0.25">
      <c r="A32" t="s">
        <v>2569</v>
      </c>
      <c r="B32">
        <v>0</v>
      </c>
      <c r="C32">
        <v>4</v>
      </c>
      <c r="D32">
        <v>8.2467591211629312</v>
      </c>
      <c r="E32">
        <v>-0.10463479129726697</v>
      </c>
      <c r="F32">
        <v>1.2687989276751388E-2</v>
      </c>
      <c r="G32">
        <v>-0.12950325027969969</v>
      </c>
      <c r="H32">
        <v>-7.9766332314834251E-2</v>
      </c>
      <c r="I32">
        <v>-8.2467591211629312</v>
      </c>
      <c r="J32">
        <v>1.1102230246251565E-16</v>
      </c>
      <c r="K32">
        <v>0</v>
      </c>
      <c r="L32">
        <v>0.82429606226216134</v>
      </c>
      <c r="M32" s="1">
        <v>0.50020734458744509</v>
      </c>
      <c r="N32" s="1">
        <v>0.93610608704219578</v>
      </c>
      <c r="O32" s="1">
        <v>3.6825783863693284E-2</v>
      </c>
      <c r="P32" s="1">
        <v>0.8987253012993448</v>
      </c>
    </row>
    <row r="33" spans="1:16" x14ac:dyDescent="0.25">
      <c r="A33" t="s">
        <v>2351</v>
      </c>
      <c r="B33">
        <v>0</v>
      </c>
      <c r="C33">
        <v>4</v>
      </c>
      <c r="D33">
        <v>1.3763177418408563</v>
      </c>
      <c r="E33">
        <v>0.33951244836213745</v>
      </c>
      <c r="F33">
        <v>0.24668173492265807</v>
      </c>
      <c r="G33">
        <v>-0.14398375208627234</v>
      </c>
      <c r="H33">
        <v>0.82300864881054725</v>
      </c>
      <c r="I33">
        <v>1.3763177418408563</v>
      </c>
      <c r="J33">
        <v>8.4361641205024762E-2</v>
      </c>
      <c r="K33">
        <v>4.9206461370868304</v>
      </c>
      <c r="L33">
        <v>0.36830116223222775</v>
      </c>
      <c r="M33" s="1">
        <v>0.50080654403877167</v>
      </c>
      <c r="N33" s="1">
        <v>0.24347951922959776</v>
      </c>
      <c r="O33" s="1">
        <v>0.13927581685140544</v>
      </c>
      <c r="P33" s="1">
        <v>0.10163535971634852</v>
      </c>
    </row>
    <row r="34" spans="1:16" x14ac:dyDescent="0.25">
      <c r="A34" t="s">
        <v>2355</v>
      </c>
      <c r="B34">
        <v>0</v>
      </c>
      <c r="C34">
        <v>4</v>
      </c>
      <c r="D34">
        <v>10.011605870983777</v>
      </c>
      <c r="E34">
        <v>0.12295197230386529</v>
      </c>
      <c r="F34">
        <v>1.2280944125079065E-2</v>
      </c>
      <c r="G34">
        <v>9.8881321818710316E-2</v>
      </c>
      <c r="H34">
        <v>0.14702262278902026</v>
      </c>
      <c r="I34">
        <v>10.011605870983777</v>
      </c>
      <c r="J34">
        <v>0</v>
      </c>
      <c r="K34">
        <v>0</v>
      </c>
      <c r="L34">
        <v>0.97851163963173382</v>
      </c>
      <c r="M34" s="1">
        <v>0.50030642660548308</v>
      </c>
      <c r="N34" s="1">
        <v>0.94384628248395031</v>
      </c>
      <c r="O34" s="1">
        <v>1.5795907454590585E-2</v>
      </c>
      <c r="P34" s="1">
        <v>0.98235088825564088</v>
      </c>
    </row>
    <row r="35" spans="1:16" x14ac:dyDescent="0.25">
      <c r="A35" t="s">
        <v>2395</v>
      </c>
      <c r="B35">
        <v>0</v>
      </c>
      <c r="C35">
        <v>4</v>
      </c>
      <c r="D35">
        <v>1.1343362133778538</v>
      </c>
      <c r="E35">
        <v>-0.19266173613566251</v>
      </c>
      <c r="F35">
        <v>0.16984535436980341</v>
      </c>
      <c r="G35">
        <v>-0.52555863070047715</v>
      </c>
      <c r="H35">
        <v>0.14023515842915218</v>
      </c>
      <c r="I35">
        <v>-1.1343362133778538</v>
      </c>
      <c r="J35">
        <v>0.1283267721621324</v>
      </c>
      <c r="K35">
        <v>0</v>
      </c>
      <c r="L35">
        <v>0.83613769995808218</v>
      </c>
      <c r="M35" s="1">
        <v>0.5008254801909553</v>
      </c>
      <c r="N35" s="1">
        <v>0.32117330708593672</v>
      </c>
      <c r="O35" s="1">
        <v>0.11487900731344913</v>
      </c>
      <c r="P35" s="1">
        <v>0.55128100803704039</v>
      </c>
    </row>
    <row r="36" spans="1:16" x14ac:dyDescent="0.25">
      <c r="A36" t="s">
        <v>2357</v>
      </c>
      <c r="B36">
        <v>0</v>
      </c>
      <c r="C36">
        <v>4</v>
      </c>
      <c r="D36">
        <v>1.4546281780463874</v>
      </c>
      <c r="E36">
        <v>-3.1389888065354865E-2</v>
      </c>
      <c r="F36">
        <v>2.1579320777019798E-2</v>
      </c>
      <c r="G36">
        <v>-7.3685356788313672E-2</v>
      </c>
      <c r="H36">
        <v>1.0905580657603942E-2</v>
      </c>
      <c r="I36">
        <v>-1.4546281780463874</v>
      </c>
      <c r="J36">
        <v>7.2886112869900321E-2</v>
      </c>
      <c r="K36">
        <v>0</v>
      </c>
      <c r="L36">
        <v>0.67761800682548368</v>
      </c>
      <c r="M36" s="1">
        <v>0.49982469474887736</v>
      </c>
      <c r="N36" s="1">
        <v>0.97804654937648228</v>
      </c>
      <c r="O36" s="1">
        <v>0.10732916602286124</v>
      </c>
      <c r="P36" s="1">
        <v>0.98672706627663875</v>
      </c>
    </row>
    <row r="37" spans="1:16" x14ac:dyDescent="0.25">
      <c r="A37" t="s">
        <v>2521</v>
      </c>
      <c r="B37">
        <v>0</v>
      </c>
      <c r="C37">
        <v>3</v>
      </c>
      <c r="D37">
        <v>6.1868413742963</v>
      </c>
      <c r="E37">
        <v>5.8422982262873228E-2</v>
      </c>
      <c r="F37">
        <v>9.4431033104543337E-3</v>
      </c>
      <c r="G37">
        <v>3.9914499774382731E-2</v>
      </c>
      <c r="H37">
        <v>7.6931464751363726E-2</v>
      </c>
      <c r="I37">
        <v>6.1868413742963</v>
      </c>
      <c r="J37">
        <v>3.0690838759284134E-10</v>
      </c>
      <c r="K37">
        <v>0</v>
      </c>
      <c r="L37">
        <v>0.92071419859578818</v>
      </c>
      <c r="M37" s="1">
        <v>0.49936333039081493</v>
      </c>
      <c r="N37" s="1">
        <v>0.87790297056796429</v>
      </c>
      <c r="O37" s="1">
        <v>0.53153098844406022</v>
      </c>
      <c r="P37" s="1">
        <v>0.95208662290449408</v>
      </c>
    </row>
    <row r="38" spans="1:16" x14ac:dyDescent="0.25">
      <c r="A38" t="s">
        <v>2241</v>
      </c>
      <c r="B38">
        <v>1</v>
      </c>
      <c r="C38">
        <v>3</v>
      </c>
      <c r="D38">
        <v>1.48575119720828</v>
      </c>
      <c r="E38">
        <v>1.53918613944069</v>
      </c>
      <c r="F38">
        <v>1.0359649329799054</v>
      </c>
      <c r="G38">
        <v>-0.49130512919992464</v>
      </c>
      <c r="H38">
        <v>3.5696774080813047</v>
      </c>
      <c r="I38">
        <v>1.48575119720828</v>
      </c>
      <c r="J38">
        <v>6.867247156361278E-2</v>
      </c>
      <c r="K38">
        <v>60.0043873116757</v>
      </c>
      <c r="L38">
        <v>8.2062490961661738E-2</v>
      </c>
      <c r="M38" s="1">
        <v>0.50058027862838528</v>
      </c>
      <c r="N38" s="1">
        <v>0.38012992032463244</v>
      </c>
      <c r="O38" s="1">
        <v>0.24783476502664037</v>
      </c>
      <c r="P38" s="1">
        <v>0.10710270296432989</v>
      </c>
    </row>
    <row r="39" spans="1:16" x14ac:dyDescent="0.25">
      <c r="A39" t="s">
        <v>2277</v>
      </c>
      <c r="B39">
        <v>1</v>
      </c>
      <c r="C39">
        <v>4</v>
      </c>
      <c r="D39">
        <v>1.2323275075197382</v>
      </c>
      <c r="E39">
        <v>8.2708929520725977E-2</v>
      </c>
      <c r="F39">
        <v>6.7116029639873329E-2</v>
      </c>
      <c r="G39">
        <v>-4.8838488573425737E-2</v>
      </c>
      <c r="H39">
        <v>0.21425634761487769</v>
      </c>
      <c r="I39">
        <v>1.2323275075197382</v>
      </c>
      <c r="J39">
        <v>0.10891338417961771</v>
      </c>
      <c r="K39">
        <v>92.565273273114258</v>
      </c>
      <c r="L39">
        <v>8.9765466171343178E-9</v>
      </c>
      <c r="M39" s="1">
        <v>0.4965472921745312</v>
      </c>
      <c r="N39" s="1">
        <v>0.99978049129952762</v>
      </c>
      <c r="O39" s="1">
        <v>0.81356650984629009</v>
      </c>
      <c r="P39" s="1">
        <v>0.99995135781820277</v>
      </c>
    </row>
    <row r="40" spans="1:16" x14ac:dyDescent="0.25">
      <c r="A40" t="s">
        <v>2407</v>
      </c>
      <c r="B40">
        <v>0</v>
      </c>
      <c r="C40">
        <v>4</v>
      </c>
      <c r="D40">
        <v>0.9282341413233508</v>
      </c>
      <c r="E40">
        <v>-0.22890480297458751</v>
      </c>
      <c r="F40">
        <v>0.24660243874271418</v>
      </c>
      <c r="G40">
        <v>-0.71224558291030726</v>
      </c>
      <c r="H40">
        <v>0.25443597696113229</v>
      </c>
      <c r="I40">
        <v>-0.9282341413233508</v>
      </c>
      <c r="J40">
        <v>0.17664306404667274</v>
      </c>
      <c r="K40">
        <v>0</v>
      </c>
      <c r="L40">
        <v>0.95367775301827173</v>
      </c>
      <c r="M40" s="1">
        <v>0.50034219384832934</v>
      </c>
      <c r="N40" s="1">
        <v>0.24370387857426334</v>
      </c>
      <c r="O40" s="1">
        <v>0.44227751575519292</v>
      </c>
      <c r="P40" s="1">
        <v>0.38297274115468272</v>
      </c>
    </row>
    <row r="41" spans="1:16" x14ac:dyDescent="0.25">
      <c r="A41" t="s">
        <v>2399</v>
      </c>
      <c r="B41">
        <v>0</v>
      </c>
      <c r="C41">
        <v>4</v>
      </c>
      <c r="D41">
        <v>10.666684296533086</v>
      </c>
      <c r="E41">
        <v>4.5215910927089861E-2</v>
      </c>
      <c r="F41">
        <v>4.2389846432209543E-3</v>
      </c>
      <c r="G41">
        <v>3.6907501026376792E-2</v>
      </c>
      <c r="H41">
        <v>5.3524320827802931E-2</v>
      </c>
      <c r="I41">
        <v>10.666684296533086</v>
      </c>
      <c r="J41">
        <v>0</v>
      </c>
      <c r="K41">
        <v>0</v>
      </c>
      <c r="L41">
        <v>0.57427733058613273</v>
      </c>
      <c r="M41" s="1">
        <v>0.50133917228500968</v>
      </c>
      <c r="N41" s="1">
        <v>0.40088024564418756</v>
      </c>
      <c r="O41" s="1">
        <v>5.685089866542814E-4</v>
      </c>
      <c r="P41" s="1">
        <v>0.10214829387890845</v>
      </c>
    </row>
    <row r="42" spans="1:16" x14ac:dyDescent="0.25">
      <c r="A42" t="s">
        <v>2239</v>
      </c>
      <c r="B42">
        <v>0</v>
      </c>
      <c r="C42">
        <v>4</v>
      </c>
      <c r="D42">
        <v>6.4767171454594621</v>
      </c>
      <c r="E42">
        <v>-0.66836297920782795</v>
      </c>
      <c r="F42">
        <v>0.10319471488366409</v>
      </c>
      <c r="G42">
        <v>-0.87062462037980959</v>
      </c>
      <c r="H42">
        <v>-0.4661013380358463</v>
      </c>
      <c r="I42">
        <v>-6.4767171454594621</v>
      </c>
      <c r="J42">
        <v>4.6869841341390384E-11</v>
      </c>
      <c r="K42">
        <v>0</v>
      </c>
      <c r="L42">
        <v>0.96091311704163396</v>
      </c>
      <c r="M42" s="1">
        <v>0.50005525980985566</v>
      </c>
      <c r="N42" s="1">
        <v>0.99442678067548573</v>
      </c>
      <c r="O42" s="1">
        <v>4.9881292693622736E-2</v>
      </c>
      <c r="P42" s="1">
        <v>0.98340740006596061</v>
      </c>
    </row>
    <row r="43" spans="1:16" x14ac:dyDescent="0.25">
      <c r="A43" t="s">
        <v>2633</v>
      </c>
      <c r="B43">
        <v>0</v>
      </c>
      <c r="C43">
        <v>4</v>
      </c>
      <c r="D43">
        <v>3.4838443378864179</v>
      </c>
      <c r="E43">
        <v>-0.53213042075652295</v>
      </c>
      <c r="F43">
        <v>0.15274230681596881</v>
      </c>
      <c r="G43">
        <v>-0.83150534211582183</v>
      </c>
      <c r="H43">
        <v>-0.23275549939722406</v>
      </c>
      <c r="I43">
        <v>-3.4838443378864179</v>
      </c>
      <c r="J43">
        <v>2.4713343244830988E-4</v>
      </c>
      <c r="K43">
        <v>0</v>
      </c>
      <c r="L43">
        <v>0.80844564834682719</v>
      </c>
      <c r="M43" s="1">
        <v>0.50054413641597728</v>
      </c>
      <c r="N43" s="1">
        <v>0.36183839981960053</v>
      </c>
      <c r="O43" s="1">
        <v>0.19193307127651682</v>
      </c>
      <c r="P43" s="1">
        <v>0.90791042009530476</v>
      </c>
    </row>
    <row r="44" spans="1:16" x14ac:dyDescent="0.25">
      <c r="A44" t="s">
        <v>2289</v>
      </c>
      <c r="B44">
        <v>0</v>
      </c>
      <c r="C44">
        <v>4</v>
      </c>
      <c r="D44">
        <v>6.5066349517737416</v>
      </c>
      <c r="E44">
        <v>0.15633489866004494</v>
      </c>
      <c r="F44">
        <v>2.402699702976686E-2</v>
      </c>
      <c r="G44">
        <v>0.10924198448170189</v>
      </c>
      <c r="H44">
        <v>0.20342781283838798</v>
      </c>
      <c r="I44">
        <v>6.5066349517737416</v>
      </c>
      <c r="J44">
        <v>3.8426484216813606E-11</v>
      </c>
      <c r="K44">
        <v>0</v>
      </c>
      <c r="L44">
        <v>0.87527369037046066</v>
      </c>
      <c r="M44" s="1">
        <v>0.50174393871842782</v>
      </c>
      <c r="N44" s="1">
        <v>3.0834734778573125E-3</v>
      </c>
      <c r="O44" s="1">
        <v>3.1408204775142945E-3</v>
      </c>
      <c r="P44" s="1">
        <v>2.0560507213146506E-2</v>
      </c>
    </row>
    <row r="45" spans="1:16" x14ac:dyDescent="0.25">
      <c r="A45" t="s">
        <v>2487</v>
      </c>
      <c r="B45">
        <v>0</v>
      </c>
      <c r="C45">
        <v>4</v>
      </c>
      <c r="D45">
        <v>1.4277933486052405</v>
      </c>
      <c r="E45">
        <v>-0.25782058981344114</v>
      </c>
      <c r="F45">
        <v>0.1805727629038871</v>
      </c>
      <c r="G45">
        <v>-0.61174320510505986</v>
      </c>
      <c r="H45">
        <v>9.6102025478177588E-2</v>
      </c>
      <c r="I45">
        <v>-1.4277933486052405</v>
      </c>
      <c r="J45">
        <v>7.6675673940938216E-2</v>
      </c>
      <c r="K45">
        <v>0</v>
      </c>
      <c r="L45">
        <v>0.86418331413652361</v>
      </c>
      <c r="M45" s="1">
        <v>0.50048806467952955</v>
      </c>
      <c r="N45" s="1">
        <v>0.54364216674884158</v>
      </c>
      <c r="O45" s="1">
        <v>0.13562596401320848</v>
      </c>
      <c r="P45" s="1">
        <v>0.77002533841356247</v>
      </c>
    </row>
    <row r="46" spans="1:16" x14ac:dyDescent="0.25">
      <c r="A46" t="s">
        <v>2467</v>
      </c>
      <c r="B46">
        <v>0</v>
      </c>
      <c r="C46">
        <v>4</v>
      </c>
      <c r="D46">
        <v>1.4054930774389427</v>
      </c>
      <c r="E46">
        <v>-9.1267379218186784E-2</v>
      </c>
      <c r="F46">
        <v>6.493619974599385E-2</v>
      </c>
      <c r="G46">
        <v>-0.21854233072033472</v>
      </c>
      <c r="H46">
        <v>3.6007572283961148E-2</v>
      </c>
      <c r="I46">
        <v>-1.4054930774389427</v>
      </c>
      <c r="J46">
        <v>7.9937353194420302E-2</v>
      </c>
      <c r="K46">
        <v>0</v>
      </c>
      <c r="L46">
        <v>0.76238868901874834</v>
      </c>
      <c r="M46" s="1">
        <v>0.5013906562399173</v>
      </c>
      <c r="N46" s="1">
        <v>1.3753196185664174E-2</v>
      </c>
      <c r="O46" s="1">
        <v>0.42644205113063161</v>
      </c>
      <c r="P46" s="1">
        <v>2.9137887527719286E-3</v>
      </c>
    </row>
    <row r="47" spans="1:16" x14ac:dyDescent="0.25">
      <c r="A47" t="s">
        <v>2437</v>
      </c>
      <c r="B47">
        <v>0</v>
      </c>
      <c r="C47">
        <v>4</v>
      </c>
      <c r="D47">
        <v>118.93292797337378</v>
      </c>
      <c r="E47">
        <v>-0.25208388348996563</v>
      </c>
      <c r="F47">
        <v>2.1195466031610787E-3</v>
      </c>
      <c r="G47">
        <v>-0.25623819483216137</v>
      </c>
      <c r="H47">
        <v>-0.24792957214776992</v>
      </c>
      <c r="I47">
        <v>-118.93292797337378</v>
      </c>
      <c r="J47">
        <v>0</v>
      </c>
      <c r="K47">
        <v>0</v>
      </c>
      <c r="L47">
        <v>0.89319677204925507</v>
      </c>
      <c r="M47" s="1">
        <v>0.49999301404501195</v>
      </c>
      <c r="N47" s="1">
        <v>0.87064984249353883</v>
      </c>
      <c r="O47" s="1">
        <v>0.24999695550548395</v>
      </c>
      <c r="P47" s="1">
        <v>0.79445947635744041</v>
      </c>
    </row>
    <row r="48" spans="1:16" x14ac:dyDescent="0.25">
      <c r="A48" t="s">
        <v>2435</v>
      </c>
      <c r="B48">
        <v>1</v>
      </c>
      <c r="C48">
        <v>4</v>
      </c>
      <c r="D48">
        <v>1.6151986802788689</v>
      </c>
      <c r="E48">
        <v>-0.63093314782539156</v>
      </c>
      <c r="F48">
        <v>0.39062262465225583</v>
      </c>
      <c r="G48">
        <v>-1.396553492143813</v>
      </c>
      <c r="H48">
        <v>0.13468719649302985</v>
      </c>
      <c r="I48">
        <v>-1.6151986802788689</v>
      </c>
      <c r="J48">
        <v>5.3133838135400513E-2</v>
      </c>
      <c r="K48">
        <v>49.355414071447754</v>
      </c>
      <c r="L48">
        <v>0.11538527844358548</v>
      </c>
      <c r="M48" s="1">
        <v>0.5006368966093635</v>
      </c>
      <c r="N48" s="1">
        <v>0.64292122269316965</v>
      </c>
      <c r="O48" s="1">
        <v>0.12576424473078185</v>
      </c>
      <c r="P48" s="1">
        <v>0.30253913144646283</v>
      </c>
    </row>
    <row r="49" spans="1:16" x14ac:dyDescent="0.25">
      <c r="A49" t="s">
        <v>2431</v>
      </c>
      <c r="B49">
        <v>0</v>
      </c>
      <c r="C49">
        <v>4</v>
      </c>
      <c r="D49">
        <v>19.540948779422081</v>
      </c>
      <c r="E49">
        <v>-7.6602441454169237E-2</v>
      </c>
      <c r="F49">
        <v>3.9200983697801157E-3</v>
      </c>
      <c r="G49">
        <v>-8.4285834258938264E-2</v>
      </c>
      <c r="H49">
        <v>-6.8919048649400211E-2</v>
      </c>
      <c r="I49">
        <v>-19.540948779422081</v>
      </c>
      <c r="J49">
        <v>0</v>
      </c>
      <c r="K49">
        <v>0</v>
      </c>
      <c r="L49">
        <v>0.68051064011276785</v>
      </c>
      <c r="M49" s="1">
        <v>0.49999825604830206</v>
      </c>
      <c r="N49" s="1">
        <v>0.96753567880044089</v>
      </c>
      <c r="O49" s="1">
        <v>1.3328282608749409E-2</v>
      </c>
      <c r="P49" s="1">
        <v>0.99960986474237901</v>
      </c>
    </row>
    <row r="50" spans="1:16" x14ac:dyDescent="0.25">
      <c r="A50" t="s">
        <v>2531</v>
      </c>
      <c r="B50">
        <v>0</v>
      </c>
      <c r="C50">
        <v>4</v>
      </c>
      <c r="D50">
        <v>2.3059106257803892</v>
      </c>
      <c r="E50">
        <v>8.3475622719193829E-2</v>
      </c>
      <c r="F50">
        <v>3.620071905039389E-2</v>
      </c>
      <c r="G50">
        <v>1.2522213380421809E-2</v>
      </c>
      <c r="H50">
        <v>0.15442903205796585</v>
      </c>
      <c r="I50">
        <v>2.3059106257803892</v>
      </c>
      <c r="J50">
        <v>1.0557813389497017E-2</v>
      </c>
      <c r="K50">
        <v>0</v>
      </c>
      <c r="L50">
        <v>0.989077552523835</v>
      </c>
      <c r="M50" s="1">
        <v>0.49981360786222906</v>
      </c>
      <c r="N50" s="1">
        <v>0.88033638762315702</v>
      </c>
      <c r="O50" s="1">
        <v>5.2170903166847138E-3</v>
      </c>
      <c r="P50" s="1">
        <v>0.98722917729919235</v>
      </c>
    </row>
    <row r="51" spans="1:16" x14ac:dyDescent="0.25">
      <c r="A51" t="s">
        <v>2349</v>
      </c>
      <c r="B51">
        <v>1</v>
      </c>
      <c r="C51">
        <v>4</v>
      </c>
      <c r="D51">
        <v>1.2377452089916696</v>
      </c>
      <c r="E51">
        <v>0.25409529227193817</v>
      </c>
      <c r="F51">
        <v>0.20528885139368638</v>
      </c>
      <c r="G51">
        <v>-0.14827085645968713</v>
      </c>
      <c r="H51">
        <v>0.65646144100356341</v>
      </c>
      <c r="I51">
        <v>1.2377452089916696</v>
      </c>
      <c r="J51">
        <v>0.10790527512896486</v>
      </c>
      <c r="K51">
        <v>80.006538494889028</v>
      </c>
      <c r="L51">
        <v>1.812461694980616E-3</v>
      </c>
      <c r="M51" s="1">
        <v>0.50096567272314174</v>
      </c>
      <c r="N51" s="1">
        <v>0.60201549497317564</v>
      </c>
      <c r="O51" s="1">
        <v>4.2937023000113372E-2</v>
      </c>
      <c r="P51" s="1">
        <v>0.17359445877625457</v>
      </c>
    </row>
    <row r="52" spans="1:16" x14ac:dyDescent="0.25">
      <c r="A52" t="s">
        <v>2343</v>
      </c>
      <c r="B52">
        <v>0</v>
      </c>
      <c r="C52">
        <v>4</v>
      </c>
      <c r="D52">
        <v>2.4671715774894949</v>
      </c>
      <c r="E52">
        <v>0.28004789357178506</v>
      </c>
      <c r="F52">
        <v>0.11350969512090105</v>
      </c>
      <c r="G52">
        <v>5.7568891134819E-2</v>
      </c>
      <c r="H52">
        <v>0.50252689600875111</v>
      </c>
      <c r="I52">
        <v>2.4671715774894949</v>
      </c>
      <c r="J52">
        <v>6.8092542482330876E-3</v>
      </c>
      <c r="K52">
        <v>0</v>
      </c>
      <c r="L52">
        <v>0.40237880393005854</v>
      </c>
      <c r="M52" s="1">
        <v>0.50143802380603286</v>
      </c>
      <c r="N52" s="1">
        <v>0.44520099849266515</v>
      </c>
      <c r="O52" s="1">
        <v>7.9421833130551844E-3</v>
      </c>
      <c r="P52" s="1">
        <v>0.19351475166655985</v>
      </c>
    </row>
    <row r="53" spans="1:16" x14ac:dyDescent="0.25">
      <c r="A53" t="s">
        <v>2363</v>
      </c>
      <c r="B53">
        <v>0</v>
      </c>
      <c r="C53">
        <v>4</v>
      </c>
      <c r="D53">
        <v>1.2840751148942342</v>
      </c>
      <c r="E53">
        <v>-0.11758195960643249</v>
      </c>
      <c r="F53">
        <v>9.1569378023588124E-2</v>
      </c>
      <c r="G53">
        <v>-0.29705794053266521</v>
      </c>
      <c r="H53">
        <v>6.1894021319800221E-2</v>
      </c>
      <c r="I53">
        <v>-1.2840751148942342</v>
      </c>
      <c r="J53">
        <v>9.9557837143958272E-2</v>
      </c>
      <c r="K53">
        <v>0</v>
      </c>
      <c r="L53">
        <v>0.52338908163825937</v>
      </c>
      <c r="M53" s="1">
        <v>0.49866137622231554</v>
      </c>
      <c r="N53" s="1">
        <v>0.99959191163464456</v>
      </c>
      <c r="O53" s="1">
        <v>1.5865545730323172E-2</v>
      </c>
      <c r="P53" s="1">
        <v>0.99960050623319885</v>
      </c>
    </row>
    <row r="54" spans="1:16" x14ac:dyDescent="0.25">
      <c r="A54" t="s">
        <v>2307</v>
      </c>
      <c r="B54">
        <v>0</v>
      </c>
      <c r="C54">
        <v>4</v>
      </c>
      <c r="D54">
        <v>1.9434041729012494</v>
      </c>
      <c r="E54">
        <v>3.6140113296239458E-2</v>
      </c>
      <c r="F54">
        <v>1.8596292938018639E-2</v>
      </c>
      <c r="G54">
        <v>-3.0862086227707169E-4</v>
      </c>
      <c r="H54">
        <v>7.2588847454755995E-2</v>
      </c>
      <c r="I54">
        <v>1.9434041729012494</v>
      </c>
      <c r="J54">
        <v>2.5983671740896885E-2</v>
      </c>
      <c r="K54">
        <v>0</v>
      </c>
      <c r="L54">
        <v>0.90073244738322678</v>
      </c>
      <c r="M54" s="1">
        <v>0.49991277657828048</v>
      </c>
      <c r="N54" s="1">
        <v>0.92246710262320164</v>
      </c>
      <c r="O54" s="1">
        <v>7.4080363904631685E-3</v>
      </c>
      <c r="P54" s="1">
        <v>0.96979323120432681</v>
      </c>
    </row>
    <row r="55" spans="1:16" x14ac:dyDescent="0.25">
      <c r="A55" t="s">
        <v>2579</v>
      </c>
      <c r="B55">
        <v>0</v>
      </c>
      <c r="C55">
        <v>4</v>
      </c>
      <c r="D55">
        <v>1.6189232313313351</v>
      </c>
      <c r="E55">
        <v>0.45360649147861709</v>
      </c>
      <c r="F55">
        <v>0.28019024169885437</v>
      </c>
      <c r="G55">
        <v>-9.5566382251137449E-2</v>
      </c>
      <c r="H55">
        <v>1.0027793652083716</v>
      </c>
      <c r="I55">
        <v>1.6189232313313351</v>
      </c>
      <c r="J55">
        <v>5.2731890856282826E-2</v>
      </c>
      <c r="K55">
        <v>0</v>
      </c>
      <c r="L55">
        <v>0.97445253262568432</v>
      </c>
      <c r="M55" s="1">
        <v>0.49986111618651574</v>
      </c>
      <c r="N55" s="1">
        <v>0.56862746955967458</v>
      </c>
      <c r="O55" s="1">
        <v>0.34154826667059934</v>
      </c>
      <c r="P55" s="1">
        <v>0.81423766654082674</v>
      </c>
    </row>
    <row r="56" spans="1:16" x14ac:dyDescent="0.25">
      <c r="A56" t="s">
        <v>2559</v>
      </c>
      <c r="B56">
        <v>0</v>
      </c>
      <c r="C56">
        <v>4</v>
      </c>
      <c r="D56">
        <v>2.240049939219793</v>
      </c>
      <c r="E56">
        <v>0.44895363983486308</v>
      </c>
      <c r="F56">
        <v>0.20042126381844558</v>
      </c>
      <c r="G56">
        <v>5.6127962750709748E-2</v>
      </c>
      <c r="H56">
        <v>0.84177931691901642</v>
      </c>
      <c r="I56">
        <v>2.240049939219793</v>
      </c>
      <c r="J56">
        <v>1.2543840486271218E-2</v>
      </c>
      <c r="K56">
        <v>0</v>
      </c>
      <c r="L56">
        <v>0.97702025765045908</v>
      </c>
      <c r="M56" s="1">
        <v>0.50089682340274178</v>
      </c>
      <c r="N56" s="1">
        <v>5.5605619607913881E-2</v>
      </c>
      <c r="O56" s="1">
        <v>6.2212607033464096E-2</v>
      </c>
      <c r="P56" s="1">
        <v>0.11067670092530579</v>
      </c>
    </row>
    <row r="57" spans="1:16" x14ac:dyDescent="0.25">
      <c r="A57" t="s">
        <v>2369</v>
      </c>
      <c r="B57">
        <v>0</v>
      </c>
      <c r="C57">
        <v>3</v>
      </c>
      <c r="D57">
        <v>1.3910162673980075</v>
      </c>
      <c r="E57">
        <v>-0.15102543632448651</v>
      </c>
      <c r="F57">
        <v>0.10857201304122062</v>
      </c>
      <c r="G57">
        <v>-0.36382658188527894</v>
      </c>
      <c r="H57">
        <v>6.1775709236305903E-2</v>
      </c>
      <c r="I57">
        <v>-1.3910162673980075</v>
      </c>
      <c r="J57">
        <v>8.2110246943889909E-2</v>
      </c>
      <c r="K57">
        <v>0</v>
      </c>
      <c r="L57">
        <v>0.42905056937506036</v>
      </c>
      <c r="M57" s="1">
        <v>0.50053257566782339</v>
      </c>
      <c r="N57" s="1">
        <v>0.33812446135252916</v>
      </c>
      <c r="O57" s="1">
        <v>0.42454740327172369</v>
      </c>
      <c r="P57" s="1">
        <v>0.14819723528891726</v>
      </c>
    </row>
    <row r="58" spans="1:16" x14ac:dyDescent="0.25">
      <c r="A58" t="s">
        <v>2293</v>
      </c>
      <c r="B58">
        <v>0</v>
      </c>
      <c r="C58">
        <v>4</v>
      </c>
      <c r="D58">
        <v>1.6115712961844539</v>
      </c>
      <c r="E58">
        <v>-0.20018206201452046</v>
      </c>
      <c r="F58">
        <v>0.12421545512039725</v>
      </c>
      <c r="G58">
        <v>-0.44364435405049907</v>
      </c>
      <c r="H58">
        <v>4.3280230021458144E-2</v>
      </c>
      <c r="I58">
        <v>-1.6115712961844539</v>
      </c>
      <c r="J58">
        <v>5.3527630516089331E-2</v>
      </c>
      <c r="K58">
        <v>0</v>
      </c>
      <c r="L58">
        <v>0.92396185307168532</v>
      </c>
      <c r="M58" s="1">
        <v>0.50054637558249238</v>
      </c>
      <c r="N58" s="1">
        <v>0.66493395206391415</v>
      </c>
      <c r="O58" s="1">
        <v>3.9125584647210387E-2</v>
      </c>
      <c r="P58" s="1">
        <v>0.82846312957490031</v>
      </c>
    </row>
    <row r="59" spans="1:16" x14ac:dyDescent="0.25">
      <c r="A59" t="s">
        <v>2287</v>
      </c>
      <c r="B59">
        <v>1</v>
      </c>
      <c r="C59">
        <v>4</v>
      </c>
      <c r="D59">
        <v>1.0018075326163849</v>
      </c>
      <c r="E59">
        <v>-0.56374359492959081</v>
      </c>
      <c r="F59">
        <v>0.56272644851978881</v>
      </c>
      <c r="G59">
        <v>-1.6666874340283768</v>
      </c>
      <c r="H59">
        <v>0.53920024416919521</v>
      </c>
      <c r="I59">
        <v>-1.0018075326163849</v>
      </c>
      <c r="J59">
        <v>0.15821827923471243</v>
      </c>
      <c r="K59">
        <v>98.086540490887202</v>
      </c>
      <c r="L59">
        <v>0</v>
      </c>
      <c r="M59" s="1">
        <v>0.50038442343190659</v>
      </c>
      <c r="N59" s="1">
        <v>0.31928713502846495</v>
      </c>
      <c r="O59" s="1">
        <v>0.18754624969893841</v>
      </c>
      <c r="P59" s="1">
        <v>0.31901219571651829</v>
      </c>
    </row>
    <row r="60" spans="1:16" x14ac:dyDescent="0.25">
      <c r="A60" t="s">
        <v>2265</v>
      </c>
      <c r="B60">
        <v>0</v>
      </c>
      <c r="C60">
        <v>4</v>
      </c>
      <c r="D60">
        <v>4.5957843176462809</v>
      </c>
      <c r="E60">
        <v>0.16269508576802791</v>
      </c>
      <c r="F60">
        <v>3.5400940192805166E-2</v>
      </c>
      <c r="G60">
        <v>9.3309242990129784E-2</v>
      </c>
      <c r="H60">
        <v>0.23208092854592605</v>
      </c>
      <c r="I60">
        <v>4.5957843176462809</v>
      </c>
      <c r="J60">
        <v>2.1556223904761751E-6</v>
      </c>
      <c r="K60">
        <v>0</v>
      </c>
      <c r="L60">
        <v>0.95740716449690599</v>
      </c>
      <c r="M60" s="1">
        <v>0.49924078938834238</v>
      </c>
      <c r="N60" s="1">
        <v>0.99815966325848282</v>
      </c>
      <c r="O60" s="1">
        <v>8.358291631571424E-2</v>
      </c>
      <c r="P60" s="1">
        <v>0.95968841260984827</v>
      </c>
    </row>
    <row r="61" spans="1:16" x14ac:dyDescent="0.25">
      <c r="A61" t="s">
        <v>2555</v>
      </c>
      <c r="B61">
        <v>0</v>
      </c>
      <c r="C61">
        <v>4</v>
      </c>
      <c r="D61">
        <v>11.117426568826534</v>
      </c>
      <c r="E61">
        <v>-0.1884692522632036</v>
      </c>
      <c r="F61">
        <v>1.6952596996833314E-2</v>
      </c>
      <c r="G61">
        <v>-0.2216963423769969</v>
      </c>
      <c r="H61">
        <v>-0.15524216214941031</v>
      </c>
      <c r="I61">
        <v>-11.117426568826534</v>
      </c>
      <c r="J61">
        <v>0</v>
      </c>
      <c r="K61">
        <v>0</v>
      </c>
      <c r="L61">
        <v>0.93104384026028864</v>
      </c>
      <c r="M61" s="1">
        <v>0.50329615250170834</v>
      </c>
      <c r="N61" s="1">
        <v>5.0408365790802545E-2</v>
      </c>
      <c r="O61" s="1">
        <v>8.9343020050292044E-4</v>
      </c>
      <c r="P61" s="1">
        <v>1.8496840061937081E-2</v>
      </c>
    </row>
    <row r="62" spans="1:16" x14ac:dyDescent="0.25">
      <c r="A62" t="s">
        <v>2551</v>
      </c>
      <c r="B62">
        <v>0</v>
      </c>
      <c r="C62">
        <v>4</v>
      </c>
      <c r="D62">
        <v>0.99660607406202273</v>
      </c>
      <c r="E62">
        <v>0.16907386790311041</v>
      </c>
      <c r="F62">
        <v>0.1696496462378457</v>
      </c>
      <c r="G62">
        <v>-0.16343943872306715</v>
      </c>
      <c r="H62">
        <v>0.50158717452928792</v>
      </c>
      <c r="I62">
        <v>0.99660607406202273</v>
      </c>
      <c r="J62">
        <v>0.15947787824507431</v>
      </c>
      <c r="K62">
        <v>0</v>
      </c>
      <c r="L62">
        <v>0.95786688031523048</v>
      </c>
      <c r="M62" s="1">
        <v>0.49925687703822552</v>
      </c>
      <c r="N62" s="1">
        <v>0.98514099373155706</v>
      </c>
      <c r="O62" s="1">
        <v>7.2455671179669334E-2</v>
      </c>
      <c r="P62" s="1">
        <v>0.99251039641604399</v>
      </c>
    </row>
    <row r="63" spans="1:16" x14ac:dyDescent="0.25">
      <c r="A63" t="s">
        <v>2501</v>
      </c>
      <c r="B63">
        <v>0</v>
      </c>
      <c r="C63">
        <v>4</v>
      </c>
      <c r="D63">
        <v>1.9618752649128581</v>
      </c>
      <c r="E63">
        <v>-0.38554681408947439</v>
      </c>
      <c r="F63">
        <v>0.19651953464360511</v>
      </c>
      <c r="G63">
        <v>-0.77072510199094046</v>
      </c>
      <c r="H63">
        <v>-3.6852618800836678E-4</v>
      </c>
      <c r="I63">
        <v>-1.9618752649128581</v>
      </c>
      <c r="J63">
        <v>2.4888504117580146E-2</v>
      </c>
      <c r="K63">
        <v>0</v>
      </c>
      <c r="L63">
        <v>0.97466777991047471</v>
      </c>
      <c r="M63" s="1">
        <v>0.50063851584066732</v>
      </c>
      <c r="N63" s="1">
        <v>0.71868958247230952</v>
      </c>
      <c r="O63" s="1">
        <v>2.0616830089094318E-2</v>
      </c>
      <c r="P63" s="1">
        <v>0.88101561164067066</v>
      </c>
    </row>
    <row r="64" spans="1:16" x14ac:dyDescent="0.25">
      <c r="A64" t="s">
        <v>2469</v>
      </c>
      <c r="B64">
        <v>0</v>
      </c>
      <c r="C64">
        <v>4</v>
      </c>
      <c r="D64">
        <v>1.8171116434664161</v>
      </c>
      <c r="E64">
        <v>-0.2707782476322716</v>
      </c>
      <c r="F64">
        <v>0.14901574628387776</v>
      </c>
      <c r="G64">
        <v>-0.56284911034867202</v>
      </c>
      <c r="H64">
        <v>2.129261508412883E-2</v>
      </c>
      <c r="I64">
        <v>-1.8171116434664161</v>
      </c>
      <c r="J64">
        <v>3.4600010137364356E-2</v>
      </c>
      <c r="K64">
        <v>20.477976460281802</v>
      </c>
      <c r="L64">
        <v>0.28709640853061646</v>
      </c>
      <c r="M64" s="1">
        <v>0.49959693912458358</v>
      </c>
      <c r="N64" s="1">
        <v>0.86505642647857539</v>
      </c>
      <c r="O64" s="1">
        <v>0.10708897030695685</v>
      </c>
      <c r="P64" s="1">
        <v>0.98976906833846778</v>
      </c>
    </row>
    <row r="65" spans="1:16" x14ac:dyDescent="0.25">
      <c r="A65" t="s">
        <v>2237</v>
      </c>
      <c r="B65">
        <v>0</v>
      </c>
      <c r="C65">
        <v>4</v>
      </c>
      <c r="D65">
        <v>0.38866656980178244</v>
      </c>
      <c r="E65">
        <v>-5.5617804102846773E-2</v>
      </c>
      <c r="F65">
        <v>0.14309901706033404</v>
      </c>
      <c r="G65">
        <v>-0.33609187754110148</v>
      </c>
      <c r="H65">
        <v>0.22485626933540792</v>
      </c>
      <c r="I65">
        <v>-0.38866656980178244</v>
      </c>
      <c r="J65">
        <v>0.34876140759008667</v>
      </c>
      <c r="K65">
        <v>0</v>
      </c>
      <c r="L65">
        <v>0.93342127907532091</v>
      </c>
      <c r="M65" s="1">
        <v>0.50142608834383795</v>
      </c>
      <c r="N65" s="1">
        <v>6.2293003767302402E-2</v>
      </c>
      <c r="O65" s="1">
        <v>5.7870892881339731E-2</v>
      </c>
      <c r="P65" s="1">
        <v>6.2587013418931026E-2</v>
      </c>
    </row>
    <row r="66" spans="1:16" x14ac:dyDescent="0.25">
      <c r="A66" t="s">
        <v>2455</v>
      </c>
      <c r="B66">
        <v>0</v>
      </c>
      <c r="C66">
        <v>4</v>
      </c>
      <c r="D66">
        <v>10.697045580866975</v>
      </c>
      <c r="E66">
        <v>0.38880827601914142</v>
      </c>
      <c r="F66">
        <v>3.6347258042405128E-2</v>
      </c>
      <c r="G66">
        <v>0.3175676502560274</v>
      </c>
      <c r="H66">
        <v>0.46004890178225544</v>
      </c>
      <c r="I66">
        <v>10.697045580866975</v>
      </c>
      <c r="J66">
        <v>0</v>
      </c>
      <c r="K66">
        <v>0</v>
      </c>
      <c r="L66">
        <v>0.76801033296316601</v>
      </c>
      <c r="M66" s="1">
        <v>0.50121199460811372</v>
      </c>
      <c r="N66" s="1">
        <v>0.12989923865749509</v>
      </c>
      <c r="O66" s="1">
        <v>3.1490844759463621E-2</v>
      </c>
      <c r="P66" s="1">
        <v>0.51272668967253265</v>
      </c>
    </row>
    <row r="67" spans="1:16" x14ac:dyDescent="0.25">
      <c r="A67" t="s">
        <v>2415</v>
      </c>
      <c r="B67">
        <v>1</v>
      </c>
      <c r="C67">
        <v>4</v>
      </c>
      <c r="D67">
        <v>1.0261889255401817</v>
      </c>
      <c r="E67">
        <v>3.7320289467103515E-2</v>
      </c>
      <c r="F67">
        <v>3.6367854435242777E-2</v>
      </c>
      <c r="G67">
        <v>-3.3960705225972332E-2</v>
      </c>
      <c r="H67">
        <v>0.10860128416017936</v>
      </c>
      <c r="I67">
        <v>1.0261889255401817</v>
      </c>
      <c r="J67">
        <v>0.15240127020801753</v>
      </c>
      <c r="K67">
        <v>91.79610028867377</v>
      </c>
      <c r="L67">
        <v>5.6790960156760661E-8</v>
      </c>
      <c r="M67" s="1">
        <v>0.50019707878994757</v>
      </c>
      <c r="N67" s="1">
        <v>0.10608753270959959</v>
      </c>
      <c r="O67" s="1">
        <v>0.42680521279277972</v>
      </c>
      <c r="P67" s="1">
        <v>0.85617366572563181</v>
      </c>
    </row>
    <row r="68" spans="1:16" x14ac:dyDescent="0.25">
      <c r="A68" t="s">
        <v>2327</v>
      </c>
      <c r="B68">
        <v>0</v>
      </c>
      <c r="C68">
        <v>4</v>
      </c>
      <c r="D68">
        <v>2.48687827898326</v>
      </c>
      <c r="E68">
        <v>0.65077589862343477</v>
      </c>
      <c r="F68">
        <v>0.26168385647306358</v>
      </c>
      <c r="G68">
        <v>0.13787553993623014</v>
      </c>
      <c r="H68">
        <v>1.1636762573106394</v>
      </c>
      <c r="I68">
        <v>2.48687827898326</v>
      </c>
      <c r="J68">
        <v>6.4434741411718566E-3</v>
      </c>
      <c r="K68">
        <v>0</v>
      </c>
      <c r="L68">
        <v>0.96613125523316035</v>
      </c>
      <c r="M68" s="1">
        <v>0.50012353355312933</v>
      </c>
      <c r="N68" s="1">
        <v>0.66433378045027003</v>
      </c>
      <c r="O68" s="1">
        <v>0.13033157603281897</v>
      </c>
      <c r="P68" s="1">
        <v>0.42732738295212525</v>
      </c>
    </row>
    <row r="69" spans="1:16" x14ac:dyDescent="0.25">
      <c r="A69" t="s">
        <v>2325</v>
      </c>
      <c r="B69">
        <v>0</v>
      </c>
      <c r="C69">
        <v>4</v>
      </c>
      <c r="D69">
        <v>1.3287332570237795</v>
      </c>
      <c r="E69">
        <v>-0.15879116710856184</v>
      </c>
      <c r="F69">
        <v>0.11950567675579754</v>
      </c>
      <c r="G69">
        <v>-0.39302229354992502</v>
      </c>
      <c r="H69">
        <v>7.5439959332801343E-2</v>
      </c>
      <c r="I69">
        <v>-1.3287332570237795</v>
      </c>
      <c r="J69">
        <v>9.1967994361651151E-2</v>
      </c>
      <c r="K69">
        <v>0</v>
      </c>
      <c r="L69">
        <v>0.83939000715298606</v>
      </c>
      <c r="M69" s="1">
        <v>0.50033654883410794</v>
      </c>
      <c r="N69" s="1">
        <v>0.45760513714252993</v>
      </c>
      <c r="O69" s="1">
        <v>0.10895510612017434</v>
      </c>
      <c r="P69" s="1">
        <v>0.61387829375277625</v>
      </c>
    </row>
    <row r="70" spans="1:16" x14ac:dyDescent="0.25">
      <c r="A70" t="s">
        <v>2285</v>
      </c>
      <c r="B70">
        <v>1</v>
      </c>
      <c r="C70">
        <v>4</v>
      </c>
      <c r="D70">
        <v>0.57712007906777818</v>
      </c>
      <c r="E70">
        <v>3.2936626366976467E-2</v>
      </c>
      <c r="F70">
        <v>5.7070664427720116E-2</v>
      </c>
      <c r="G70">
        <v>-7.8921875911354966E-2</v>
      </c>
      <c r="H70">
        <v>0.14479512864530789</v>
      </c>
      <c r="I70">
        <v>0.57712007906777818</v>
      </c>
      <c r="J70">
        <v>0.28192917058446798</v>
      </c>
      <c r="K70">
        <v>91.155904277582522</v>
      </c>
      <c r="L70">
        <v>2.0588094262752321E-7</v>
      </c>
      <c r="M70" s="1">
        <v>0.50203026889540614</v>
      </c>
      <c r="N70" s="1">
        <v>6.9050180847600506E-2</v>
      </c>
      <c r="O70" s="1">
        <v>1.8971847494114402E-2</v>
      </c>
      <c r="P70" s="1">
        <v>5.6279908037429105E-2</v>
      </c>
    </row>
    <row r="71" spans="1:16" x14ac:dyDescent="0.25">
      <c r="A71" t="s">
        <v>2275</v>
      </c>
      <c r="B71">
        <v>0</v>
      </c>
      <c r="C71">
        <v>4</v>
      </c>
      <c r="D71">
        <v>32.882142179713469</v>
      </c>
      <c r="E71">
        <v>-0.17264985246225495</v>
      </c>
      <c r="F71">
        <v>5.2505658396176727E-3</v>
      </c>
      <c r="G71">
        <v>-0.18294096150790559</v>
      </c>
      <c r="H71">
        <v>-0.16235874341660431</v>
      </c>
      <c r="I71">
        <v>-32.882142179713469</v>
      </c>
      <c r="J71">
        <v>0</v>
      </c>
      <c r="K71">
        <v>0</v>
      </c>
      <c r="L71">
        <v>0.79578105771534702</v>
      </c>
      <c r="M71" s="1">
        <v>0.5005316688201481</v>
      </c>
      <c r="N71" s="1">
        <v>7.6640314019058353E-2</v>
      </c>
      <c r="O71" s="1">
        <v>0.30680202945925195</v>
      </c>
      <c r="P71" s="1">
        <v>0.81636453374650242</v>
      </c>
    </row>
    <row r="72" spans="1:16" x14ac:dyDescent="0.25">
      <c r="A72" t="s">
        <v>2273</v>
      </c>
      <c r="B72">
        <v>1</v>
      </c>
      <c r="C72">
        <v>4</v>
      </c>
      <c r="D72">
        <v>1.2152979978407281</v>
      </c>
      <c r="E72">
        <v>-0.20256197586958455</v>
      </c>
      <c r="F72">
        <v>0.16667679550981329</v>
      </c>
      <c r="G72">
        <v>-0.52924849506881855</v>
      </c>
      <c r="H72">
        <v>0.12412454332964948</v>
      </c>
      <c r="I72">
        <v>-1.2152979978407281</v>
      </c>
      <c r="J72">
        <v>0.11212622763483004</v>
      </c>
      <c r="K72">
        <v>95.310534901074334</v>
      </c>
      <c r="L72">
        <v>8.3155704544424225E-14</v>
      </c>
      <c r="M72" s="1">
        <v>0.50050307017328199</v>
      </c>
      <c r="N72" s="1">
        <v>0.79069082744306596</v>
      </c>
      <c r="O72" s="1">
        <v>5.1217275918501781E-2</v>
      </c>
      <c r="P72" s="1">
        <v>0.96656014101453669</v>
      </c>
    </row>
    <row r="73" spans="1:16" x14ac:dyDescent="0.25">
      <c r="A73" t="s">
        <v>2271</v>
      </c>
      <c r="B73">
        <v>0</v>
      </c>
      <c r="C73">
        <v>4</v>
      </c>
      <c r="D73">
        <v>0.27662908719782492</v>
      </c>
      <c r="E73">
        <v>1.4739611567120225E-2</v>
      </c>
      <c r="F73">
        <v>5.328294184978289E-2</v>
      </c>
      <c r="G73">
        <v>-8.969495445845424E-2</v>
      </c>
      <c r="H73">
        <v>0.11917417759269469</v>
      </c>
      <c r="I73">
        <v>0.27662908719782492</v>
      </c>
      <c r="J73">
        <v>0.39103246379821033</v>
      </c>
      <c r="K73">
        <v>0</v>
      </c>
      <c r="L73">
        <v>0.90896607280462083</v>
      </c>
      <c r="M73" s="1">
        <v>0.49933699087332206</v>
      </c>
      <c r="N73" s="1">
        <v>0.83207399904139945</v>
      </c>
      <c r="O73" s="1">
        <v>0.26643605569439055</v>
      </c>
      <c r="P73" s="1">
        <v>0.99603382091203663</v>
      </c>
    </row>
    <row r="74" spans="1:16" x14ac:dyDescent="0.25">
      <c r="A74" t="s">
        <v>2267</v>
      </c>
      <c r="B74">
        <v>0</v>
      </c>
      <c r="C74">
        <v>4</v>
      </c>
      <c r="D74">
        <v>2.1561149244394708</v>
      </c>
      <c r="E74">
        <v>-8.8129253220844014E-2</v>
      </c>
      <c r="F74">
        <v>4.0874098231918288E-2</v>
      </c>
      <c r="G74">
        <v>-0.16824248575540385</v>
      </c>
      <c r="H74">
        <v>-8.0160206862841671E-3</v>
      </c>
      <c r="I74">
        <v>-2.1561149244394708</v>
      </c>
      <c r="J74">
        <v>1.5537346205517499E-2</v>
      </c>
      <c r="K74">
        <v>0</v>
      </c>
      <c r="L74">
        <v>0.59694756147419636</v>
      </c>
      <c r="M74" s="1">
        <v>0.50074077472513367</v>
      </c>
      <c r="N74" s="1">
        <v>0.68830772546498253</v>
      </c>
      <c r="O74" s="1">
        <v>5.5297584993275084E-2</v>
      </c>
      <c r="P74" s="1">
        <v>0.87111417868454355</v>
      </c>
    </row>
    <row r="75" spans="1:16" x14ac:dyDescent="0.25">
      <c r="A75" t="s">
        <v>2345</v>
      </c>
      <c r="B75">
        <v>0</v>
      </c>
      <c r="C75">
        <v>3</v>
      </c>
      <c r="D75">
        <v>70.494908349375109</v>
      </c>
      <c r="E75">
        <v>-0.2202227194875343</v>
      </c>
      <c r="F75">
        <v>3.1239521356081941E-3</v>
      </c>
      <c r="G75">
        <v>-0.22634566567332637</v>
      </c>
      <c r="H75">
        <v>-0.21409977330174224</v>
      </c>
      <c r="I75">
        <v>-70.494908349375109</v>
      </c>
      <c r="J75">
        <v>0</v>
      </c>
      <c r="K75">
        <v>0</v>
      </c>
      <c r="L75">
        <v>0.51109440210207069</v>
      </c>
      <c r="M75" s="1">
        <v>0.5004820378439464</v>
      </c>
      <c r="N75" s="1">
        <v>0.73977025043976985</v>
      </c>
      <c r="O75" s="1">
        <v>0.12725208829741064</v>
      </c>
      <c r="P75" s="1">
        <v>0.27685423941802512</v>
      </c>
    </row>
    <row r="76" spans="1:16" x14ac:dyDescent="0.25">
      <c r="A76" t="s">
        <v>2253</v>
      </c>
      <c r="B76">
        <v>0</v>
      </c>
      <c r="C76">
        <v>4</v>
      </c>
      <c r="D76">
        <v>16.238573743401581</v>
      </c>
      <c r="E76">
        <v>0.35489048940546869</v>
      </c>
      <c r="F76">
        <v>2.1854782015549593E-2</v>
      </c>
      <c r="G76">
        <v>0.31205511665499147</v>
      </c>
      <c r="H76">
        <v>0.39772586215594591</v>
      </c>
      <c r="I76">
        <v>16.238573743401581</v>
      </c>
      <c r="J76">
        <v>0</v>
      </c>
      <c r="K76">
        <v>0</v>
      </c>
      <c r="L76">
        <v>0.97807082859026084</v>
      </c>
      <c r="M76" s="1">
        <v>0.50036323448062114</v>
      </c>
      <c r="N76" s="1">
        <v>0.58469514323513661</v>
      </c>
      <c r="O76" s="1">
        <v>0.10076018760423033</v>
      </c>
      <c r="P76" s="1">
        <v>0.3745829816999362</v>
      </c>
    </row>
    <row r="77" spans="1:16" x14ac:dyDescent="0.25">
      <c r="A77" t="s">
        <v>2629</v>
      </c>
      <c r="B77">
        <v>1</v>
      </c>
      <c r="C77">
        <v>4</v>
      </c>
      <c r="D77">
        <v>1.8213796428686839</v>
      </c>
      <c r="E77">
        <v>-0.38619796983812771</v>
      </c>
      <c r="F77">
        <v>0.21203595381678011</v>
      </c>
      <c r="G77">
        <v>-0.80178843931901667</v>
      </c>
      <c r="H77">
        <v>2.9392499642761305E-2</v>
      </c>
      <c r="I77">
        <v>-1.8213796428686839</v>
      </c>
      <c r="J77">
        <v>3.4274583732589181E-2</v>
      </c>
      <c r="K77">
        <v>37.095768046564785</v>
      </c>
      <c r="L77">
        <v>0.18950250423324766</v>
      </c>
      <c r="M77" s="1">
        <v>0.50014431451545338</v>
      </c>
      <c r="N77" s="1">
        <v>0.34369406902139077</v>
      </c>
      <c r="O77" s="1">
        <v>0.43683257354859462</v>
      </c>
      <c r="P77" s="1">
        <v>0.61519418209567522</v>
      </c>
    </row>
    <row r="78" spans="1:16" x14ac:dyDescent="0.25">
      <c r="A78" t="s">
        <v>2411</v>
      </c>
      <c r="B78">
        <v>0</v>
      </c>
      <c r="C78">
        <v>4</v>
      </c>
      <c r="D78">
        <v>1.6851034595289476</v>
      </c>
      <c r="E78">
        <v>0.34429840938004064</v>
      </c>
      <c r="F78">
        <v>0.20431885498370855</v>
      </c>
      <c r="G78">
        <v>-5.6166546388028094E-2</v>
      </c>
      <c r="H78">
        <v>0.74476336514810937</v>
      </c>
      <c r="I78">
        <v>1.6851034595289476</v>
      </c>
      <c r="J78">
        <v>4.5984306157441868E-2</v>
      </c>
      <c r="K78">
        <v>0</v>
      </c>
      <c r="L78">
        <v>0.97511264622162019</v>
      </c>
      <c r="M78" s="1">
        <v>0.49977210856425947</v>
      </c>
      <c r="N78" s="1">
        <v>0.94671515095652126</v>
      </c>
      <c r="O78" s="1">
        <v>0.13454608977666749</v>
      </c>
      <c r="P78" s="1">
        <v>0.74434366329417856</v>
      </c>
    </row>
    <row r="79" spans="1:16" x14ac:dyDescent="0.25">
      <c r="A79" t="s">
        <v>2529</v>
      </c>
      <c r="B79">
        <v>0</v>
      </c>
      <c r="C79">
        <v>4</v>
      </c>
      <c r="D79">
        <v>3.5848600254347289</v>
      </c>
      <c r="E79">
        <v>0.65627548427714155</v>
      </c>
      <c r="F79">
        <v>0.18306864971598336</v>
      </c>
      <c r="G79">
        <v>0.2974609308338142</v>
      </c>
      <c r="H79">
        <v>1.0150900377204688</v>
      </c>
      <c r="I79">
        <v>3.5848600254347289</v>
      </c>
      <c r="J79">
        <v>1.686295181201336E-4</v>
      </c>
      <c r="K79">
        <v>26.499905083450393</v>
      </c>
      <c r="L79">
        <v>0.25278368113443639</v>
      </c>
      <c r="M79" s="1">
        <v>0.49973777837343658</v>
      </c>
      <c r="N79" s="1">
        <v>0.68664423855496237</v>
      </c>
      <c r="O79" s="1">
        <v>0.56866093421497887</v>
      </c>
      <c r="P79" s="1">
        <v>0.2811872892379037</v>
      </c>
    </row>
    <row r="80" spans="1:16" x14ac:dyDescent="0.25">
      <c r="A80" t="s">
        <v>2525</v>
      </c>
      <c r="B80">
        <v>0</v>
      </c>
      <c r="C80">
        <v>4</v>
      </c>
      <c r="D80">
        <v>0.59314828867576308</v>
      </c>
      <c r="E80">
        <v>-0.19812908456600703</v>
      </c>
      <c r="F80">
        <v>0.33402959824488637</v>
      </c>
      <c r="G80">
        <v>-0.85282709712598437</v>
      </c>
      <c r="H80">
        <v>0.45656892799397025</v>
      </c>
      <c r="I80">
        <v>-0.59314828867576308</v>
      </c>
      <c r="J80">
        <v>0.2765409581171907</v>
      </c>
      <c r="K80">
        <v>0</v>
      </c>
      <c r="L80">
        <v>0.9840104458604122</v>
      </c>
      <c r="M80" s="1">
        <v>0.50041987949731848</v>
      </c>
      <c r="N80" s="1">
        <v>0.47749471049973113</v>
      </c>
      <c r="O80" s="1">
        <v>0.18548057308319721</v>
      </c>
      <c r="P80" s="1">
        <v>0.81114095264745911</v>
      </c>
    </row>
    <row r="81" spans="1:16" x14ac:dyDescent="0.25">
      <c r="A81" t="s">
        <v>2523</v>
      </c>
      <c r="B81">
        <v>1</v>
      </c>
      <c r="C81">
        <v>4</v>
      </c>
      <c r="D81">
        <v>1.5491763808510524</v>
      </c>
      <c r="E81">
        <v>-0.10663079151312561</v>
      </c>
      <c r="F81">
        <v>6.8830633381169376E-2</v>
      </c>
      <c r="G81">
        <v>-0.24153883294021761</v>
      </c>
      <c r="H81">
        <v>2.8277249913966365E-2</v>
      </c>
      <c r="I81">
        <v>-1.5491763808510524</v>
      </c>
      <c r="J81">
        <v>6.0669662819892278E-2</v>
      </c>
      <c r="K81">
        <v>92.365911103450273</v>
      </c>
      <c r="L81">
        <v>1.5012507237344153E-8</v>
      </c>
      <c r="M81" s="1">
        <v>0.50022151653249769</v>
      </c>
      <c r="N81" s="1">
        <v>0.43230308863699318</v>
      </c>
      <c r="O81" s="1">
        <v>1.6353257655140285E-2</v>
      </c>
      <c r="P81" s="1">
        <v>0.99132299146647407</v>
      </c>
    </row>
    <row r="82" spans="1:16" x14ac:dyDescent="0.25">
      <c r="A82" t="s">
        <v>2519</v>
      </c>
      <c r="B82">
        <v>0</v>
      </c>
      <c r="C82">
        <v>4</v>
      </c>
      <c r="D82">
        <v>0.89397082802122707</v>
      </c>
      <c r="E82">
        <v>0.17398672372675153</v>
      </c>
      <c r="F82">
        <v>0.19462237275892438</v>
      </c>
      <c r="G82">
        <v>-0.20747312688074024</v>
      </c>
      <c r="H82">
        <v>0.55544657433424327</v>
      </c>
      <c r="I82">
        <v>0.89397082802122707</v>
      </c>
      <c r="J82">
        <v>0.185668749802824</v>
      </c>
      <c r="K82">
        <v>0</v>
      </c>
      <c r="L82">
        <v>0.91486147352743052</v>
      </c>
      <c r="M82" s="1">
        <v>0.50057437899996327</v>
      </c>
      <c r="N82" s="1">
        <v>0.43866849878280667</v>
      </c>
      <c r="O82" s="1">
        <v>0.10099913115100789</v>
      </c>
      <c r="P82" s="1">
        <v>0.62952411481642256</v>
      </c>
    </row>
    <row r="83" spans="1:16" x14ac:dyDescent="0.25">
      <c r="A83" t="s">
        <v>2517</v>
      </c>
      <c r="B83">
        <v>0</v>
      </c>
      <c r="C83">
        <v>4</v>
      </c>
      <c r="D83">
        <v>4.7056421436372577</v>
      </c>
      <c r="E83">
        <v>0.12784282015223353</v>
      </c>
      <c r="F83">
        <v>2.7167986057991346E-2</v>
      </c>
      <c r="G83">
        <v>7.4593567478570488E-2</v>
      </c>
      <c r="H83">
        <v>0.18109207282589657</v>
      </c>
      <c r="I83">
        <v>4.7056421436372577</v>
      </c>
      <c r="J83">
        <v>1.2653405105922388E-6</v>
      </c>
      <c r="K83">
        <v>0</v>
      </c>
      <c r="L83">
        <v>0.99827929782477898</v>
      </c>
      <c r="M83" s="1">
        <v>0.50067422875873968</v>
      </c>
      <c r="N83" s="1">
        <v>0.95482857592093096</v>
      </c>
      <c r="O83" s="1">
        <v>1.821240048196171E-3</v>
      </c>
      <c r="P83" s="1">
        <v>0.91077725967490597</v>
      </c>
    </row>
    <row r="84" spans="1:16" x14ac:dyDescent="0.25">
      <c r="A84" t="s">
        <v>2513</v>
      </c>
      <c r="B84">
        <v>0</v>
      </c>
      <c r="C84">
        <v>4</v>
      </c>
      <c r="D84">
        <v>1.4755618066659435</v>
      </c>
      <c r="E84">
        <v>0.26919987420959302</v>
      </c>
      <c r="F84">
        <v>0.18243890089419881</v>
      </c>
      <c r="G84">
        <v>-8.8380371543036629E-2</v>
      </c>
      <c r="H84">
        <v>0.62678011996222271</v>
      </c>
      <c r="I84">
        <v>1.4755618066659435</v>
      </c>
      <c r="J84">
        <v>7.0030782300557926E-2</v>
      </c>
      <c r="K84">
        <v>0</v>
      </c>
      <c r="L84">
        <v>0.9050439841814728</v>
      </c>
      <c r="M84" s="1">
        <v>0.49951608281785886</v>
      </c>
      <c r="N84" s="1">
        <v>0.98119173657056336</v>
      </c>
      <c r="O84" s="1">
        <v>4.529144717381528E-3</v>
      </c>
      <c r="P84" s="1">
        <v>0.95504054734422927</v>
      </c>
    </row>
    <row r="85" spans="1:16" x14ac:dyDescent="0.25">
      <c r="A85" t="s">
        <v>2511</v>
      </c>
      <c r="B85">
        <v>0</v>
      </c>
      <c r="C85">
        <v>4</v>
      </c>
      <c r="D85">
        <v>17.598328406888694</v>
      </c>
      <c r="E85">
        <v>-5.5712031466442512E-2</v>
      </c>
      <c r="F85">
        <v>3.1657570070481567E-3</v>
      </c>
      <c r="G85">
        <v>-6.1916915200256897E-2</v>
      </c>
      <c r="H85">
        <v>-4.9507147732628126E-2</v>
      </c>
      <c r="I85">
        <v>-17.598328406888694</v>
      </c>
      <c r="J85">
        <v>0</v>
      </c>
      <c r="K85">
        <v>0</v>
      </c>
      <c r="L85">
        <v>0.40621381913646526</v>
      </c>
      <c r="M85" s="1">
        <v>0.50087216657359268</v>
      </c>
      <c r="N85" s="1">
        <v>0.20190530725697964</v>
      </c>
      <c r="O85" s="1">
        <v>5.5594648542073299E-3</v>
      </c>
      <c r="P85" s="1">
        <v>0.58462300460556427</v>
      </c>
    </row>
    <row r="86" spans="1:16" x14ac:dyDescent="0.25">
      <c r="A86" t="s">
        <v>2505</v>
      </c>
      <c r="B86">
        <v>0</v>
      </c>
      <c r="C86">
        <v>4</v>
      </c>
      <c r="D86">
        <v>0.71395560473776998</v>
      </c>
      <c r="E86">
        <v>-1.176100235378687E-3</v>
      </c>
      <c r="F86">
        <v>1.6473016355276866E-3</v>
      </c>
      <c r="G86">
        <v>-4.4048114410129525E-3</v>
      </c>
      <c r="H86">
        <v>2.0526109702555789E-3</v>
      </c>
      <c r="I86">
        <v>-0.71395560473776998</v>
      </c>
      <c r="J86">
        <v>0.23762731600496145</v>
      </c>
      <c r="K86">
        <v>0</v>
      </c>
      <c r="L86">
        <v>0.49296809129132879</v>
      </c>
      <c r="M86" s="1">
        <v>0.50317551349014678</v>
      </c>
      <c r="N86" s="1">
        <v>0.19330189303348955</v>
      </c>
      <c r="O86" s="1">
        <v>9.0218023226007471E-4</v>
      </c>
      <c r="P86" s="1">
        <v>6.6358434311020398E-2</v>
      </c>
    </row>
    <row r="87" spans="1:16" x14ac:dyDescent="0.25">
      <c r="A87" t="s">
        <v>2465</v>
      </c>
      <c r="B87">
        <v>0</v>
      </c>
      <c r="C87">
        <v>4</v>
      </c>
      <c r="D87">
        <v>1.2253470010500986</v>
      </c>
      <c r="E87">
        <v>0.49062316278385076</v>
      </c>
      <c r="F87">
        <v>0.40039528587689543</v>
      </c>
      <c r="G87">
        <v>-0.29415159753486431</v>
      </c>
      <c r="H87">
        <v>1.2753979231025658</v>
      </c>
      <c r="I87">
        <v>1.2253470010500986</v>
      </c>
      <c r="J87">
        <v>0.11022225327426138</v>
      </c>
      <c r="K87">
        <v>0</v>
      </c>
      <c r="L87">
        <v>0.99559281200158012</v>
      </c>
      <c r="M87" s="1">
        <v>0.50026042561884365</v>
      </c>
      <c r="N87" s="1">
        <v>0.36814410247398277</v>
      </c>
      <c r="O87" s="1">
        <v>0.11358383834124319</v>
      </c>
      <c r="P87" s="1">
        <v>0.728431204100223</v>
      </c>
    </row>
    <row r="88" spans="1:16" x14ac:dyDescent="0.25">
      <c r="A88" t="s">
        <v>2409</v>
      </c>
      <c r="B88">
        <v>0</v>
      </c>
      <c r="C88">
        <v>4</v>
      </c>
      <c r="D88">
        <v>1.0839056370423883</v>
      </c>
      <c r="E88">
        <v>-0.11828169882159148</v>
      </c>
      <c r="F88">
        <v>0.10912545776986843</v>
      </c>
      <c r="G88">
        <v>-0.33216759605053359</v>
      </c>
      <c r="H88">
        <v>9.5604198407350627E-2</v>
      </c>
      <c r="I88">
        <v>-1.0839056370423883</v>
      </c>
      <c r="J88">
        <v>0.13920331999685431</v>
      </c>
      <c r="K88">
        <v>0</v>
      </c>
      <c r="L88">
        <v>0.40694133261433618</v>
      </c>
      <c r="M88" s="1">
        <v>0.49981517275718002</v>
      </c>
      <c r="N88" s="1">
        <v>0.49467116489773499</v>
      </c>
      <c r="O88" s="1">
        <v>0.56661785675012255</v>
      </c>
      <c r="P88" s="1">
        <v>0.92204383082000962</v>
      </c>
    </row>
    <row r="89" spans="1:16" x14ac:dyDescent="0.25">
      <c r="A89" t="s">
        <v>2401</v>
      </c>
      <c r="B89">
        <v>0</v>
      </c>
      <c r="C89">
        <v>4</v>
      </c>
      <c r="D89">
        <v>5.5451785139652046</v>
      </c>
      <c r="E89">
        <v>7.7694607455609091E-2</v>
      </c>
      <c r="F89">
        <v>1.4011200407694687E-2</v>
      </c>
      <c r="G89">
        <v>5.0232654656527501E-2</v>
      </c>
      <c r="H89">
        <v>0.10515656025469068</v>
      </c>
      <c r="I89">
        <v>5.5451785139652046</v>
      </c>
      <c r="J89">
        <v>1.4682720816949768E-8</v>
      </c>
      <c r="K89">
        <v>0</v>
      </c>
      <c r="L89">
        <v>0.96877708136517227</v>
      </c>
      <c r="M89" s="1">
        <v>0.49984640191770557</v>
      </c>
      <c r="N89" s="1">
        <v>0.45253604375704692</v>
      </c>
      <c r="O89" s="1">
        <v>0.34095980465468823</v>
      </c>
      <c r="P89" s="1">
        <v>0.86707627243759688</v>
      </c>
    </row>
    <row r="90" spans="1:16" x14ac:dyDescent="0.25">
      <c r="A90" t="s">
        <v>2247</v>
      </c>
      <c r="B90">
        <v>0</v>
      </c>
      <c r="C90">
        <v>4</v>
      </c>
      <c r="D90">
        <v>1.382486485507364</v>
      </c>
      <c r="E90">
        <v>-0.49025590146668357</v>
      </c>
      <c r="F90">
        <v>0.35461894680783279</v>
      </c>
      <c r="G90">
        <v>-1.1853090372100359</v>
      </c>
      <c r="H90">
        <v>0.20479723427666868</v>
      </c>
      <c r="I90">
        <v>-1.382486485507364</v>
      </c>
      <c r="J90">
        <v>8.3411188617542265E-2</v>
      </c>
      <c r="K90">
        <v>0</v>
      </c>
      <c r="L90">
        <v>0.81807163260164728</v>
      </c>
      <c r="M90" s="1">
        <v>0.49919454193206381</v>
      </c>
      <c r="N90" s="1">
        <v>0.99162245152042883</v>
      </c>
      <c r="O90" s="1">
        <v>7.1771340993123878E-2</v>
      </c>
      <c r="P90" s="1">
        <v>0.988496406984821</v>
      </c>
    </row>
    <row r="91" spans="1:16" x14ac:dyDescent="0.25">
      <c r="A91" t="s">
        <v>2317</v>
      </c>
      <c r="B91">
        <v>0</v>
      </c>
      <c r="C91">
        <v>4</v>
      </c>
      <c r="D91">
        <v>1.3220928336246109</v>
      </c>
      <c r="E91">
        <v>-0.47500038280185802</v>
      </c>
      <c r="F91">
        <v>0.35927914494446728</v>
      </c>
      <c r="G91">
        <v>-1.1791875068930138</v>
      </c>
      <c r="H91">
        <v>0.22918674128929778</v>
      </c>
      <c r="I91">
        <v>-1.3220928336246109</v>
      </c>
      <c r="J91">
        <v>9.3068619926135465E-2</v>
      </c>
      <c r="K91">
        <v>0</v>
      </c>
      <c r="L91">
        <v>0.70919928161111012</v>
      </c>
      <c r="M91" s="1">
        <v>0.50014184022462649</v>
      </c>
      <c r="N91" s="1">
        <v>0.35141505997592337</v>
      </c>
      <c r="O91" s="1">
        <v>0.10935037759966759</v>
      </c>
      <c r="P91" s="1">
        <v>0.88386666747155529</v>
      </c>
    </row>
    <row r="92" spans="1:16" x14ac:dyDescent="0.25">
      <c r="A92" t="s">
        <v>2311</v>
      </c>
      <c r="B92">
        <v>0</v>
      </c>
      <c r="C92">
        <v>4</v>
      </c>
      <c r="D92">
        <v>5.4599611160243642</v>
      </c>
      <c r="E92">
        <v>7.7097684762154395E-2</v>
      </c>
      <c r="F92">
        <v>1.4120555645695254E-2</v>
      </c>
      <c r="G92">
        <v>4.9421395696591694E-2</v>
      </c>
      <c r="H92">
        <v>0.1047739738277171</v>
      </c>
      <c r="I92">
        <v>5.4599611160243642</v>
      </c>
      <c r="J92">
        <v>2.3811943750118303E-8</v>
      </c>
      <c r="K92">
        <v>0</v>
      </c>
      <c r="L92">
        <v>0.83777035426782009</v>
      </c>
      <c r="M92" s="1">
        <v>0.49998682295025765</v>
      </c>
      <c r="N92" s="1">
        <v>0.90013677327016572</v>
      </c>
      <c r="O92" s="1">
        <v>0.10588104744800031</v>
      </c>
      <c r="P92" s="1">
        <v>0.75671991386664472</v>
      </c>
    </row>
    <row r="93" spans="1:16" x14ac:dyDescent="0.25">
      <c r="A93" t="s">
        <v>2577</v>
      </c>
      <c r="B93">
        <v>0</v>
      </c>
      <c r="C93">
        <v>4</v>
      </c>
      <c r="D93">
        <v>2.4848198318180632</v>
      </c>
      <c r="E93">
        <v>-0.7599153883051244</v>
      </c>
      <c r="F93">
        <v>0.30582313396505639</v>
      </c>
      <c r="G93">
        <v>-1.3593287308766349</v>
      </c>
      <c r="H93">
        <v>-0.16050204573361393</v>
      </c>
      <c r="I93">
        <v>-2.4848198318180632</v>
      </c>
      <c r="J93">
        <v>6.4808508141376286E-3</v>
      </c>
      <c r="K93">
        <v>0</v>
      </c>
      <c r="L93">
        <v>0.93824606075699835</v>
      </c>
      <c r="M93" s="1">
        <v>0.49945216647982238</v>
      </c>
      <c r="N93" s="1">
        <v>0.98174131529680231</v>
      </c>
      <c r="O93" s="1">
        <v>0.19085528780140759</v>
      </c>
      <c r="P93" s="1">
        <v>0.98600641355488261</v>
      </c>
    </row>
    <row r="94" spans="1:16" x14ac:dyDescent="0.25">
      <c r="A94" t="s">
        <v>2305</v>
      </c>
      <c r="B94">
        <v>0</v>
      </c>
      <c r="C94">
        <v>4</v>
      </c>
      <c r="D94">
        <v>4.99363101344884</v>
      </c>
      <c r="E94">
        <v>-9.1612636152837379E-2</v>
      </c>
      <c r="F94">
        <v>1.8345896183780172E-2</v>
      </c>
      <c r="G94">
        <v>-0.12757059267304652</v>
      </c>
      <c r="H94">
        <v>-5.565467963262824E-2</v>
      </c>
      <c r="I94">
        <v>-4.99363101344884</v>
      </c>
      <c r="J94">
        <v>2.9627278430588433E-7</v>
      </c>
      <c r="K94">
        <v>0</v>
      </c>
      <c r="L94">
        <v>0.98577478396148477</v>
      </c>
      <c r="M94" s="1">
        <v>0.50043989843622683</v>
      </c>
      <c r="N94" s="1">
        <v>0.34025260896851106</v>
      </c>
      <c r="O94" s="1">
        <v>2.3630745523525842E-2</v>
      </c>
      <c r="P94" s="1">
        <v>0.95942885539466016</v>
      </c>
    </row>
    <row r="95" spans="1:16" x14ac:dyDescent="0.25">
      <c r="A95" t="s">
        <v>2301</v>
      </c>
      <c r="B95">
        <v>0</v>
      </c>
      <c r="C95">
        <v>4</v>
      </c>
      <c r="D95">
        <v>0.85770414505874382</v>
      </c>
      <c r="E95">
        <v>0.26796448005752188</v>
      </c>
      <c r="F95">
        <v>0.31242064248059465</v>
      </c>
      <c r="G95">
        <v>-0.34437997920444358</v>
      </c>
      <c r="H95">
        <v>0.88030893931948739</v>
      </c>
      <c r="I95">
        <v>0.85770414505874382</v>
      </c>
      <c r="J95">
        <v>0.19552792531215091</v>
      </c>
      <c r="K95">
        <v>0</v>
      </c>
      <c r="L95">
        <v>0.99689923555669713</v>
      </c>
      <c r="M95" s="1">
        <v>0.50041938467763503</v>
      </c>
      <c r="N95" s="1">
        <v>0.23805188859611104</v>
      </c>
      <c r="O95" s="1">
        <v>0.35892837599605876</v>
      </c>
      <c r="P95" s="1">
        <v>5.7864198524969379E-2</v>
      </c>
    </row>
    <row r="96" spans="1:16" x14ac:dyDescent="0.25">
      <c r="A96" t="s">
        <v>2461</v>
      </c>
      <c r="B96">
        <v>0</v>
      </c>
      <c r="C96">
        <v>4</v>
      </c>
      <c r="D96">
        <v>0.72913537073600354</v>
      </c>
      <c r="E96">
        <v>-1.2408627310686612E-2</v>
      </c>
      <c r="F96">
        <v>1.7018276452781464E-2</v>
      </c>
      <c r="G96">
        <v>-4.5764449158138286E-2</v>
      </c>
      <c r="H96">
        <v>2.0947194536765058E-2</v>
      </c>
      <c r="I96">
        <v>-0.72913537073600354</v>
      </c>
      <c r="J96">
        <v>0.23295943008405939</v>
      </c>
      <c r="K96">
        <v>0</v>
      </c>
      <c r="L96">
        <v>0.84416152186737725</v>
      </c>
      <c r="M96" s="1">
        <v>0.50216992203723598</v>
      </c>
      <c r="N96" s="1">
        <v>8.4746581474543836E-2</v>
      </c>
      <c r="O96" s="1">
        <v>2.1757669101096222E-2</v>
      </c>
      <c r="P96" s="1">
        <v>0.16082582396864953</v>
      </c>
    </row>
    <row r="97" spans="1:16" x14ac:dyDescent="0.25">
      <c r="A97" t="s">
        <v>2341</v>
      </c>
      <c r="B97">
        <v>0</v>
      </c>
      <c r="C97">
        <v>4</v>
      </c>
      <c r="D97">
        <v>2.8020691800464146</v>
      </c>
      <c r="E97">
        <v>1.4519617516844154</v>
      </c>
      <c r="F97">
        <v>0.51817484094392152</v>
      </c>
      <c r="G97">
        <v>0.43633906343432938</v>
      </c>
      <c r="H97">
        <v>2.4675844399345017</v>
      </c>
      <c r="I97">
        <v>2.8020691800464146</v>
      </c>
      <c r="J97">
        <v>2.5387992021693728E-3</v>
      </c>
      <c r="K97">
        <v>0</v>
      </c>
      <c r="L97">
        <v>0.90529947830188928</v>
      </c>
      <c r="M97" s="1">
        <v>0.50035798656163732</v>
      </c>
      <c r="N97" s="1">
        <v>6.1618883184165196E-2</v>
      </c>
      <c r="O97" s="1">
        <v>0.60605642242663205</v>
      </c>
      <c r="P97" s="1">
        <v>1.3725147645256452E-2</v>
      </c>
    </row>
    <row r="98" spans="1:16" x14ac:dyDescent="0.25">
      <c r="A98" t="s">
        <v>2485</v>
      </c>
      <c r="B98">
        <v>0</v>
      </c>
      <c r="C98">
        <v>4</v>
      </c>
      <c r="D98">
        <v>27.579431580219175</v>
      </c>
      <c r="E98">
        <v>0.12152573331132761</v>
      </c>
      <c r="F98">
        <v>4.4063900649239504E-3</v>
      </c>
      <c r="G98">
        <v>0.11288920878407667</v>
      </c>
      <c r="H98">
        <v>0.13016225783857854</v>
      </c>
      <c r="I98">
        <v>27.579431580219175</v>
      </c>
      <c r="J98">
        <v>0</v>
      </c>
      <c r="K98">
        <v>0</v>
      </c>
      <c r="L98">
        <v>0.5385127763439248</v>
      </c>
      <c r="M98" s="1">
        <v>0.50122023465033905</v>
      </c>
      <c r="N98" s="1">
        <v>4.1065454694386161E-2</v>
      </c>
      <c r="O98" s="1">
        <v>9.0654327828184833E-2</v>
      </c>
      <c r="P98" s="1">
        <v>0.38380734602247135</v>
      </c>
    </row>
    <row r="99" spans="1:16" x14ac:dyDescent="0.25">
      <c r="A99" t="s">
        <v>2419</v>
      </c>
      <c r="B99">
        <v>0</v>
      </c>
      <c r="C99">
        <v>4</v>
      </c>
      <c r="D99">
        <v>50.611818947545984</v>
      </c>
      <c r="E99">
        <v>-0.85881873492956351</v>
      </c>
      <c r="F99">
        <v>1.6968738780553255E-2</v>
      </c>
      <c r="G99">
        <v>-0.8920774629394479</v>
      </c>
      <c r="H99">
        <v>-0.82556000691967912</v>
      </c>
      <c r="I99">
        <v>-50.611818947545984</v>
      </c>
      <c r="J99">
        <v>0</v>
      </c>
      <c r="K99">
        <v>1.3863463340820565</v>
      </c>
      <c r="L99">
        <v>0.38516820762259496</v>
      </c>
      <c r="M99" s="1">
        <v>0.50008753622772417</v>
      </c>
      <c r="N99" s="1">
        <v>0.86384839717470274</v>
      </c>
      <c r="O99" s="1">
        <v>1.2034304737825741E-3</v>
      </c>
      <c r="P99" s="1">
        <v>0.99807394654900483</v>
      </c>
    </row>
    <row r="100" spans="1:16" x14ac:dyDescent="0.25">
      <c r="A100" t="s">
        <v>2613</v>
      </c>
      <c r="B100">
        <v>0</v>
      </c>
      <c r="C100">
        <v>4</v>
      </c>
      <c r="D100">
        <v>1.1234398091403712</v>
      </c>
      <c r="E100">
        <v>-0.25813317519724088</v>
      </c>
      <c r="F100">
        <v>0.22977036517404356</v>
      </c>
      <c r="G100">
        <v>-0.70848309093836626</v>
      </c>
      <c r="H100">
        <v>0.19221674054388449</v>
      </c>
      <c r="I100">
        <v>-1.1234398091403712</v>
      </c>
      <c r="J100">
        <v>0.13062537528735274</v>
      </c>
      <c r="K100">
        <v>0</v>
      </c>
      <c r="L100">
        <v>0.70139999568290623</v>
      </c>
      <c r="M100" s="1">
        <v>0.50073141169437863</v>
      </c>
      <c r="N100" s="1">
        <v>0.98676022537607089</v>
      </c>
      <c r="O100" s="1">
        <v>2.7894613563006487E-4</v>
      </c>
      <c r="P100" s="1">
        <v>0.99989799081220454</v>
      </c>
    </row>
    <row r="101" spans="1:16" x14ac:dyDescent="0.25">
      <c r="A101" t="s">
        <v>2527</v>
      </c>
      <c r="B101">
        <v>0</v>
      </c>
      <c r="C101">
        <v>4</v>
      </c>
      <c r="D101">
        <v>1.1182780556511533</v>
      </c>
      <c r="E101">
        <v>-0.13169650523045157</v>
      </c>
      <c r="F101">
        <v>0.11776722664361597</v>
      </c>
      <c r="G101">
        <v>-0.36252026945193883</v>
      </c>
      <c r="H101">
        <v>9.9127258991035722E-2</v>
      </c>
      <c r="I101">
        <v>-1.1182780556511533</v>
      </c>
      <c r="J101">
        <v>0.1317241280929371</v>
      </c>
      <c r="K101">
        <v>0</v>
      </c>
      <c r="L101">
        <v>0.99838500901949856</v>
      </c>
      <c r="M101" s="1">
        <v>0.50106606397991782</v>
      </c>
      <c r="N101" s="1">
        <v>0.21690263572954338</v>
      </c>
      <c r="O101" s="1">
        <v>0.11912884551569924</v>
      </c>
      <c r="P101" s="1">
        <v>0.14035261178898573</v>
      </c>
    </row>
    <row r="102" spans="1:16" x14ac:dyDescent="0.25">
      <c r="A102" t="s">
        <v>2387</v>
      </c>
      <c r="B102">
        <v>0</v>
      </c>
      <c r="C102">
        <v>4</v>
      </c>
      <c r="D102">
        <v>2.5300848979185213</v>
      </c>
      <c r="E102">
        <v>-0.64924250869627198</v>
      </c>
      <c r="F102">
        <v>0.25660898147346678</v>
      </c>
      <c r="G102">
        <v>-1.1521961123842668</v>
      </c>
      <c r="H102">
        <v>-0.14628890500827707</v>
      </c>
      <c r="I102">
        <v>-2.5300848979185213</v>
      </c>
      <c r="J102">
        <v>5.7017465121339539E-3</v>
      </c>
      <c r="K102">
        <v>0</v>
      </c>
      <c r="L102">
        <v>0.87401250629505867</v>
      </c>
      <c r="M102" s="1">
        <v>0.49943955506731952</v>
      </c>
      <c r="N102" s="1">
        <v>0.77546809677889605</v>
      </c>
      <c r="O102" s="1">
        <v>0.73583838210865626</v>
      </c>
      <c r="P102" s="1">
        <v>0.99672148183542641</v>
      </c>
    </row>
    <row r="103" spans="1:16" x14ac:dyDescent="0.25">
      <c r="A103" t="s">
        <v>2385</v>
      </c>
      <c r="B103">
        <v>0</v>
      </c>
      <c r="C103">
        <v>4</v>
      </c>
      <c r="D103">
        <v>1.7951844798958589</v>
      </c>
      <c r="E103">
        <v>0.28599093758478594</v>
      </c>
      <c r="F103">
        <v>0.15931005464205922</v>
      </c>
      <c r="G103">
        <v>-2.6256769513650136E-2</v>
      </c>
      <c r="H103">
        <v>0.59823864468322197</v>
      </c>
      <c r="I103">
        <v>1.7951844798958589</v>
      </c>
      <c r="J103">
        <v>3.6312156193909817E-2</v>
      </c>
      <c r="K103">
        <v>0</v>
      </c>
      <c r="L103">
        <v>0.77815349866317784</v>
      </c>
      <c r="M103" s="1">
        <v>0.50006248458925473</v>
      </c>
      <c r="N103" s="1">
        <v>0.30390660356523957</v>
      </c>
      <c r="O103" s="1">
        <v>0.21333507673318219</v>
      </c>
      <c r="P103" s="1">
        <v>0.93157833500670129</v>
      </c>
    </row>
    <row r="104" spans="1:16" x14ac:dyDescent="0.25">
      <c r="A104" t="s">
        <v>2373</v>
      </c>
      <c r="B104">
        <v>0</v>
      </c>
      <c r="C104">
        <v>4</v>
      </c>
      <c r="D104">
        <v>2.2859455418387786</v>
      </c>
      <c r="E104">
        <v>0.49185568877023172</v>
      </c>
      <c r="F104">
        <v>0.21516509460439323</v>
      </c>
      <c r="G104">
        <v>7.0132103345620977E-2</v>
      </c>
      <c r="H104">
        <v>0.91357927419484253</v>
      </c>
      <c r="I104">
        <v>2.2859455418387786</v>
      </c>
      <c r="J104">
        <v>1.112872234236717E-2</v>
      </c>
      <c r="K104">
        <v>0</v>
      </c>
      <c r="L104">
        <v>0.95873343616663009</v>
      </c>
      <c r="M104" s="1">
        <v>0.50111849195838487</v>
      </c>
      <c r="N104" s="1">
        <v>0.13606394264745547</v>
      </c>
      <c r="O104" s="1">
        <v>1.9560512157275056E-3</v>
      </c>
      <c r="P104" s="1">
        <v>0.9666230210486646</v>
      </c>
    </row>
    <row r="105" spans="1:16" x14ac:dyDescent="0.25">
      <c r="A105" t="s">
        <v>2371</v>
      </c>
      <c r="B105">
        <v>0</v>
      </c>
      <c r="C105">
        <v>4</v>
      </c>
      <c r="D105">
        <v>1.5113188084336076</v>
      </c>
      <c r="E105">
        <v>0.22454964729542942</v>
      </c>
      <c r="F105">
        <v>0.14857860965031053</v>
      </c>
      <c r="G105">
        <v>-6.6664427619179234E-2</v>
      </c>
      <c r="H105">
        <v>0.51576372221003808</v>
      </c>
      <c r="I105">
        <v>1.5113188084336076</v>
      </c>
      <c r="J105">
        <v>6.535362208929052E-2</v>
      </c>
      <c r="K105">
        <v>0</v>
      </c>
      <c r="L105">
        <v>0.98854708254288459</v>
      </c>
      <c r="M105" s="1">
        <v>0.50045556237197752</v>
      </c>
      <c r="N105" s="1">
        <v>0.22068256774512252</v>
      </c>
      <c r="O105" s="1">
        <v>0.29574020227147646</v>
      </c>
      <c r="P105" s="1">
        <v>0.29509425839596937</v>
      </c>
    </row>
    <row r="106" spans="1:16" x14ac:dyDescent="0.25">
      <c r="A106" t="s">
        <v>2621</v>
      </c>
      <c r="B106">
        <v>0</v>
      </c>
      <c r="C106">
        <v>4</v>
      </c>
      <c r="D106">
        <v>21.863401608008626</v>
      </c>
      <c r="E106">
        <v>-0.41161018735968757</v>
      </c>
      <c r="F106">
        <v>1.882644772023552E-2</v>
      </c>
      <c r="G106">
        <v>-0.44851002489134917</v>
      </c>
      <c r="H106">
        <v>-0.37471034982802598</v>
      </c>
      <c r="I106">
        <v>-21.863401608008626</v>
      </c>
      <c r="J106">
        <v>0</v>
      </c>
      <c r="K106">
        <v>0</v>
      </c>
      <c r="L106">
        <v>0.55060747436273771</v>
      </c>
      <c r="M106" s="1">
        <v>0.50171965651594252</v>
      </c>
      <c r="N106" s="1">
        <v>0.76835593170355598</v>
      </c>
      <c r="O106" s="1">
        <v>4.4177458699571348E-3</v>
      </c>
      <c r="P106" s="1">
        <v>0.51333972708596731</v>
      </c>
    </row>
    <row r="107" spans="1:16" x14ac:dyDescent="0.25">
      <c r="A107" t="s">
        <v>2281</v>
      </c>
      <c r="B107">
        <v>0</v>
      </c>
      <c r="C107">
        <v>4</v>
      </c>
      <c r="D107">
        <v>0.81131480558754943</v>
      </c>
      <c r="E107">
        <v>-8.1130649171505119E-4</v>
      </c>
      <c r="F107">
        <v>9.9998975259364058E-4</v>
      </c>
      <c r="G107">
        <v>-2.7712864067985865E-3</v>
      </c>
      <c r="H107">
        <v>1.1486734233684844E-3</v>
      </c>
      <c r="I107">
        <v>-0.81131480558754943</v>
      </c>
      <c r="J107">
        <v>0.20859245487283173</v>
      </c>
      <c r="K107">
        <v>0</v>
      </c>
      <c r="L107">
        <v>0.97302212227878782</v>
      </c>
      <c r="M107" s="1">
        <v>0.49997113999380782</v>
      </c>
      <c r="N107" s="1">
        <v>0.88205247951366206</v>
      </c>
      <c r="O107" s="1">
        <v>6.0096574081559329E-2</v>
      </c>
      <c r="P107" s="1">
        <v>0.99375593895864733</v>
      </c>
    </row>
    <row r="108" spans="1:16" x14ac:dyDescent="0.25">
      <c r="A108" t="s">
        <v>2269</v>
      </c>
      <c r="B108">
        <v>1</v>
      </c>
      <c r="C108">
        <v>4</v>
      </c>
      <c r="D108">
        <v>2.2011093909581927</v>
      </c>
      <c r="E108">
        <v>0.56140198852730716</v>
      </c>
      <c r="F108">
        <v>0.25505410627634284</v>
      </c>
      <c r="G108">
        <v>6.1495940225675227E-2</v>
      </c>
      <c r="H108">
        <v>1.0613080368289391</v>
      </c>
      <c r="I108">
        <v>2.2011093909581927</v>
      </c>
      <c r="J108">
        <v>1.3864140316283469E-2</v>
      </c>
      <c r="K108">
        <v>59.057192760694356</v>
      </c>
      <c r="L108">
        <v>6.2166061001739714E-2</v>
      </c>
      <c r="M108" s="1">
        <v>0.50004505030920099</v>
      </c>
      <c r="N108" s="1">
        <v>0.60520090909540336</v>
      </c>
      <c r="O108" s="1">
        <v>0.46757084644055646</v>
      </c>
      <c r="P108" s="1">
        <v>0.10818290450572976</v>
      </c>
    </row>
    <row r="109" spans="1:16" x14ac:dyDescent="0.25">
      <c r="A109" t="s">
        <v>2255</v>
      </c>
      <c r="B109">
        <v>1</v>
      </c>
      <c r="C109">
        <v>4</v>
      </c>
      <c r="D109">
        <v>1.6058244901056822</v>
      </c>
      <c r="E109">
        <v>-0.84072483933023667</v>
      </c>
      <c r="F109">
        <v>0.52354715257512796</v>
      </c>
      <c r="G109">
        <v>-1.8668772583774875</v>
      </c>
      <c r="H109">
        <v>0.18542757971701418</v>
      </c>
      <c r="I109">
        <v>-1.6058244901056822</v>
      </c>
      <c r="J109">
        <v>5.41562390567496E-2</v>
      </c>
      <c r="K109">
        <v>90.632788109067334</v>
      </c>
      <c r="L109">
        <v>5.1663313538341527E-7</v>
      </c>
      <c r="M109" s="1">
        <v>0.50070585115057964</v>
      </c>
      <c r="N109" s="1">
        <v>0.17330382789179666</v>
      </c>
      <c r="O109" s="1">
        <v>0.21681433202563749</v>
      </c>
      <c r="P109" s="1">
        <v>0.82531515284828805</v>
      </c>
    </row>
    <row r="110" spans="1:16" x14ac:dyDescent="0.25">
      <c r="A110" t="s">
        <v>2257</v>
      </c>
      <c r="B110">
        <v>0</v>
      </c>
      <c r="C110">
        <v>4</v>
      </c>
      <c r="D110">
        <v>2.9805636917294449</v>
      </c>
      <c r="E110">
        <v>-0.53034543761746744</v>
      </c>
      <c r="F110">
        <v>0.17793460984883008</v>
      </c>
      <c r="G110">
        <v>-0.87909727292117434</v>
      </c>
      <c r="H110">
        <v>-0.18159360231376048</v>
      </c>
      <c r="I110">
        <v>-2.9805636917294449</v>
      </c>
      <c r="J110">
        <v>1.4385919981271256E-3</v>
      </c>
      <c r="K110">
        <v>0</v>
      </c>
      <c r="L110">
        <v>0.71030913149842378</v>
      </c>
      <c r="M110" s="1">
        <v>0.50142132156844699</v>
      </c>
      <c r="N110" s="1">
        <v>2.4618495837132048E-3</v>
      </c>
      <c r="O110" s="1">
        <v>0.56487142768169907</v>
      </c>
      <c r="P110" s="1">
        <v>0.15936497646363434</v>
      </c>
    </row>
    <row r="111" spans="1:16" x14ac:dyDescent="0.25">
      <c r="A111" t="s">
        <v>2457</v>
      </c>
      <c r="B111">
        <v>0</v>
      </c>
      <c r="C111">
        <v>3</v>
      </c>
      <c r="D111">
        <v>0.78864285604776563</v>
      </c>
      <c r="E111">
        <v>0.20144495541742871</v>
      </c>
      <c r="F111">
        <v>0.25543242276606359</v>
      </c>
      <c r="G111">
        <v>-0.29920259320405596</v>
      </c>
      <c r="H111">
        <v>0.70209250403891332</v>
      </c>
      <c r="I111">
        <v>0.78864285604776563</v>
      </c>
      <c r="J111">
        <v>0.21516038772179025</v>
      </c>
      <c r="K111">
        <v>0</v>
      </c>
      <c r="L111">
        <v>0.9854980023091412</v>
      </c>
      <c r="M111" s="1">
        <v>0.5032755540061653</v>
      </c>
      <c r="N111" s="1">
        <v>6.8852652189932417E-4</v>
      </c>
      <c r="O111" s="1">
        <v>0.19210998600907558</v>
      </c>
      <c r="P111" s="1">
        <v>6.9303529419573184E-4</v>
      </c>
    </row>
    <row r="112" spans="1:16" x14ac:dyDescent="0.25">
      <c r="A112" t="s">
        <v>2423</v>
      </c>
      <c r="B112">
        <v>0</v>
      </c>
      <c r="C112">
        <v>3</v>
      </c>
      <c r="D112">
        <v>1.6709993608428568</v>
      </c>
      <c r="E112">
        <v>1.5676469637601251</v>
      </c>
      <c r="F112">
        <v>0.9381493497217136</v>
      </c>
      <c r="G112">
        <v>-0.27112576169443359</v>
      </c>
      <c r="H112">
        <v>3.4064196892146841</v>
      </c>
      <c r="I112">
        <v>1.6709993608428568</v>
      </c>
      <c r="J112">
        <v>4.7360902028902196E-2</v>
      </c>
      <c r="K112">
        <v>0</v>
      </c>
      <c r="L112">
        <v>0.92329317718672066</v>
      </c>
      <c r="M112" s="1">
        <v>0</v>
      </c>
      <c r="N112" s="1">
        <v>1</v>
      </c>
      <c r="O112" s="1">
        <v>1</v>
      </c>
      <c r="P112" s="1">
        <v>1</v>
      </c>
    </row>
    <row r="113" spans="1:16" x14ac:dyDescent="0.25">
      <c r="A113" t="s">
        <v>2477</v>
      </c>
      <c r="B113">
        <v>0</v>
      </c>
      <c r="C113">
        <v>3</v>
      </c>
      <c r="D113">
        <v>0.76233421715945149</v>
      </c>
      <c r="E113">
        <v>0.22551351110117276</v>
      </c>
      <c r="F113">
        <v>0.29581974155831953</v>
      </c>
      <c r="G113">
        <v>-0.35429318235313345</v>
      </c>
      <c r="H113">
        <v>0.80532020455547904</v>
      </c>
      <c r="I113">
        <v>0.76233421715945149</v>
      </c>
      <c r="J113">
        <v>0.2229302784087841</v>
      </c>
      <c r="K113">
        <v>0</v>
      </c>
      <c r="L113">
        <v>0.63206490787960723</v>
      </c>
      <c r="M113" s="1">
        <v>1</v>
      </c>
      <c r="N113" s="1">
        <v>1</v>
      </c>
      <c r="O113" s="1">
        <v>0</v>
      </c>
      <c r="P113" s="1">
        <v>1</v>
      </c>
    </row>
    <row r="114" spans="1:16" x14ac:dyDescent="0.25">
      <c r="A114" t="s">
        <v>2587</v>
      </c>
      <c r="B114">
        <v>0</v>
      </c>
      <c r="C114">
        <v>4</v>
      </c>
      <c r="D114">
        <v>2.2215256437221096</v>
      </c>
      <c r="E114">
        <v>0.36942105996424113</v>
      </c>
      <c r="F114">
        <v>0.16629160280377658</v>
      </c>
      <c r="G114">
        <v>4.3489518468839028E-2</v>
      </c>
      <c r="H114">
        <v>0.69535260145964317</v>
      </c>
      <c r="I114">
        <v>2.2215256437221096</v>
      </c>
      <c r="J114">
        <v>1.3157689906258208E-2</v>
      </c>
      <c r="K114">
        <v>0</v>
      </c>
      <c r="L114">
        <v>0.5024803401009541</v>
      </c>
      <c r="M114" s="1">
        <v>0.49981184363805475</v>
      </c>
      <c r="N114" s="1">
        <v>0.98236198993702628</v>
      </c>
      <c r="O114" s="1">
        <v>1.9225833735498576E-2</v>
      </c>
      <c r="P114" s="1">
        <v>0.61227091775696829</v>
      </c>
    </row>
    <row r="115" spans="1:16" x14ac:dyDescent="0.25">
      <c r="A115" t="s">
        <v>2397</v>
      </c>
      <c r="B115">
        <v>0</v>
      </c>
      <c r="C115">
        <v>4</v>
      </c>
      <c r="D115">
        <v>1.1744976735300072</v>
      </c>
      <c r="E115">
        <v>0.153285853810257</v>
      </c>
      <c r="F115">
        <v>0.13051184115976089</v>
      </c>
      <c r="G115">
        <v>-0.10251735486287433</v>
      </c>
      <c r="H115">
        <v>0.40908906248338833</v>
      </c>
      <c r="I115">
        <v>1.1744976735300072</v>
      </c>
      <c r="J115">
        <v>0.12009787162578722</v>
      </c>
      <c r="K115">
        <v>0</v>
      </c>
      <c r="L115">
        <v>0.80347896309532096</v>
      </c>
      <c r="M115" s="1">
        <v>0.50024348212997682</v>
      </c>
      <c r="N115" s="1">
        <v>0.49568774151722361</v>
      </c>
      <c r="O115" s="1">
        <v>0.2290980353995451</v>
      </c>
      <c r="P115" s="1">
        <v>0.69673114354268539</v>
      </c>
    </row>
    <row r="116" spans="1:16" x14ac:dyDescent="0.25">
      <c r="A116" t="s">
        <v>2389</v>
      </c>
      <c r="B116">
        <v>0</v>
      </c>
      <c r="C116">
        <v>3</v>
      </c>
      <c r="D116">
        <v>1.717956119542448</v>
      </c>
      <c r="E116">
        <v>0.4515626588951403</v>
      </c>
      <c r="F116">
        <v>0.26284877346890984</v>
      </c>
      <c r="G116">
        <v>-6.362093710392297E-2</v>
      </c>
      <c r="H116">
        <v>0.96674625489420363</v>
      </c>
      <c r="I116">
        <v>1.717956119542448</v>
      </c>
      <c r="J116">
        <v>4.2902309685859397E-2</v>
      </c>
      <c r="K116">
        <v>0</v>
      </c>
      <c r="L116">
        <v>0.44993669473734865</v>
      </c>
      <c r="M116" s="1">
        <v>0.28110041403159536</v>
      </c>
      <c r="N116" s="1">
        <v>8.6016096649988993E-3</v>
      </c>
      <c r="O116" s="1">
        <v>0.58795181530422225</v>
      </c>
      <c r="P116" s="1">
        <v>1.5030177383739129E-3</v>
      </c>
    </row>
    <row r="117" spans="1:16" x14ac:dyDescent="0.25">
      <c r="A117" t="s">
        <v>2425</v>
      </c>
      <c r="B117">
        <v>1</v>
      </c>
      <c r="C117">
        <v>4</v>
      </c>
      <c r="D117">
        <v>1.1031264603881914</v>
      </c>
      <c r="E117">
        <v>-0.78330964282544935</v>
      </c>
      <c r="F117">
        <v>0.71008145571070957</v>
      </c>
      <c r="G117">
        <v>-2.1750692960184401</v>
      </c>
      <c r="H117">
        <v>0.60845001036754143</v>
      </c>
      <c r="I117">
        <v>-1.1031264603881914</v>
      </c>
      <c r="J117">
        <v>0.1349861257080438</v>
      </c>
      <c r="K117">
        <v>97.52043407168361</v>
      </c>
      <c r="L117">
        <v>0</v>
      </c>
      <c r="M117" s="1">
        <v>0.50003652465188064</v>
      </c>
      <c r="N117" s="1">
        <v>0.37802594290385383</v>
      </c>
      <c r="O117" s="1">
        <v>0.4334823663629489</v>
      </c>
      <c r="P117" s="1">
        <v>0.8976575179248163</v>
      </c>
    </row>
    <row r="118" spans="1:16" x14ac:dyDescent="0.25">
      <c r="A118" t="s">
        <v>2635</v>
      </c>
      <c r="B118">
        <v>0</v>
      </c>
      <c r="C118">
        <v>4</v>
      </c>
      <c r="D118">
        <v>0.29247278854888503</v>
      </c>
      <c r="E118">
        <v>-4.7089716981839842E-2</v>
      </c>
      <c r="F118">
        <v>0.16100546384324257</v>
      </c>
      <c r="G118">
        <v>-0.36266042611459526</v>
      </c>
      <c r="H118">
        <v>0.26848099215091559</v>
      </c>
      <c r="I118">
        <v>-0.29247278854888503</v>
      </c>
      <c r="J118">
        <v>0.3849625811819255</v>
      </c>
      <c r="K118">
        <v>0</v>
      </c>
      <c r="L118">
        <v>0.825068759510724</v>
      </c>
      <c r="M118" s="1">
        <v>0.50126225219584997</v>
      </c>
      <c r="N118" s="1">
        <v>0.26095418807260973</v>
      </c>
      <c r="O118" s="1">
        <v>4.6526385417921756E-2</v>
      </c>
      <c r="P118" s="1">
        <v>0.75339383222018941</v>
      </c>
    </row>
    <row r="119" spans="1:16" x14ac:dyDescent="0.25">
      <c r="A119" t="s">
        <v>2489</v>
      </c>
      <c r="B119">
        <v>0</v>
      </c>
      <c r="C119">
        <v>4</v>
      </c>
      <c r="D119">
        <v>3.752685849148262</v>
      </c>
      <c r="E119">
        <v>5.4280470115437025E-2</v>
      </c>
      <c r="F119">
        <v>1.4464432221992932E-2</v>
      </c>
      <c r="G119">
        <v>2.593018296033088E-2</v>
      </c>
      <c r="H119">
        <v>8.263075727054317E-2</v>
      </c>
      <c r="I119">
        <v>3.752685849148262</v>
      </c>
      <c r="J119">
        <v>8.7475020701943684E-5</v>
      </c>
      <c r="K119">
        <v>0</v>
      </c>
      <c r="L119">
        <v>0.98416735338386618</v>
      </c>
      <c r="M119" s="1">
        <v>0.50098265506528505</v>
      </c>
      <c r="N119" s="1">
        <v>0.5617447608237689</v>
      </c>
      <c r="O119" s="1">
        <v>8.9581388865130895E-2</v>
      </c>
      <c r="P119" s="1">
        <v>7.534343567729751E-3</v>
      </c>
    </row>
    <row r="120" spans="1:16" x14ac:dyDescent="0.25">
      <c r="A120" t="s">
        <v>2299</v>
      </c>
      <c r="B120">
        <v>0</v>
      </c>
      <c r="C120">
        <v>3</v>
      </c>
      <c r="D120">
        <v>85.39179464317904</v>
      </c>
      <c r="E120">
        <v>8.5391105378876106E-2</v>
      </c>
      <c r="F120">
        <v>9.9999192821387793E-4</v>
      </c>
      <c r="G120">
        <v>8.3431121199576908E-2</v>
      </c>
      <c r="H120">
        <v>8.7351089558175304E-2</v>
      </c>
      <c r="I120">
        <v>85.39179464317904</v>
      </c>
      <c r="J120">
        <v>0</v>
      </c>
      <c r="K120">
        <v>0</v>
      </c>
      <c r="L120">
        <v>0.51795254000920021</v>
      </c>
      <c r="M120" s="1">
        <v>0.50143018698777486</v>
      </c>
      <c r="N120" s="1">
        <v>2.7358831286927621E-2</v>
      </c>
      <c r="O120" s="1">
        <v>0.2568625262468518</v>
      </c>
      <c r="P120" s="1">
        <v>1.0786572970218566E-2</v>
      </c>
    </row>
    <row r="121" spans="1:16" x14ac:dyDescent="0.25">
      <c r="A121" t="s">
        <v>2443</v>
      </c>
      <c r="B121">
        <v>0</v>
      </c>
      <c r="C121">
        <v>4</v>
      </c>
      <c r="D121">
        <v>0.75474886048129963</v>
      </c>
      <c r="E121">
        <v>0.21620833269691944</v>
      </c>
      <c r="F121">
        <v>0.28646394054711716</v>
      </c>
      <c r="G121">
        <v>-0.34526099077543015</v>
      </c>
      <c r="H121">
        <v>0.77767765616926898</v>
      </c>
      <c r="I121">
        <v>0.75474886048129963</v>
      </c>
      <c r="J121">
        <v>0.22519984174844376</v>
      </c>
      <c r="K121">
        <v>0</v>
      </c>
      <c r="L121">
        <v>0.94140232395959866</v>
      </c>
      <c r="M121" s="1">
        <v>0.50158476739344471</v>
      </c>
      <c r="N121" s="1">
        <v>1.7780951710515303E-2</v>
      </c>
      <c r="O121" s="1">
        <v>3.2129563254453708E-2</v>
      </c>
      <c r="P121" s="1">
        <v>0.1471761185254582</v>
      </c>
    </row>
    <row r="122" spans="1:16" x14ac:dyDescent="0.25">
      <c r="A122" t="s">
        <v>2445</v>
      </c>
      <c r="B122">
        <v>0</v>
      </c>
      <c r="C122">
        <v>4</v>
      </c>
      <c r="D122">
        <v>96.212178607413406</v>
      </c>
      <c r="E122">
        <v>-0.41529531680314646</v>
      </c>
      <c r="F122">
        <v>4.3164526862833853E-3</v>
      </c>
      <c r="G122">
        <v>-0.42375556406826193</v>
      </c>
      <c r="H122">
        <v>-0.406835069538031</v>
      </c>
      <c r="I122">
        <v>-96.212178607413406</v>
      </c>
      <c r="J122">
        <v>0</v>
      </c>
      <c r="K122">
        <v>0</v>
      </c>
      <c r="L122">
        <v>0.72686075316077403</v>
      </c>
      <c r="M122" s="1">
        <v>0.49984971075349027</v>
      </c>
      <c r="N122" s="1">
        <v>0.74021998879939954</v>
      </c>
      <c r="O122" s="1">
        <v>0.38745900610622341</v>
      </c>
      <c r="P122" s="1">
        <v>0.84458680186773283</v>
      </c>
    </row>
    <row r="123" spans="1:16" x14ac:dyDescent="0.25">
      <c r="A123" t="s">
        <v>2429</v>
      </c>
      <c r="B123">
        <v>0</v>
      </c>
      <c r="C123">
        <v>4</v>
      </c>
      <c r="D123">
        <v>1.464869677252411</v>
      </c>
      <c r="E123">
        <v>-0.21280513780430191</v>
      </c>
      <c r="F123">
        <v>0.1452724028006715</v>
      </c>
      <c r="G123">
        <v>-0.49753904729361809</v>
      </c>
      <c r="H123">
        <v>7.1928771685014242E-2</v>
      </c>
      <c r="I123">
        <v>-1.464869677252411</v>
      </c>
      <c r="J123">
        <v>7.1478238597076582E-2</v>
      </c>
      <c r="K123">
        <v>0</v>
      </c>
      <c r="L123">
        <v>0.97894910423976744</v>
      </c>
      <c r="M123" s="1">
        <v>0.50242210893474715</v>
      </c>
      <c r="N123" s="1">
        <v>1.5323932125867246E-2</v>
      </c>
      <c r="O123" s="1">
        <v>2.6550056004165268E-2</v>
      </c>
      <c r="P123" s="1">
        <v>2.0563724070784883E-2</v>
      </c>
    </row>
    <row r="124" spans="1:16" x14ac:dyDescent="0.25">
      <c r="A124" t="s">
        <v>2405</v>
      </c>
      <c r="B124">
        <v>1</v>
      </c>
      <c r="C124">
        <v>4</v>
      </c>
      <c r="D124">
        <v>1.5883555761167207</v>
      </c>
      <c r="E124">
        <v>0.52427891710135233</v>
      </c>
      <c r="F124">
        <v>0.33007654267385877</v>
      </c>
      <c r="G124">
        <v>-0.12267110653941082</v>
      </c>
      <c r="H124">
        <v>1.1712289407421155</v>
      </c>
      <c r="I124">
        <v>1.5883555761167207</v>
      </c>
      <c r="J124">
        <v>5.6102978425739969E-2</v>
      </c>
      <c r="K124">
        <v>75.713993326629009</v>
      </c>
      <c r="L124">
        <v>6.2673651329514524E-3</v>
      </c>
      <c r="M124" s="1">
        <v>0.50117976377904327</v>
      </c>
      <c r="N124" s="1">
        <v>0.23032541605771439</v>
      </c>
      <c r="O124" s="1">
        <v>3.7450078128920428E-2</v>
      </c>
      <c r="P124" s="1">
        <v>4.5173613387188172E-2</v>
      </c>
    </row>
    <row r="125" spans="1:16" x14ac:dyDescent="0.25">
      <c r="A125" t="s">
        <v>2403</v>
      </c>
      <c r="B125">
        <v>0</v>
      </c>
      <c r="C125">
        <v>4</v>
      </c>
      <c r="D125">
        <v>3.7606126192988212</v>
      </c>
      <c r="E125">
        <v>-4.1237952071836489E-2</v>
      </c>
      <c r="F125">
        <v>1.0965753787085213E-2</v>
      </c>
      <c r="G125">
        <v>-6.2730829494523507E-2</v>
      </c>
      <c r="H125">
        <v>-1.9745074649149472E-2</v>
      </c>
      <c r="I125">
        <v>-3.7606126192988212</v>
      </c>
      <c r="J125">
        <v>8.4748871682416294E-5</v>
      </c>
      <c r="K125">
        <v>0</v>
      </c>
      <c r="L125">
        <v>0.64544831905198308</v>
      </c>
      <c r="M125" s="1">
        <v>0.5001731134522307</v>
      </c>
      <c r="N125" s="1">
        <v>0.37986503706679886</v>
      </c>
      <c r="O125" s="1">
        <v>0.23760348992151048</v>
      </c>
      <c r="P125" s="1">
        <v>0.68820915868398203</v>
      </c>
    </row>
    <row r="126" spans="1:16" x14ac:dyDescent="0.25">
      <c r="A126" t="s">
        <v>2433</v>
      </c>
      <c r="B126">
        <v>0</v>
      </c>
      <c r="C126">
        <v>4</v>
      </c>
      <c r="D126">
        <v>7.2865598472475082</v>
      </c>
      <c r="E126">
        <v>8.2528171011498036E-2</v>
      </c>
      <c r="F126">
        <v>1.1326081544869625E-2</v>
      </c>
      <c r="G126">
        <v>6.032905118355357E-2</v>
      </c>
      <c r="H126">
        <v>0.1047272908394425</v>
      </c>
      <c r="I126">
        <v>7.2865598472475082</v>
      </c>
      <c r="J126">
        <v>1.5898393712632242E-13</v>
      </c>
      <c r="K126">
        <v>0</v>
      </c>
      <c r="L126">
        <v>0.83401870394492172</v>
      </c>
      <c r="M126" s="1">
        <v>0.50068147068576874</v>
      </c>
      <c r="N126" s="1">
        <v>0.38270138644956742</v>
      </c>
      <c r="O126" s="1">
        <v>0.1349176219953927</v>
      </c>
      <c r="P126" s="1">
        <v>2.1221380579489413E-2</v>
      </c>
    </row>
    <row r="127" spans="1:16" x14ac:dyDescent="0.25">
      <c r="A127" t="s">
        <v>2263</v>
      </c>
      <c r="B127">
        <v>0</v>
      </c>
      <c r="C127">
        <v>4</v>
      </c>
      <c r="D127">
        <v>3.3226183508973568</v>
      </c>
      <c r="E127">
        <v>-0.86103213502103892</v>
      </c>
      <c r="F127">
        <v>0.25914265319954533</v>
      </c>
      <c r="G127">
        <v>-1.3689517352921476</v>
      </c>
      <c r="H127">
        <v>-0.3531125347499301</v>
      </c>
      <c r="I127">
        <v>-3.3226183508973568</v>
      </c>
      <c r="J127">
        <v>4.4588416314339518E-4</v>
      </c>
      <c r="K127">
        <v>0</v>
      </c>
      <c r="L127">
        <v>0.993241192658322</v>
      </c>
      <c r="M127" s="1">
        <v>0.50094684158994474</v>
      </c>
      <c r="N127" s="1">
        <v>0.46120434596186533</v>
      </c>
      <c r="O127" s="1">
        <v>0.13155593220545359</v>
      </c>
      <c r="P127" s="1">
        <v>0.57083072226301823</v>
      </c>
    </row>
    <row r="128" spans="1:16" x14ac:dyDescent="0.25">
      <c r="A128" t="s">
        <v>2571</v>
      </c>
      <c r="B128">
        <v>0</v>
      </c>
      <c r="C128">
        <v>4</v>
      </c>
      <c r="D128">
        <v>2.3261266088945973</v>
      </c>
      <c r="E128">
        <v>-1.2247438833731512</v>
      </c>
      <c r="F128">
        <v>0.52651643237732615</v>
      </c>
      <c r="G128">
        <v>-2.2567160908327102</v>
      </c>
      <c r="H128">
        <v>-0.19277167591359201</v>
      </c>
      <c r="I128">
        <v>-2.3261266088945973</v>
      </c>
      <c r="J128">
        <v>1.0005898708113636E-2</v>
      </c>
      <c r="K128">
        <v>0</v>
      </c>
      <c r="L128">
        <v>0.97939740040218515</v>
      </c>
      <c r="M128" s="1">
        <v>0.50033564478577419</v>
      </c>
      <c r="N128" s="1">
        <v>0.90130977717343774</v>
      </c>
      <c r="O128" s="1">
        <v>8.6889143650237477E-2</v>
      </c>
      <c r="P128" s="1">
        <v>0.94873390501411892</v>
      </c>
    </row>
    <row r="129" spans="1:16" x14ac:dyDescent="0.25">
      <c r="A129" t="s">
        <v>2447</v>
      </c>
      <c r="B129">
        <v>0</v>
      </c>
      <c r="C129">
        <v>4</v>
      </c>
      <c r="D129">
        <v>0.78165826901485025</v>
      </c>
      <c r="E129">
        <v>-0.12504561026517499</v>
      </c>
      <c r="F129">
        <v>0.15997478082432892</v>
      </c>
      <c r="G129">
        <v>-0.4385961806808597</v>
      </c>
      <c r="H129">
        <v>0.18850496015050969</v>
      </c>
      <c r="I129">
        <v>-0.78165826901485025</v>
      </c>
      <c r="J129">
        <v>0.21720771638696823</v>
      </c>
      <c r="K129">
        <v>0</v>
      </c>
      <c r="L129">
        <v>0.93618849069815768</v>
      </c>
      <c r="M129" s="1">
        <v>0.5005319244627997</v>
      </c>
      <c r="N129" s="1">
        <v>0.17977815836544031</v>
      </c>
      <c r="O129" s="1">
        <v>0.15849146253832025</v>
      </c>
      <c r="P129" s="1">
        <v>0.72444158006743675</v>
      </c>
    </row>
    <row r="130" spans="1:16" x14ac:dyDescent="0.25">
      <c r="A130" t="s">
        <v>2329</v>
      </c>
      <c r="B130">
        <v>0</v>
      </c>
      <c r="C130">
        <v>4</v>
      </c>
      <c r="D130">
        <v>1.5956671501798327</v>
      </c>
      <c r="E130">
        <v>-0.25269074624797194</v>
      </c>
      <c r="F130">
        <v>0.15836056173713517</v>
      </c>
      <c r="G130">
        <v>-0.56307744725275688</v>
      </c>
      <c r="H130">
        <v>5.7695954756812995E-2</v>
      </c>
      <c r="I130">
        <v>-1.5956671501798327</v>
      </c>
      <c r="J130">
        <v>5.5281563268487321E-2</v>
      </c>
      <c r="K130">
        <v>0</v>
      </c>
      <c r="L130">
        <v>0.93001072631428361</v>
      </c>
      <c r="M130" s="1">
        <v>0.49892398942071081</v>
      </c>
      <c r="N130" s="1">
        <v>0.99972533060119761</v>
      </c>
      <c r="O130" s="1">
        <v>4.312316639794378E-2</v>
      </c>
      <c r="P130" s="1">
        <v>0.98433534264400968</v>
      </c>
    </row>
    <row r="131" spans="1:16" x14ac:dyDescent="0.25">
      <c r="A131" t="s">
        <v>2377</v>
      </c>
      <c r="B131">
        <v>0</v>
      </c>
      <c r="C131">
        <v>4</v>
      </c>
      <c r="D131">
        <v>2.0289986872597314</v>
      </c>
      <c r="E131">
        <v>-0.27596549453248564</v>
      </c>
      <c r="F131">
        <v>0.13601068165558619</v>
      </c>
      <c r="G131">
        <v>-0.54254643057743457</v>
      </c>
      <c r="H131">
        <v>-9.3845584875367205E-3</v>
      </c>
      <c r="I131">
        <v>-2.0289986872597314</v>
      </c>
      <c r="J131">
        <v>2.1229212011080856E-2</v>
      </c>
      <c r="K131">
        <v>0</v>
      </c>
      <c r="L131">
        <v>0.96608790629600128</v>
      </c>
      <c r="M131" s="1">
        <v>0.50017248200035092</v>
      </c>
      <c r="N131" s="1">
        <v>0.90844472572034496</v>
      </c>
      <c r="O131" s="1">
        <v>0.14237997476072062</v>
      </c>
      <c r="P131" s="1">
        <v>0.875185918721338</v>
      </c>
    </row>
    <row r="132" spans="1:16" x14ac:dyDescent="0.25">
      <c r="A132" t="s">
        <v>2297</v>
      </c>
      <c r="B132">
        <v>0</v>
      </c>
      <c r="C132">
        <v>4</v>
      </c>
      <c r="D132">
        <v>0.84880027271656744</v>
      </c>
      <c r="E132">
        <v>0.11057363517486583</v>
      </c>
      <c r="F132">
        <v>0.13027049911397559</v>
      </c>
      <c r="G132">
        <v>-0.14475654308852631</v>
      </c>
      <c r="H132">
        <v>0.36590381343825801</v>
      </c>
      <c r="I132">
        <v>0.84880027271656744</v>
      </c>
      <c r="J132">
        <v>0.1979962192021496</v>
      </c>
      <c r="K132">
        <v>0</v>
      </c>
      <c r="L132">
        <v>0.83801894604107385</v>
      </c>
      <c r="M132" s="1">
        <v>0.50056889008371486</v>
      </c>
      <c r="N132" s="1">
        <v>0.24585675107071192</v>
      </c>
      <c r="O132" s="1">
        <v>0.53978264543725607</v>
      </c>
      <c r="P132" s="1">
        <v>1.5300750925532403E-2</v>
      </c>
    </row>
    <row r="133" spans="1:16" x14ac:dyDescent="0.25">
      <c r="A133" t="s">
        <v>2295</v>
      </c>
      <c r="B133">
        <v>0</v>
      </c>
      <c r="C133">
        <v>4</v>
      </c>
      <c r="D133">
        <v>55.119349829847664</v>
      </c>
      <c r="E133">
        <v>-0.30093746872590532</v>
      </c>
      <c r="F133">
        <v>5.4597427156686954E-3</v>
      </c>
      <c r="G133">
        <v>-0.31163856444861598</v>
      </c>
      <c r="H133">
        <v>-0.29023637300319466</v>
      </c>
      <c r="I133">
        <v>-55.119349829847664</v>
      </c>
      <c r="J133">
        <v>0</v>
      </c>
      <c r="K133">
        <v>0</v>
      </c>
      <c r="L133">
        <v>0.84501515469541366</v>
      </c>
      <c r="M133" s="1">
        <v>0.50161756945277558</v>
      </c>
      <c r="N133" s="1">
        <v>0.21062212180564677</v>
      </c>
      <c r="O133" s="1">
        <v>2.0492162216013465E-2</v>
      </c>
      <c r="P133" s="1">
        <v>8.4335456312609969E-2</v>
      </c>
    </row>
    <row r="134" spans="1:16" x14ac:dyDescent="0.25">
      <c r="A134" t="s">
        <v>2249</v>
      </c>
      <c r="B134">
        <v>0</v>
      </c>
      <c r="C134">
        <v>4</v>
      </c>
      <c r="D134">
        <v>8.6752207394642067E-2</v>
      </c>
      <c r="E134">
        <v>1.9811991564339464E-3</v>
      </c>
      <c r="F134">
        <v>2.2837449512049048E-2</v>
      </c>
      <c r="G134">
        <v>-4.2780201887182186E-2</v>
      </c>
      <c r="H134">
        <v>4.6742600200050076E-2</v>
      </c>
      <c r="I134">
        <v>8.6752207394642067E-2</v>
      </c>
      <c r="J134">
        <v>0.46543423865234645</v>
      </c>
      <c r="K134">
        <v>0</v>
      </c>
      <c r="L134">
        <v>0.78367201657911312</v>
      </c>
      <c r="M134" s="1">
        <v>0.50374528009860042</v>
      </c>
      <c r="N134" s="1">
        <v>0.22952326579672799</v>
      </c>
      <c r="O134" s="1">
        <v>9.1071669233167007E-5</v>
      </c>
      <c r="P134" s="1">
        <v>8.1897227189249522E-2</v>
      </c>
    </row>
    <row r="135" spans="1:16" x14ac:dyDescent="0.25">
      <c r="A135" t="s">
        <v>2637</v>
      </c>
      <c r="B135">
        <v>0</v>
      </c>
      <c r="C135">
        <v>4</v>
      </c>
      <c r="D135">
        <v>1.5811287827181539</v>
      </c>
      <c r="E135">
        <v>-0.3384705319255264</v>
      </c>
      <c r="F135">
        <v>0.21406892065025476</v>
      </c>
      <c r="G135">
        <v>-0.75804561640002577</v>
      </c>
      <c r="H135">
        <v>8.1104552548972919E-2</v>
      </c>
      <c r="I135">
        <v>-1.5811287827181539</v>
      </c>
      <c r="J135">
        <v>5.692429741510574E-2</v>
      </c>
      <c r="K135">
        <v>0</v>
      </c>
      <c r="L135">
        <v>0.6463304038394948</v>
      </c>
      <c r="M135" s="1">
        <v>0.5003004879680073</v>
      </c>
      <c r="N135" s="1">
        <v>0.15361031261829405</v>
      </c>
      <c r="O135" s="1">
        <v>0.41119778106749227</v>
      </c>
      <c r="P135" s="1">
        <v>0.71239796108883802</v>
      </c>
    </row>
    <row r="136" spans="1:16" x14ac:dyDescent="0.25">
      <c r="A136" t="s">
        <v>2337</v>
      </c>
      <c r="B136">
        <v>0</v>
      </c>
      <c r="C136">
        <v>3</v>
      </c>
      <c r="D136">
        <v>29.016309213073473</v>
      </c>
      <c r="E136">
        <v>-0.32373156287892341</v>
      </c>
      <c r="F136">
        <v>1.1156882858591271E-2</v>
      </c>
      <c r="G136">
        <v>-0.34559905328176233</v>
      </c>
      <c r="H136">
        <v>-0.30186407247608449</v>
      </c>
      <c r="I136">
        <v>-29.016309213073473</v>
      </c>
      <c r="J136">
        <v>0</v>
      </c>
      <c r="K136">
        <v>0</v>
      </c>
      <c r="L136">
        <v>0.96933698465470741</v>
      </c>
      <c r="M136" s="1">
        <v>0.50119575600793709</v>
      </c>
      <c r="N136" s="1">
        <v>5.1260230279568386E-2</v>
      </c>
      <c r="O136" s="1">
        <v>0.29505216234850984</v>
      </c>
      <c r="P136" s="1">
        <v>0.34236036444456219</v>
      </c>
    </row>
    <row r="137" spans="1:16" x14ac:dyDescent="0.25">
      <c r="A137" t="s">
        <v>2499</v>
      </c>
      <c r="B137">
        <v>0</v>
      </c>
      <c r="C137">
        <v>4</v>
      </c>
      <c r="D137">
        <v>8.4420458068821116</v>
      </c>
      <c r="E137">
        <v>5.3231292175562585E-2</v>
      </c>
      <c r="F137">
        <v>6.305496723574687E-3</v>
      </c>
      <c r="G137">
        <v>4.0872518597356203E-2</v>
      </c>
      <c r="H137">
        <v>6.5590065753768967E-2</v>
      </c>
      <c r="I137">
        <v>8.4420458068821116</v>
      </c>
      <c r="J137">
        <v>0</v>
      </c>
      <c r="K137">
        <v>21.858439950312412</v>
      </c>
      <c r="L137">
        <v>0.27936090095568011</v>
      </c>
      <c r="M137" s="1">
        <v>0.50219204926892247</v>
      </c>
      <c r="N137" s="1">
        <v>6.2636695041029533E-3</v>
      </c>
      <c r="O137" s="1">
        <v>1.0577570508178313E-2</v>
      </c>
      <c r="P137" s="1">
        <v>6.6474800480762486E-3</v>
      </c>
    </row>
    <row r="138" spans="1:16" x14ac:dyDescent="0.25">
      <c r="A138" t="s">
        <v>2497</v>
      </c>
      <c r="B138">
        <v>0</v>
      </c>
      <c r="C138">
        <v>4</v>
      </c>
      <c r="D138">
        <v>2.1528221480058396</v>
      </c>
      <c r="E138">
        <v>0.50839378748505326</v>
      </c>
      <c r="F138">
        <v>0.23615224692665798</v>
      </c>
      <c r="G138">
        <v>4.5535383508803651E-2</v>
      </c>
      <c r="H138">
        <v>0.97125219146130282</v>
      </c>
      <c r="I138">
        <v>2.1528221480058396</v>
      </c>
      <c r="J138">
        <v>1.5666329405590984E-2</v>
      </c>
      <c r="K138">
        <v>0</v>
      </c>
      <c r="L138">
        <v>0.90065175930626928</v>
      </c>
      <c r="M138" s="1">
        <v>0.50041562349211788</v>
      </c>
      <c r="N138" s="1">
        <v>0.21802802583838221</v>
      </c>
      <c r="O138" s="1">
        <v>0.3449164658728745</v>
      </c>
      <c r="P138" s="1">
        <v>8.0733894861047539E-2</v>
      </c>
    </row>
    <row r="139" spans="1:16" x14ac:dyDescent="0.25">
      <c r="A139" t="s">
        <v>2507</v>
      </c>
      <c r="B139">
        <v>1</v>
      </c>
      <c r="C139">
        <v>4</v>
      </c>
      <c r="D139">
        <v>2.3565668794674997</v>
      </c>
      <c r="E139">
        <v>-0.16395144249990398</v>
      </c>
      <c r="F139">
        <v>6.9572157670717658E-2</v>
      </c>
      <c r="G139">
        <v>-0.30031287153451058</v>
      </c>
      <c r="H139">
        <v>-2.7590013465297381E-2</v>
      </c>
      <c r="I139">
        <v>-2.3565668794674997</v>
      </c>
      <c r="J139">
        <v>9.2223729749898453E-3</v>
      </c>
      <c r="K139">
        <v>82.450761542827763</v>
      </c>
      <c r="L139">
        <v>6.7572515487435147E-4</v>
      </c>
      <c r="M139" s="1">
        <v>0.49992442450628838</v>
      </c>
      <c r="N139" s="1">
        <v>0.98376754423471513</v>
      </c>
      <c r="O139" s="1">
        <v>2.6226460132866336E-2</v>
      </c>
      <c r="P139" s="1">
        <v>0.98688681074674234</v>
      </c>
    </row>
    <row r="140" spans="1:16" x14ac:dyDescent="0.25">
      <c r="A140" t="s">
        <v>2541</v>
      </c>
      <c r="B140">
        <v>0</v>
      </c>
      <c r="C140">
        <v>4</v>
      </c>
      <c r="D140">
        <v>10.971010373371428</v>
      </c>
      <c r="E140">
        <v>5.6122540169973957E-2</v>
      </c>
      <c r="F140">
        <v>5.1155306813120182E-3</v>
      </c>
      <c r="G140">
        <v>4.6096100034602405E-2</v>
      </c>
      <c r="H140">
        <v>6.6148980305345509E-2</v>
      </c>
      <c r="I140">
        <v>10.971010373371428</v>
      </c>
      <c r="J140">
        <v>0</v>
      </c>
      <c r="K140">
        <v>13.078406826665898</v>
      </c>
      <c r="L140">
        <v>0.32712209718463514</v>
      </c>
      <c r="M140" s="1">
        <v>0.50024190904562937</v>
      </c>
      <c r="N140" s="1">
        <v>0.41713313026564669</v>
      </c>
      <c r="O140" s="1">
        <v>0.27334514260533305</v>
      </c>
      <c r="P140" s="1">
        <v>0.42058039272601611</v>
      </c>
    </row>
    <row r="141" spans="1:16" x14ac:dyDescent="0.25">
      <c r="A141" t="s">
        <v>2393</v>
      </c>
      <c r="B141">
        <v>0</v>
      </c>
      <c r="C141">
        <v>4</v>
      </c>
      <c r="D141">
        <v>1.1961456893002658</v>
      </c>
      <c r="E141">
        <v>-0.11051918232858608</v>
      </c>
      <c r="F141">
        <v>9.2396087965872106E-2</v>
      </c>
      <c r="G141">
        <v>-0.29161551474169539</v>
      </c>
      <c r="H141">
        <v>7.0577150084523241E-2</v>
      </c>
      <c r="I141">
        <v>-1.1961456893002658</v>
      </c>
      <c r="J141">
        <v>0.1158198552863452</v>
      </c>
      <c r="K141">
        <v>0</v>
      </c>
      <c r="L141">
        <v>0.98630377881105213</v>
      </c>
      <c r="M141" s="1">
        <v>0.50297686486275084</v>
      </c>
      <c r="N141" s="1">
        <v>0.14624167497997131</v>
      </c>
      <c r="O141" s="1">
        <v>5.8432611420677905E-4</v>
      </c>
      <c r="P141" s="1">
        <v>3.7988696889802442E-3</v>
      </c>
    </row>
    <row r="142" spans="1:16" x14ac:dyDescent="0.25">
      <c r="A142" t="s">
        <v>2607</v>
      </c>
      <c r="B142">
        <v>0</v>
      </c>
      <c r="C142">
        <v>4</v>
      </c>
      <c r="D142">
        <v>0.25453576203748235</v>
      </c>
      <c r="E142">
        <v>3.7509187046828227E-3</v>
      </c>
      <c r="F142">
        <v>1.4736313179169184E-2</v>
      </c>
      <c r="G142">
        <v>-2.5132255126488777E-2</v>
      </c>
      <c r="H142">
        <v>3.263409253585442E-2</v>
      </c>
      <c r="I142">
        <v>0.25453576203748235</v>
      </c>
      <c r="J142">
        <v>0.39954083975657684</v>
      </c>
      <c r="K142">
        <v>0</v>
      </c>
      <c r="L142">
        <v>0.50982762487504352</v>
      </c>
      <c r="M142" s="1">
        <v>0.50036741532077111</v>
      </c>
      <c r="N142" s="1">
        <v>0.4269140088350325</v>
      </c>
      <c r="O142" s="1">
        <v>4.5874348990429858E-2</v>
      </c>
      <c r="P142" s="1">
        <v>0.81642757275259226</v>
      </c>
    </row>
    <row r="143" spans="1:16" x14ac:dyDescent="0.25">
      <c r="A143" t="s">
        <v>2503</v>
      </c>
      <c r="B143">
        <v>1</v>
      </c>
      <c r="C143">
        <v>4</v>
      </c>
      <c r="D143">
        <v>1.8374981313905798</v>
      </c>
      <c r="E143">
        <v>-1.9000948625302418</v>
      </c>
      <c r="F143">
        <v>1.0340662828823071</v>
      </c>
      <c r="G143">
        <v>-3.9268647769795635</v>
      </c>
      <c r="H143">
        <v>0.12667505191908002</v>
      </c>
      <c r="I143">
        <v>-1.8374981313905798</v>
      </c>
      <c r="J143">
        <v>3.3068196036811326E-2</v>
      </c>
      <c r="K143">
        <v>64.444518053901206</v>
      </c>
      <c r="L143">
        <v>3.7784166704678657E-2</v>
      </c>
      <c r="M143" s="1">
        <v>0.50003666870870922</v>
      </c>
      <c r="N143" s="1">
        <v>0.39829774080698344</v>
      </c>
      <c r="O143" s="1">
        <v>0.47023439537499501</v>
      </c>
      <c r="P143" s="1">
        <v>0.88685571229517013</v>
      </c>
    </row>
    <row r="144" spans="1:16" x14ac:dyDescent="0.25">
      <c r="A144" t="s">
        <v>2427</v>
      </c>
      <c r="B144">
        <v>0</v>
      </c>
      <c r="C144">
        <v>3</v>
      </c>
      <c r="D144">
        <v>2.3636172817154018</v>
      </c>
      <c r="E144">
        <v>-0.85490084018374757</v>
      </c>
      <c r="F144">
        <v>0.3616917369817591</v>
      </c>
      <c r="G144">
        <v>-1.5638166446679955</v>
      </c>
      <c r="H144">
        <v>-0.14598503569949972</v>
      </c>
      <c r="I144">
        <v>-2.3636172817154018</v>
      </c>
      <c r="J144">
        <v>9.0487487099089048E-3</v>
      </c>
      <c r="K144">
        <v>0</v>
      </c>
      <c r="L144">
        <v>0.7580048271982277</v>
      </c>
      <c r="M144" s="1">
        <v>0.49989481342598108</v>
      </c>
      <c r="N144" s="1">
        <v>0.71975748955222962</v>
      </c>
      <c r="O144" s="1">
        <v>0.18720670582217602</v>
      </c>
      <c r="P144" s="1">
        <v>0.98239973983170292</v>
      </c>
    </row>
    <row r="145" spans="1:16" x14ac:dyDescent="0.25">
      <c r="A145" t="s">
        <v>2383</v>
      </c>
      <c r="B145">
        <v>0</v>
      </c>
      <c r="C145">
        <v>4</v>
      </c>
      <c r="D145">
        <v>3.4825503027532201</v>
      </c>
      <c r="E145">
        <v>-3.3831422980321185E-2</v>
      </c>
      <c r="F145">
        <v>9.714554001868941E-3</v>
      </c>
      <c r="G145">
        <v>-5.2871948823984313E-2</v>
      </c>
      <c r="H145">
        <v>-1.4790897136658061E-2</v>
      </c>
      <c r="I145">
        <v>-3.4825503027532201</v>
      </c>
      <c r="J145">
        <v>2.4833095045007081E-4</v>
      </c>
      <c r="K145">
        <v>0</v>
      </c>
      <c r="L145">
        <v>0.94938305582921223</v>
      </c>
      <c r="M145" s="1">
        <v>0.5007350221524931</v>
      </c>
      <c r="N145" s="1">
        <v>0.71214208077589791</v>
      </c>
      <c r="O145" s="1">
        <v>2.1569967110614541E-2</v>
      </c>
      <c r="P145" s="1">
        <v>0.67231289153834217</v>
      </c>
    </row>
    <row r="146" spans="1:16" x14ac:dyDescent="0.25">
      <c r="A146" t="s">
        <v>2339</v>
      </c>
      <c r="B146">
        <v>0</v>
      </c>
      <c r="C146">
        <v>4</v>
      </c>
      <c r="D146">
        <v>10.201060352534693</v>
      </c>
      <c r="E146">
        <v>-1.0200836642854478E-2</v>
      </c>
      <c r="F146">
        <v>9.9997806995817261E-4</v>
      </c>
      <c r="G146">
        <v>-1.2160793659972496E-2</v>
      </c>
      <c r="H146">
        <v>-8.2408796257364587E-3</v>
      </c>
      <c r="I146">
        <v>-10.201060352534693</v>
      </c>
      <c r="J146">
        <v>0</v>
      </c>
      <c r="K146">
        <v>0</v>
      </c>
      <c r="L146">
        <v>0.95352444195199204</v>
      </c>
      <c r="M146" s="1">
        <v>0.50072662772976162</v>
      </c>
      <c r="N146" s="1">
        <v>0.94369111427476915</v>
      </c>
      <c r="O146" s="1">
        <v>2.861167737488679E-3</v>
      </c>
      <c r="P146" s="1">
        <v>0.98846065351124801</v>
      </c>
    </row>
    <row r="147" spans="1:16" x14ac:dyDescent="0.25">
      <c r="A147" t="s">
        <v>2333</v>
      </c>
      <c r="B147">
        <v>0</v>
      </c>
      <c r="C147">
        <v>4</v>
      </c>
      <c r="D147">
        <v>1.8532361266982365</v>
      </c>
      <c r="E147">
        <v>-0.49037010803997449</v>
      </c>
      <c r="F147">
        <v>0.26460206607003067</v>
      </c>
      <c r="G147">
        <v>-1.0089901575372346</v>
      </c>
      <c r="H147">
        <v>2.8249941457285654E-2</v>
      </c>
      <c r="I147">
        <v>-1.8532361266982365</v>
      </c>
      <c r="J147">
        <v>3.1924260843955388E-2</v>
      </c>
      <c r="K147">
        <v>0</v>
      </c>
      <c r="L147">
        <v>0.45929431496689266</v>
      </c>
      <c r="M147" s="1">
        <v>0.4999535937467402</v>
      </c>
      <c r="N147" s="1">
        <v>0.88627530673337918</v>
      </c>
      <c r="O147" s="1">
        <v>4.7492999113085688E-2</v>
      </c>
      <c r="P147" s="1">
        <v>0.96389500862421063</v>
      </c>
    </row>
    <row r="148" spans="1:16" x14ac:dyDescent="0.25">
      <c r="A148" t="s">
        <v>2603</v>
      </c>
      <c r="B148">
        <v>0</v>
      </c>
      <c r="C148">
        <v>4</v>
      </c>
      <c r="D148">
        <v>2.7792850619093001</v>
      </c>
      <c r="E148">
        <v>-0.37170101809549294</v>
      </c>
      <c r="F148">
        <v>0.13373979632018873</v>
      </c>
      <c r="G148">
        <v>-0.63383101888306292</v>
      </c>
      <c r="H148">
        <v>-0.10957101730792301</v>
      </c>
      <c r="I148">
        <v>-2.7792850619093001</v>
      </c>
      <c r="J148">
        <v>2.7239346822105492E-3</v>
      </c>
      <c r="K148">
        <v>0</v>
      </c>
      <c r="L148">
        <v>0.94695911957448498</v>
      </c>
      <c r="M148" s="1">
        <v>0.50021969190329818</v>
      </c>
      <c r="N148" s="1">
        <v>0.90951208755490076</v>
      </c>
      <c r="O148" s="1">
        <v>0.27325764197438496</v>
      </c>
      <c r="P148" s="1">
        <v>0.78739140699875954</v>
      </c>
    </row>
    <row r="149" spans="1:16" x14ac:dyDescent="0.25">
      <c r="A149" t="s">
        <v>2473</v>
      </c>
      <c r="B149">
        <v>0</v>
      </c>
      <c r="C149">
        <v>4</v>
      </c>
      <c r="D149">
        <v>2.8567551429617368</v>
      </c>
      <c r="E149">
        <v>0.5527133670877532</v>
      </c>
      <c r="F149">
        <v>0.19347593315776038</v>
      </c>
      <c r="G149">
        <v>0.17350053809854288</v>
      </c>
      <c r="H149">
        <v>0.93192619607696359</v>
      </c>
      <c r="I149">
        <v>2.8567551429617368</v>
      </c>
      <c r="J149">
        <v>2.1399793325402872E-3</v>
      </c>
      <c r="K149">
        <v>0</v>
      </c>
      <c r="L149">
        <v>0.94350375204608683</v>
      </c>
      <c r="M149" s="1">
        <v>0.49954074273030025</v>
      </c>
      <c r="N149" s="1">
        <v>0.98545263961528151</v>
      </c>
      <c r="O149" s="1">
        <v>0.14327364882416316</v>
      </c>
      <c r="P149" s="1">
        <v>0.70576720554950922</v>
      </c>
    </row>
    <row r="150" spans="1:16" x14ac:dyDescent="0.25">
      <c r="A150" t="s">
        <v>2593</v>
      </c>
      <c r="B150">
        <v>0</v>
      </c>
      <c r="C150">
        <v>4</v>
      </c>
      <c r="D150">
        <v>0.89054823905209213</v>
      </c>
      <c r="E150">
        <v>0.40112190144107296</v>
      </c>
      <c r="F150">
        <v>0.45042130661897761</v>
      </c>
      <c r="G150">
        <v>-0.48170385953212314</v>
      </c>
      <c r="H150">
        <v>1.2839476624142692</v>
      </c>
      <c r="I150">
        <v>0.89054823905209213</v>
      </c>
      <c r="J150">
        <v>0.18658578915179569</v>
      </c>
      <c r="K150">
        <v>0</v>
      </c>
      <c r="L150">
        <v>0.98184555464892864</v>
      </c>
      <c r="M150" s="1">
        <v>0.49937185663072803</v>
      </c>
      <c r="N150" s="1">
        <v>0.99894807505388805</v>
      </c>
      <c r="O150" s="1">
        <v>8.5239832633055013E-4</v>
      </c>
      <c r="P150" s="1">
        <v>0.97715322283980932</v>
      </c>
    </row>
    <row r="151" spans="1:16" x14ac:dyDescent="0.25">
      <c r="A151" t="s">
        <v>2375</v>
      </c>
      <c r="B151">
        <v>0</v>
      </c>
      <c r="C151">
        <v>4</v>
      </c>
      <c r="D151">
        <v>1.8669182057818792</v>
      </c>
      <c r="E151">
        <v>-0.30587538279841753</v>
      </c>
      <c r="F151">
        <v>0.16383973430175783</v>
      </c>
      <c r="G151">
        <v>-0.62700126202986284</v>
      </c>
      <c r="H151">
        <v>1.5250496433027783E-2</v>
      </c>
      <c r="I151">
        <v>-1.8669182057818792</v>
      </c>
      <c r="J151">
        <v>3.0956505529698974E-2</v>
      </c>
      <c r="K151">
        <v>0.29956008696309838</v>
      </c>
      <c r="L151">
        <v>0.39023751171724852</v>
      </c>
      <c r="M151" s="1">
        <v>0.49964182321588668</v>
      </c>
      <c r="N151" s="1">
        <v>0.98385707981135551</v>
      </c>
      <c r="O151" s="1">
        <v>0.26033026102575174</v>
      </c>
      <c r="P151" s="1">
        <v>0.93770698797984164</v>
      </c>
    </row>
    <row r="152" spans="1:16" x14ac:dyDescent="0.25">
      <c r="A152" t="s">
        <v>2309</v>
      </c>
      <c r="B152">
        <v>0</v>
      </c>
      <c r="C152">
        <v>4</v>
      </c>
      <c r="D152">
        <v>1.3308373645389617</v>
      </c>
      <c r="E152">
        <v>-0.43359303557875906</v>
      </c>
      <c r="F152">
        <v>0.32580467541123442</v>
      </c>
      <c r="G152">
        <v>-1.0721701993847785</v>
      </c>
      <c r="H152">
        <v>0.20498412822726042</v>
      </c>
      <c r="I152">
        <v>-1.3308373645389617</v>
      </c>
      <c r="J152">
        <v>9.162126525760772E-2</v>
      </c>
      <c r="K152">
        <v>0</v>
      </c>
      <c r="L152">
        <v>0.77676388875427205</v>
      </c>
      <c r="M152" s="1">
        <v>0.50039420511739041</v>
      </c>
      <c r="N152" s="1">
        <v>0.12173132805812359</v>
      </c>
      <c r="O152" s="1">
        <v>0.36544001122075076</v>
      </c>
      <c r="P152" s="1">
        <v>0.66801309387559415</v>
      </c>
    </row>
    <row r="153" spans="1:16" x14ac:dyDescent="0.25">
      <c r="A153" t="s">
        <v>2365</v>
      </c>
      <c r="B153">
        <v>0</v>
      </c>
      <c r="C153">
        <v>4</v>
      </c>
      <c r="D153">
        <v>8.0943451296017326</v>
      </c>
      <c r="E153">
        <v>6.2533251905211945E-2</v>
      </c>
      <c r="F153">
        <v>7.725548009624935E-3</v>
      </c>
      <c r="G153">
        <v>4.7391177806347072E-2</v>
      </c>
      <c r="H153">
        <v>7.7675326004076811E-2</v>
      </c>
      <c r="I153">
        <v>8.0943451296017326</v>
      </c>
      <c r="J153">
        <v>3.3306690738754696E-16</v>
      </c>
      <c r="K153">
        <v>0</v>
      </c>
      <c r="L153">
        <v>0.86425707001350072</v>
      </c>
      <c r="M153" s="1">
        <v>0.50039683842757388</v>
      </c>
      <c r="N153" s="1">
        <v>0.78028019775029001</v>
      </c>
      <c r="O153" s="1">
        <v>2.4092218052374381E-2</v>
      </c>
      <c r="P153" s="1">
        <v>0.22276062062020863</v>
      </c>
    </row>
    <row r="154" spans="1:16" x14ac:dyDescent="0.25">
      <c r="A154" t="s">
        <v>2335</v>
      </c>
      <c r="B154">
        <v>0</v>
      </c>
      <c r="C154">
        <v>4</v>
      </c>
      <c r="D154">
        <v>2.3568404151782989</v>
      </c>
      <c r="E154">
        <v>0.4196720302400595</v>
      </c>
      <c r="F154">
        <v>0.17806552685422725</v>
      </c>
      <c r="G154">
        <v>7.066359760577412E-2</v>
      </c>
      <c r="H154">
        <v>0.76868046287434488</v>
      </c>
      <c r="I154">
        <v>2.3568404151782989</v>
      </c>
      <c r="J154">
        <v>9.2155828617197511E-3</v>
      </c>
      <c r="K154">
        <v>0</v>
      </c>
      <c r="L154">
        <v>0.95420386868225415</v>
      </c>
      <c r="M154" s="1">
        <v>0.4999335137309322</v>
      </c>
      <c r="N154" s="1">
        <v>0.82854407350069015</v>
      </c>
      <c r="O154" s="1">
        <v>4.0226762360720869E-2</v>
      </c>
      <c r="P154" s="1">
        <v>0.88141684029739342</v>
      </c>
    </row>
    <row r="155" spans="1:16" x14ac:dyDescent="0.25">
      <c r="A155" t="s">
        <v>2539</v>
      </c>
      <c r="B155">
        <v>0</v>
      </c>
      <c r="C155">
        <v>4</v>
      </c>
      <c r="D155">
        <v>2.0767927027445183</v>
      </c>
      <c r="E155">
        <v>-0.22294808547021921</v>
      </c>
      <c r="F155">
        <v>0.10735211327331293</v>
      </c>
      <c r="G155">
        <v>-0.43335822748591257</v>
      </c>
      <c r="H155">
        <v>-1.2537943454525885E-2</v>
      </c>
      <c r="I155">
        <v>-2.0767927027445183</v>
      </c>
      <c r="J155">
        <v>1.8910348010558686E-2</v>
      </c>
      <c r="K155">
        <v>0</v>
      </c>
      <c r="L155">
        <v>0.96504814848758858</v>
      </c>
      <c r="M155" s="1">
        <v>0.50080545830788847</v>
      </c>
      <c r="N155" s="1">
        <v>3.8390200392923735E-4</v>
      </c>
      <c r="O155" s="1">
        <v>0.28758730355404871</v>
      </c>
      <c r="P155" s="1">
        <v>0.99685559950482727</v>
      </c>
    </row>
    <row r="156" spans="1:16" x14ac:dyDescent="0.25">
      <c r="A156" t="s">
        <v>2573</v>
      </c>
      <c r="B156">
        <v>1</v>
      </c>
      <c r="C156">
        <v>4</v>
      </c>
      <c r="D156">
        <v>1.9291929571215738</v>
      </c>
      <c r="E156">
        <v>-1.160228159399981</v>
      </c>
      <c r="F156">
        <v>0.60140596881044173</v>
      </c>
      <c r="G156">
        <v>-2.3389838582684468</v>
      </c>
      <c r="H156">
        <v>1.8527539468484733E-2</v>
      </c>
      <c r="I156">
        <v>-1.9291929571215738</v>
      </c>
      <c r="J156">
        <v>2.6853456093409278E-2</v>
      </c>
      <c r="K156">
        <v>87.593672318955726</v>
      </c>
      <c r="L156">
        <v>2.2895770704356444E-5</v>
      </c>
      <c r="M156" s="1">
        <v>0.49989617763660243</v>
      </c>
      <c r="N156" s="1">
        <v>0.74679221959663411</v>
      </c>
      <c r="O156" s="1">
        <v>0.267732352398103</v>
      </c>
      <c r="P156" s="1">
        <v>0.90685527662698706</v>
      </c>
    </row>
    <row r="157" spans="1:16" x14ac:dyDescent="0.25">
      <c r="A157" t="s">
        <v>2449</v>
      </c>
      <c r="B157">
        <v>0</v>
      </c>
      <c r="C157">
        <v>4</v>
      </c>
      <c r="D157">
        <v>1.9597233958407771</v>
      </c>
      <c r="E157">
        <v>0.50324301287026785</v>
      </c>
      <c r="F157">
        <v>0.256792879004418</v>
      </c>
      <c r="G157">
        <v>-7.1029978391368154E-5</v>
      </c>
      <c r="H157">
        <v>1.0065570557189272</v>
      </c>
      <c r="I157">
        <v>1.9597233958407771</v>
      </c>
      <c r="J157">
        <v>2.5014064538960046E-2</v>
      </c>
      <c r="K157">
        <v>0</v>
      </c>
      <c r="L157">
        <v>0.73673739799576443</v>
      </c>
      <c r="M157" s="1">
        <v>0.50032809601143535</v>
      </c>
      <c r="N157" s="1">
        <v>0.25864478734701146</v>
      </c>
      <c r="O157" s="1">
        <v>0.33952075495062528</v>
      </c>
      <c r="P157" s="1">
        <v>5.3067955250327814E-2</v>
      </c>
    </row>
    <row r="158" spans="1:16" x14ac:dyDescent="0.25">
      <c r="A158" t="s">
        <v>2441</v>
      </c>
      <c r="B158">
        <v>0</v>
      </c>
      <c r="C158">
        <v>4</v>
      </c>
      <c r="D158">
        <v>0.55165506704743128</v>
      </c>
      <c r="E158">
        <v>-7.4645131243580562E-2</v>
      </c>
      <c r="F158">
        <v>0.13531124012527665</v>
      </c>
      <c r="G158">
        <v>-0.33985516188912279</v>
      </c>
      <c r="H158">
        <v>0.19056489940196164</v>
      </c>
      <c r="I158">
        <v>-0.55165506704743128</v>
      </c>
      <c r="J158">
        <v>0.29059235023254237</v>
      </c>
      <c r="K158">
        <v>0</v>
      </c>
      <c r="L158">
        <v>0.66308953814169991</v>
      </c>
      <c r="M158" s="1">
        <v>0.50051529966244979</v>
      </c>
      <c r="N158" s="1">
        <v>0.18714169036990325</v>
      </c>
      <c r="O158" s="1">
        <v>0.11601002158874296</v>
      </c>
      <c r="P158" s="1">
        <v>0.10337392698680059</v>
      </c>
    </row>
    <row r="159" spans="1:16" x14ac:dyDescent="0.25">
      <c r="A159" t="s">
        <v>2421</v>
      </c>
      <c r="B159">
        <v>1</v>
      </c>
      <c r="C159">
        <v>4</v>
      </c>
      <c r="D159">
        <v>1.0290413136408185</v>
      </c>
      <c r="E159">
        <v>-3.8086220995811028E-2</v>
      </c>
      <c r="F159">
        <v>3.7011362411737754E-2</v>
      </c>
      <c r="G159">
        <v>-0.11062849132281702</v>
      </c>
      <c r="H159">
        <v>3.445604933119497E-2</v>
      </c>
      <c r="I159">
        <v>-1.0290413136408185</v>
      </c>
      <c r="J159">
        <v>0.15173013077030428</v>
      </c>
      <c r="K159">
        <v>97.533061035134764</v>
      </c>
      <c r="L159">
        <v>0</v>
      </c>
      <c r="M159" s="1">
        <v>0.49953966525859239</v>
      </c>
      <c r="N159" s="1">
        <v>0.85770502919378622</v>
      </c>
      <c r="O159" s="1">
        <v>8.2262169418137909E-2</v>
      </c>
      <c r="P159" s="1">
        <v>0.98780616036370428</v>
      </c>
    </row>
    <row r="160" spans="1:16" x14ac:dyDescent="0.25">
      <c r="A160" t="s">
        <v>2595</v>
      </c>
      <c r="B160">
        <v>0</v>
      </c>
      <c r="C160">
        <v>4</v>
      </c>
      <c r="D160">
        <v>4.1921070416778647</v>
      </c>
      <c r="E160">
        <v>0.75296535289366484</v>
      </c>
      <c r="F160">
        <v>0.17961501111677128</v>
      </c>
      <c r="G160">
        <v>0.40091993110479313</v>
      </c>
      <c r="H160">
        <v>1.1050107746825366</v>
      </c>
      <c r="I160">
        <v>4.1921070416778647</v>
      </c>
      <c r="J160">
        <v>1.381877653539032E-5</v>
      </c>
      <c r="K160">
        <v>0</v>
      </c>
      <c r="L160">
        <v>0.997521197602804</v>
      </c>
      <c r="M160" s="1">
        <v>0.501481406129481</v>
      </c>
      <c r="N160" s="1">
        <v>3.9046850303680047E-3</v>
      </c>
      <c r="O160" s="1">
        <v>0.56950643428955139</v>
      </c>
      <c r="P160" s="1">
        <v>1.5880260561651482E-4</v>
      </c>
    </row>
    <row r="161" spans="1:16" x14ac:dyDescent="0.25">
      <c r="A161" t="s">
        <v>2291</v>
      </c>
      <c r="B161">
        <v>0</v>
      </c>
      <c r="C161">
        <v>4</v>
      </c>
      <c r="D161">
        <v>2.6272691544445625</v>
      </c>
      <c r="E161">
        <v>0.42479782022995416</v>
      </c>
      <c r="F161">
        <v>0.16168797152409065</v>
      </c>
      <c r="G161">
        <v>0.10788939604273651</v>
      </c>
      <c r="H161">
        <v>0.74170624441717181</v>
      </c>
      <c r="I161">
        <v>2.6272691544445625</v>
      </c>
      <c r="J161">
        <v>4.3036610758209193E-3</v>
      </c>
      <c r="K161">
        <v>25.177798554334053</v>
      </c>
      <c r="L161">
        <v>0.26043957594678468</v>
      </c>
      <c r="M161" s="1">
        <v>0.49876229528853311</v>
      </c>
      <c r="N161" s="1">
        <v>0.9973600724624414</v>
      </c>
      <c r="O161" s="1">
        <v>0.52909490577579088</v>
      </c>
      <c r="P161" s="1">
        <v>0.79528925914904069</v>
      </c>
    </row>
    <row r="162" spans="1:16" x14ac:dyDescent="0.25">
      <c r="A162" t="s">
        <v>2243</v>
      </c>
      <c r="B162">
        <v>0</v>
      </c>
      <c r="C162">
        <v>4</v>
      </c>
      <c r="D162">
        <v>2.4767497579173066</v>
      </c>
      <c r="E162">
        <v>-0.53063200510655029</v>
      </c>
      <c r="F162">
        <v>0.21424530411693976</v>
      </c>
      <c r="G162">
        <v>-0.95055280117575225</v>
      </c>
      <c r="H162">
        <v>-0.11071120903734838</v>
      </c>
      <c r="I162">
        <v>-2.4767497579173066</v>
      </c>
      <c r="J162">
        <v>6.6292412340489548E-3</v>
      </c>
      <c r="K162">
        <v>0</v>
      </c>
      <c r="L162">
        <v>0.92700568246533166</v>
      </c>
      <c r="M162" s="1">
        <v>0.50012271136024256</v>
      </c>
      <c r="N162" s="1">
        <v>0.87449429948299362</v>
      </c>
      <c r="O162" s="1">
        <v>5.8423881990452564E-2</v>
      </c>
      <c r="P162" s="1">
        <v>0.93456493703716736</v>
      </c>
    </row>
    <row r="163" spans="1:16" x14ac:dyDescent="0.25">
      <c r="A163" t="s">
        <v>2493</v>
      </c>
      <c r="B163">
        <v>1</v>
      </c>
      <c r="C163">
        <v>4</v>
      </c>
      <c r="D163">
        <v>1.3998382173354595</v>
      </c>
      <c r="E163">
        <v>-0.52703186314547723</v>
      </c>
      <c r="F163">
        <v>0.37649483820256241</v>
      </c>
      <c r="G163">
        <v>-1.2649617460224996</v>
      </c>
      <c r="H163">
        <v>0.21089801973154509</v>
      </c>
      <c r="I163">
        <v>-1.3998382173354595</v>
      </c>
      <c r="J163">
        <v>8.0780885285455906E-2</v>
      </c>
      <c r="K163">
        <v>83.559857910216522</v>
      </c>
      <c r="L163">
        <v>3.9096329701826527E-4</v>
      </c>
      <c r="M163" s="1">
        <v>0.50047923409951989</v>
      </c>
      <c r="N163" s="1">
        <v>0.25250250168029209</v>
      </c>
      <c r="O163" s="1">
        <v>0.24995402949685652</v>
      </c>
      <c r="P163" s="1">
        <v>0.51717164989570374</v>
      </c>
    </row>
    <row r="164" spans="1:16" x14ac:dyDescent="0.25">
      <c r="A164" t="s">
        <v>2279</v>
      </c>
      <c r="B164">
        <v>1</v>
      </c>
      <c r="C164">
        <v>4</v>
      </c>
      <c r="D164">
        <v>1.2463187964563525</v>
      </c>
      <c r="E164">
        <v>-0.61752982714482429</v>
      </c>
      <c r="F164">
        <v>0.49548304085651401</v>
      </c>
      <c r="G164">
        <v>-1.5886765872235917</v>
      </c>
      <c r="H164">
        <v>0.35361693293394314</v>
      </c>
      <c r="I164">
        <v>-1.2463187964563525</v>
      </c>
      <c r="J164">
        <v>0.10632368993213981</v>
      </c>
      <c r="K164">
        <v>97.943298432516386</v>
      </c>
      <c r="L164">
        <v>0</v>
      </c>
      <c r="M164" s="1">
        <v>0.5000894967604036</v>
      </c>
      <c r="N164" s="1">
        <v>0.2330202322854853</v>
      </c>
      <c r="O164" s="1">
        <v>0.49886036177572857</v>
      </c>
      <c r="P164" s="1">
        <v>0.84517533673163336</v>
      </c>
    </row>
    <row r="165" spans="1:16" x14ac:dyDescent="0.25">
      <c r="A165" t="s">
        <v>2589</v>
      </c>
      <c r="B165">
        <v>0</v>
      </c>
      <c r="C165">
        <v>4</v>
      </c>
      <c r="D165">
        <v>20.229803737766446</v>
      </c>
      <c r="E165">
        <v>-0.56141645921367977</v>
      </c>
      <c r="F165">
        <v>2.7751947892879818E-2</v>
      </c>
      <c r="G165">
        <v>-0.61581027708372427</v>
      </c>
      <c r="H165">
        <v>-0.50702264134363528</v>
      </c>
      <c r="I165">
        <v>-20.229803737766446</v>
      </c>
      <c r="J165">
        <v>0</v>
      </c>
      <c r="K165">
        <v>0</v>
      </c>
      <c r="L165">
        <v>0.88844003555050499</v>
      </c>
      <c r="M165" s="1">
        <v>0.50157606878214844</v>
      </c>
      <c r="N165" s="1">
        <v>1.8274766217960314E-2</v>
      </c>
      <c r="O165" s="1">
        <v>0.15746900018986809</v>
      </c>
      <c r="P165" s="1">
        <v>0.61591673132904756</v>
      </c>
    </row>
    <row r="166" spans="1:16" x14ac:dyDescent="0.25">
      <c r="A166" t="s">
        <v>2583</v>
      </c>
      <c r="B166">
        <v>0</v>
      </c>
      <c r="C166">
        <v>4</v>
      </c>
      <c r="D166">
        <v>3.232891011565703</v>
      </c>
      <c r="E166">
        <v>-0.14560905834147503</v>
      </c>
      <c r="F166">
        <v>4.5039890865654617E-2</v>
      </c>
      <c r="G166">
        <v>-0.23388724443815806</v>
      </c>
      <c r="H166">
        <v>-5.7330872244791983E-2</v>
      </c>
      <c r="I166">
        <v>-3.232891011565703</v>
      </c>
      <c r="J166">
        <v>6.1272152562186211E-4</v>
      </c>
      <c r="K166">
        <v>0</v>
      </c>
      <c r="L166">
        <v>0.77934291242308495</v>
      </c>
      <c r="M166" s="1">
        <v>0.50121466524976044</v>
      </c>
      <c r="N166" s="1">
        <v>0.48401764557085558</v>
      </c>
      <c r="O166" s="1">
        <v>2.3840681670846298E-2</v>
      </c>
      <c r="P166" s="1">
        <v>0.33841553317486839</v>
      </c>
    </row>
    <row r="167" spans="1:16" x14ac:dyDescent="0.25">
      <c r="A167" t="s">
        <v>2463</v>
      </c>
      <c r="B167">
        <v>1</v>
      </c>
      <c r="C167">
        <v>4</v>
      </c>
      <c r="D167">
        <v>1.2140800175300406</v>
      </c>
      <c r="E167">
        <v>-0.17836934145762731</v>
      </c>
      <c r="F167">
        <v>0.14691728624321407</v>
      </c>
      <c r="G167">
        <v>-0.4663272224943269</v>
      </c>
      <c r="H167">
        <v>0.10958853957907225</v>
      </c>
      <c r="I167">
        <v>-1.2140800175300406</v>
      </c>
      <c r="J167">
        <v>0.11235858489142347</v>
      </c>
      <c r="K167">
        <v>62.277414446285206</v>
      </c>
      <c r="L167">
        <v>4.6997425824882089E-2</v>
      </c>
      <c r="M167" s="1">
        <v>0.5024166155654558</v>
      </c>
      <c r="N167" s="1">
        <v>1.0008964069460169E-2</v>
      </c>
      <c r="O167" s="1">
        <v>1.0619408812442388E-2</v>
      </c>
      <c r="P167" s="1">
        <v>8.2641142669426126E-2</v>
      </c>
    </row>
    <row r="168" spans="1:16" x14ac:dyDescent="0.25">
      <c r="A168" t="s">
        <v>2391</v>
      </c>
      <c r="B168">
        <v>0</v>
      </c>
      <c r="C168">
        <v>4</v>
      </c>
      <c r="D168">
        <v>0.77597933792474538</v>
      </c>
      <c r="E168">
        <v>0.13252780495845784</v>
      </c>
      <c r="F168">
        <v>0.17078780127430457</v>
      </c>
      <c r="G168">
        <v>-0.20221628553917909</v>
      </c>
      <c r="H168">
        <v>0.46727189545609477</v>
      </c>
      <c r="I168">
        <v>0.77597933792474538</v>
      </c>
      <c r="J168">
        <v>0.21888059288806005</v>
      </c>
      <c r="K168">
        <v>0</v>
      </c>
      <c r="L168">
        <v>0.99973796329003306</v>
      </c>
      <c r="M168" s="1">
        <v>0.50121940701657874</v>
      </c>
      <c r="N168" s="1">
        <v>0.16548710204050665</v>
      </c>
      <c r="O168" s="1">
        <v>3.5925550657925576E-2</v>
      </c>
      <c r="P168" s="1">
        <v>0.16022108475650709</v>
      </c>
    </row>
    <row r="169" spans="1:16" x14ac:dyDescent="0.25">
      <c r="A169" t="s">
        <v>2553</v>
      </c>
      <c r="B169">
        <v>1</v>
      </c>
      <c r="C169">
        <v>4</v>
      </c>
      <c r="D169">
        <v>1.1287123798361227</v>
      </c>
      <c r="E169">
        <v>7.8714881294744798E-2</v>
      </c>
      <c r="F169">
        <v>6.9738653266276193E-2</v>
      </c>
      <c r="G169">
        <v>-5.7972879107156539E-2</v>
      </c>
      <c r="H169">
        <v>0.21540264169664614</v>
      </c>
      <c r="I169">
        <v>1.1287123798361227</v>
      </c>
      <c r="J169">
        <v>0.12950959258520067</v>
      </c>
      <c r="K169">
        <v>97.810385160570533</v>
      </c>
      <c r="L169">
        <v>0</v>
      </c>
      <c r="M169" s="1">
        <v>0.50056188992248363</v>
      </c>
      <c r="N169" s="1">
        <v>0.29180965688914062</v>
      </c>
      <c r="O169" s="1">
        <v>5.1971208192853502E-2</v>
      </c>
      <c r="P169" s="1">
        <v>0.48831310213986123</v>
      </c>
    </row>
    <row r="170" spans="1:16" x14ac:dyDescent="0.25">
      <c r="A170" t="s">
        <v>2549</v>
      </c>
      <c r="B170">
        <v>0</v>
      </c>
      <c r="C170">
        <v>4</v>
      </c>
      <c r="D170">
        <v>1.3046619095744694</v>
      </c>
      <c r="E170">
        <v>0.10852840309134774</v>
      </c>
      <c r="F170">
        <v>8.3185078291084277E-2</v>
      </c>
      <c r="G170">
        <v>-5.4514350359177441E-2</v>
      </c>
      <c r="H170">
        <v>0.27157115654187292</v>
      </c>
      <c r="I170">
        <v>1.3046619095744694</v>
      </c>
      <c r="J170">
        <v>9.6003998577614436E-2</v>
      </c>
      <c r="K170">
        <v>0</v>
      </c>
      <c r="L170">
        <v>0.96999918675688068</v>
      </c>
      <c r="M170" s="1">
        <v>0.49957261216071625</v>
      </c>
      <c r="N170" s="1">
        <v>0.99896212733872158</v>
      </c>
      <c r="O170" s="1">
        <v>5.282113863724236E-2</v>
      </c>
      <c r="P170" s="1">
        <v>0.7796689264712906</v>
      </c>
    </row>
    <row r="171" spans="1:16" x14ac:dyDescent="0.25">
      <c r="A171" t="s">
        <v>2545</v>
      </c>
      <c r="B171">
        <v>1</v>
      </c>
      <c r="C171">
        <v>4</v>
      </c>
      <c r="D171">
        <v>1.3406354798715601</v>
      </c>
      <c r="E171">
        <v>-7.3091961530098504E-2</v>
      </c>
      <c r="F171">
        <v>5.4520384271122754E-2</v>
      </c>
      <c r="G171">
        <v>-0.1799519147014991</v>
      </c>
      <c r="H171">
        <v>3.3767991641302092E-2</v>
      </c>
      <c r="I171">
        <v>-1.3406354798715601</v>
      </c>
      <c r="J171">
        <v>9.0019415975698625E-2</v>
      </c>
      <c r="K171">
        <v>41.537356027834896</v>
      </c>
      <c r="L171">
        <v>0.16241871368758765</v>
      </c>
      <c r="M171" s="1">
        <v>0.50211295621233987</v>
      </c>
      <c r="N171" s="1">
        <v>0.26445339366688914</v>
      </c>
      <c r="O171" s="1">
        <v>5.1442472260492256E-3</v>
      </c>
      <c r="P171" s="1">
        <v>1.027497145858558E-2</v>
      </c>
    </row>
    <row r="172" spans="1:16" x14ac:dyDescent="0.25">
      <c r="A172" t="s">
        <v>2439</v>
      </c>
      <c r="B172">
        <v>0</v>
      </c>
      <c r="C172">
        <v>4</v>
      </c>
      <c r="D172">
        <v>6.837471656648475</v>
      </c>
      <c r="E172">
        <v>0.23639661833178849</v>
      </c>
      <c r="F172">
        <v>3.4573688960293704E-2</v>
      </c>
      <c r="G172">
        <v>0.16863218796961282</v>
      </c>
      <c r="H172">
        <v>0.30416104869396415</v>
      </c>
      <c r="I172">
        <v>6.837471656648475</v>
      </c>
      <c r="J172">
        <v>4.0301095793893182E-12</v>
      </c>
      <c r="K172">
        <v>0</v>
      </c>
      <c r="L172">
        <v>0.92087736469590631</v>
      </c>
      <c r="M172" s="1">
        <v>0.50049995957387794</v>
      </c>
      <c r="N172" s="1">
        <v>0.49738383402004938</v>
      </c>
      <c r="O172" s="1">
        <v>9.5627428264995595E-2</v>
      </c>
      <c r="P172" s="1">
        <v>0.49939665272446299</v>
      </c>
    </row>
    <row r="173" spans="1:16" x14ac:dyDescent="0.25">
      <c r="A173" t="s">
        <v>2509</v>
      </c>
      <c r="B173">
        <v>0</v>
      </c>
      <c r="C173">
        <v>4</v>
      </c>
      <c r="D173">
        <v>2.2665573801232251</v>
      </c>
      <c r="E173">
        <v>0.60515972532397266</v>
      </c>
      <c r="F173">
        <v>0.26699510483651295</v>
      </c>
      <c r="G173">
        <v>8.1849319844407242E-2</v>
      </c>
      <c r="H173">
        <v>1.1284701308035381</v>
      </c>
      <c r="I173">
        <v>2.2665573801232251</v>
      </c>
      <c r="J173">
        <v>1.1708639079038075E-2</v>
      </c>
      <c r="K173">
        <v>0</v>
      </c>
      <c r="L173">
        <v>0.76619291842030701</v>
      </c>
      <c r="M173" s="1">
        <v>0.50043311294922233</v>
      </c>
      <c r="N173" s="1">
        <v>0.16533261316304704</v>
      </c>
      <c r="O173" s="1">
        <v>0.4204416177990169</v>
      </c>
      <c r="P173" s="1">
        <v>8.6411814164473411E-2</v>
      </c>
    </row>
    <row r="174" spans="1:16" x14ac:dyDescent="0.25">
      <c r="A174" t="s">
        <v>2323</v>
      </c>
      <c r="B174">
        <v>0</v>
      </c>
      <c r="C174">
        <v>4</v>
      </c>
      <c r="D174">
        <v>1.7049886362415239</v>
      </c>
      <c r="E174">
        <v>0.36164050846230261</v>
      </c>
      <c r="F174">
        <v>0.21210728375263707</v>
      </c>
      <c r="G174">
        <v>-5.4089767692866053E-2</v>
      </c>
      <c r="H174">
        <v>0.77737078461747133</v>
      </c>
      <c r="I174">
        <v>1.7049886362415239</v>
      </c>
      <c r="J174">
        <v>4.4098271913062925E-2</v>
      </c>
      <c r="K174">
        <v>0</v>
      </c>
      <c r="L174">
        <v>0.99091628945088617</v>
      </c>
      <c r="M174" s="1">
        <v>0.50071707637570051</v>
      </c>
      <c r="N174" s="1">
        <v>6.0643377465683157E-2</v>
      </c>
      <c r="O174" s="1">
        <v>0.10924854179004262</v>
      </c>
      <c r="P174" s="1">
        <v>0.40579896272166316</v>
      </c>
    </row>
    <row r="175" spans="1:16" x14ac:dyDescent="0.25">
      <c r="A175" t="s">
        <v>2283</v>
      </c>
      <c r="B175">
        <v>0</v>
      </c>
      <c r="C175">
        <v>4</v>
      </c>
      <c r="D175">
        <v>1.7558103971539334</v>
      </c>
      <c r="E175">
        <v>-4.8801032486554277E-2</v>
      </c>
      <c r="F175">
        <v>2.7794021817878465E-2</v>
      </c>
      <c r="G175">
        <v>-0.10327731524959607</v>
      </c>
      <c r="H175">
        <v>5.6752502764875132E-3</v>
      </c>
      <c r="I175">
        <v>-1.7558103971539334</v>
      </c>
      <c r="J175">
        <v>3.9560394244743669E-2</v>
      </c>
      <c r="K175">
        <v>0</v>
      </c>
      <c r="L175">
        <v>0.7254867385264907</v>
      </c>
      <c r="M175" s="1">
        <v>0.50050628985848433</v>
      </c>
      <c r="N175" s="1">
        <v>0.82529337151142279</v>
      </c>
      <c r="O175" s="1">
        <v>3.3484206626302693E-2</v>
      </c>
      <c r="P175" s="1">
        <v>0.98361831143230005</v>
      </c>
    </row>
    <row r="176" spans="1:16" x14ac:dyDescent="0.25">
      <c r="A176" t="s">
        <v>2479</v>
      </c>
      <c r="B176">
        <v>0</v>
      </c>
      <c r="C176">
        <v>4</v>
      </c>
      <c r="D176">
        <v>1.606142182416135</v>
      </c>
      <c r="E176">
        <v>0.33106286666074797</v>
      </c>
      <c r="F176">
        <v>0.20612301344500331</v>
      </c>
      <c r="G176">
        <v>-7.2938239691458517E-2</v>
      </c>
      <c r="H176">
        <v>0.73506397301295445</v>
      </c>
      <c r="I176">
        <v>1.606142182416135</v>
      </c>
      <c r="J176">
        <v>5.4121336727332992E-2</v>
      </c>
      <c r="K176">
        <v>0</v>
      </c>
      <c r="L176">
        <v>0.8391616909663</v>
      </c>
      <c r="M176" s="1">
        <v>0.5002985481054516</v>
      </c>
      <c r="N176" s="1">
        <v>0.14741572283887661</v>
      </c>
      <c r="O176" s="1">
        <v>0.41129636246440526</v>
      </c>
      <c r="P176" s="1">
        <v>0.52093141402541665</v>
      </c>
    </row>
    <row r="177" spans="1:16" x14ac:dyDescent="0.25">
      <c r="A177" t="s">
        <v>2557</v>
      </c>
      <c r="B177">
        <v>0</v>
      </c>
      <c r="C177">
        <v>4</v>
      </c>
      <c r="D177">
        <v>1.655533876671851</v>
      </c>
      <c r="E177">
        <v>-2.3743468340549918E-2</v>
      </c>
      <c r="F177">
        <v>1.4341880087819061E-2</v>
      </c>
      <c r="G177">
        <v>-5.1853553312675278E-2</v>
      </c>
      <c r="H177">
        <v>4.3666166315754415E-3</v>
      </c>
      <c r="I177">
        <v>-1.655533876671851</v>
      </c>
      <c r="J177">
        <v>4.8908125261342139E-2</v>
      </c>
      <c r="K177">
        <v>0</v>
      </c>
      <c r="L177">
        <v>0.70055400242525334</v>
      </c>
      <c r="M177" s="1">
        <v>0.50261967688214271</v>
      </c>
      <c r="N177" s="1">
        <v>4.8520609398465808E-3</v>
      </c>
      <c r="O177" s="1">
        <v>0.26931861460631223</v>
      </c>
      <c r="P177" s="1">
        <v>1.5030655692327421E-4</v>
      </c>
    </row>
    <row r="178" spans="1:16" x14ac:dyDescent="0.25">
      <c r="A178" t="s">
        <v>2537</v>
      </c>
      <c r="B178">
        <v>1</v>
      </c>
      <c r="C178">
        <v>3</v>
      </c>
      <c r="D178">
        <v>1.9902409673148644</v>
      </c>
      <c r="E178">
        <v>-0.30031957095577411</v>
      </c>
      <c r="F178">
        <v>0.1508960853925897</v>
      </c>
      <c r="G178">
        <v>-0.59607589832524988</v>
      </c>
      <c r="H178">
        <v>-4.5632435862982823E-3</v>
      </c>
      <c r="I178">
        <v>-1.9902409673148644</v>
      </c>
      <c r="J178">
        <v>2.3282198716800595E-2</v>
      </c>
      <c r="K178">
        <v>56.952965986869671</v>
      </c>
      <c r="L178">
        <v>9.7975246337239863E-2</v>
      </c>
      <c r="M178" s="1">
        <v>0.50081327276184306</v>
      </c>
      <c r="N178" s="1">
        <v>8.8747901514648952E-2</v>
      </c>
      <c r="O178" s="1">
        <v>0.29977284504504786</v>
      </c>
      <c r="P178" s="1">
        <v>0.48823184614196369</v>
      </c>
    </row>
    <row r="179" spans="1:16" x14ac:dyDescent="0.25">
      <c r="A179" t="s">
        <v>2535</v>
      </c>
      <c r="B179">
        <v>0</v>
      </c>
      <c r="C179">
        <v>4</v>
      </c>
      <c r="D179">
        <v>32.133235260690817</v>
      </c>
      <c r="E179">
        <v>-3.213280416957548E-2</v>
      </c>
      <c r="F179">
        <v>9.999865842604443E-4</v>
      </c>
      <c r="G179">
        <v>-3.4092777874725949E-2</v>
      </c>
      <c r="H179">
        <v>-3.017283046442501E-2</v>
      </c>
      <c r="I179">
        <v>-32.133235260690817</v>
      </c>
      <c r="J179">
        <v>0</v>
      </c>
      <c r="K179">
        <v>0</v>
      </c>
      <c r="L179">
        <v>0.44056941689667384</v>
      </c>
      <c r="M179" s="1">
        <v>0.50096131145255263</v>
      </c>
      <c r="N179" s="1">
        <v>0.27273345746766564</v>
      </c>
      <c r="O179" s="1">
        <v>4.6020557531026518E-2</v>
      </c>
      <c r="P179" s="1">
        <v>4.7298655621708874E-2</v>
      </c>
    </row>
    <row r="180" spans="1:16" x14ac:dyDescent="0.25">
      <c r="A180" t="s">
        <v>2483</v>
      </c>
      <c r="B180">
        <v>1</v>
      </c>
      <c r="C180">
        <v>4</v>
      </c>
      <c r="D180">
        <v>1.5882672693023374</v>
      </c>
      <c r="E180">
        <v>0.5300630340211967</v>
      </c>
      <c r="F180">
        <v>0.33373667282965058</v>
      </c>
      <c r="G180">
        <v>-0.12406084472491841</v>
      </c>
      <c r="H180">
        <v>1.1841869127673119</v>
      </c>
      <c r="I180">
        <v>1.5882672693023374</v>
      </c>
      <c r="J180">
        <v>5.6112957717852963E-2</v>
      </c>
      <c r="K180">
        <v>80.378285776991504</v>
      </c>
      <c r="L180">
        <v>1.5854779057246082E-3</v>
      </c>
      <c r="M180" s="1">
        <v>0.50033010349573004</v>
      </c>
      <c r="N180" s="1">
        <v>0.27275745190793954</v>
      </c>
      <c r="O180" s="1">
        <v>0.4793535476668016</v>
      </c>
      <c r="P180" s="1">
        <v>8.1493651663181566E-2</v>
      </c>
    </row>
    <row r="181" spans="1:16" x14ac:dyDescent="0.25">
      <c r="A181" t="s">
        <v>2331</v>
      </c>
      <c r="B181">
        <v>0</v>
      </c>
      <c r="C181">
        <v>4</v>
      </c>
      <c r="D181">
        <v>11.877484057075211</v>
      </c>
      <c r="E181">
        <v>0.16874397340826089</v>
      </c>
      <c r="F181">
        <v>1.4207046929921412E-2</v>
      </c>
      <c r="G181">
        <v>0.14089816142561493</v>
      </c>
      <c r="H181">
        <v>0.19658978539090685</v>
      </c>
      <c r="I181">
        <v>11.877484057075211</v>
      </c>
      <c r="J181">
        <v>0</v>
      </c>
      <c r="K181">
        <v>28.753051512246035</v>
      </c>
      <c r="L181">
        <v>0.23959213000729673</v>
      </c>
      <c r="M181" s="1">
        <v>0.50169093610008819</v>
      </c>
      <c r="N181" s="1">
        <v>0.21544878010894508</v>
      </c>
      <c r="O181" s="1">
        <v>4.6774989794194366E-2</v>
      </c>
      <c r="P181" s="1">
        <v>1.1217978257676342E-2</v>
      </c>
    </row>
    <row r="182" spans="1:16" x14ac:dyDescent="0.25">
      <c r="A182" t="s">
        <v>2321</v>
      </c>
      <c r="B182">
        <v>0</v>
      </c>
      <c r="C182">
        <v>4</v>
      </c>
      <c r="D182">
        <v>0.19614525025419693</v>
      </c>
      <c r="E182">
        <v>1.35856168071111E-3</v>
      </c>
      <c r="F182">
        <v>6.9263042513161271E-3</v>
      </c>
      <c r="G182">
        <v>-1.2216994651868499E-2</v>
      </c>
      <c r="H182">
        <v>1.4934118013290719E-2</v>
      </c>
      <c r="I182">
        <v>0.19614525025419693</v>
      </c>
      <c r="J182">
        <v>0.42224823975434356</v>
      </c>
      <c r="K182">
        <v>0</v>
      </c>
      <c r="L182">
        <v>0.82727061726381934</v>
      </c>
      <c r="M182" s="1">
        <v>0.50008211308423123</v>
      </c>
      <c r="N182" s="1">
        <v>0.52895378695600526</v>
      </c>
      <c r="O182" s="1">
        <v>0.30100346926284005</v>
      </c>
      <c r="P182" s="1">
        <v>0.83593583785511649</v>
      </c>
    </row>
    <row r="183" spans="1:16" x14ac:dyDescent="0.25">
      <c r="A183" t="s">
        <v>2261</v>
      </c>
      <c r="B183">
        <v>1</v>
      </c>
      <c r="C183">
        <v>4</v>
      </c>
      <c r="D183">
        <v>3.7032460768846991</v>
      </c>
      <c r="E183">
        <v>-0.20306761606606444</v>
      </c>
      <c r="F183">
        <v>5.4835031712743232E-2</v>
      </c>
      <c r="G183">
        <v>-0.3105442782230412</v>
      </c>
      <c r="H183">
        <v>-9.55909539090877E-2</v>
      </c>
      <c r="I183">
        <v>-3.7032460768846991</v>
      </c>
      <c r="J183">
        <v>1.0642911385339016E-4</v>
      </c>
      <c r="K183">
        <v>81.534383422620351</v>
      </c>
      <c r="L183">
        <v>1.0094106589704221E-3</v>
      </c>
      <c r="M183" s="1">
        <v>0.49935211092455301</v>
      </c>
      <c r="N183" s="1">
        <v>0.98973471836305116</v>
      </c>
      <c r="O183" s="1">
        <v>0.30069108590560856</v>
      </c>
      <c r="P183" s="1">
        <v>0.9349433101628023</v>
      </c>
    </row>
    <row r="184" spans="1:16" x14ac:dyDescent="0.25">
      <c r="A184" t="s">
        <v>2631</v>
      </c>
      <c r="B184">
        <v>0</v>
      </c>
      <c r="C184">
        <v>4</v>
      </c>
      <c r="D184">
        <v>0.72417056579741168</v>
      </c>
      <c r="E184">
        <v>0.11479167120832423</v>
      </c>
      <c r="F184">
        <v>0.1585146878787082</v>
      </c>
      <c r="G184">
        <v>-0.19589711703394386</v>
      </c>
      <c r="H184">
        <v>0.42548045945059232</v>
      </c>
      <c r="I184">
        <v>0.72417056579741168</v>
      </c>
      <c r="J184">
        <v>0.23448051330033892</v>
      </c>
      <c r="K184">
        <v>0</v>
      </c>
      <c r="L184">
        <v>0.82743748255273353</v>
      </c>
      <c r="M184" s="1">
        <v>0.50058022513647327</v>
      </c>
      <c r="N184" s="1">
        <v>0.12676561373817974</v>
      </c>
      <c r="O184" s="1">
        <v>0.17887712702143044</v>
      </c>
      <c r="P184" s="1">
        <v>0.37374875469017543</v>
      </c>
    </row>
    <row r="185" spans="1:16" x14ac:dyDescent="0.25">
      <c r="A185" t="s">
        <v>2619</v>
      </c>
      <c r="B185">
        <v>0</v>
      </c>
      <c r="C185">
        <v>4</v>
      </c>
      <c r="D185">
        <v>2.60186160529733</v>
      </c>
      <c r="E185">
        <v>0.52229045403699192</v>
      </c>
      <c r="F185">
        <v>0.20073721560501936</v>
      </c>
      <c r="G185">
        <v>0.12884551145115397</v>
      </c>
      <c r="H185">
        <v>0.91573539662282988</v>
      </c>
      <c r="I185">
        <v>2.60186160529733</v>
      </c>
      <c r="J185">
        <v>4.6359630068061319E-3</v>
      </c>
      <c r="K185">
        <v>0</v>
      </c>
      <c r="L185">
        <v>0.67544315834674018</v>
      </c>
      <c r="M185" s="1">
        <v>0.50028863340992102</v>
      </c>
      <c r="N185" s="1">
        <v>0.15463240054691996</v>
      </c>
      <c r="O185" s="1">
        <v>0.38824014504725801</v>
      </c>
      <c r="P185" s="1">
        <v>0.22887331305461722</v>
      </c>
    </row>
    <row r="186" spans="1:16" x14ac:dyDescent="0.25">
      <c r="A186" t="s">
        <v>2591</v>
      </c>
      <c r="B186">
        <v>0</v>
      </c>
      <c r="C186">
        <v>4</v>
      </c>
      <c r="D186">
        <v>1.1427957463862708</v>
      </c>
      <c r="E186">
        <v>-7.41613698085156E-3</v>
      </c>
      <c r="F186">
        <v>6.4894684849000723E-3</v>
      </c>
      <c r="G186">
        <v>-2.0135495211255704E-2</v>
      </c>
      <c r="H186">
        <v>5.303221249552582E-3</v>
      </c>
      <c r="I186">
        <v>-1.1427957463862708</v>
      </c>
      <c r="J186">
        <v>0.12656170264291444</v>
      </c>
      <c r="K186">
        <v>0</v>
      </c>
      <c r="L186">
        <v>0.87631866150512083</v>
      </c>
      <c r="M186" s="1">
        <v>0.50172776204427527</v>
      </c>
      <c r="N186" s="1">
        <v>0.22226270596891329</v>
      </c>
      <c r="O186" s="1">
        <v>2.8561029020147011E-2</v>
      </c>
      <c r="P186" s="1">
        <v>3.560043741575325E-2</v>
      </c>
    </row>
    <row r="187" spans="1:16" x14ac:dyDescent="0.25">
      <c r="A187" t="s">
        <v>2561</v>
      </c>
      <c r="B187">
        <v>0</v>
      </c>
      <c r="C187">
        <v>4</v>
      </c>
      <c r="D187">
        <v>0.4542625078802478</v>
      </c>
      <c r="E187">
        <v>5.3657029126533182E-2</v>
      </c>
      <c r="F187">
        <v>0.11811899110255912</v>
      </c>
      <c r="G187">
        <v>-0.17785619343448267</v>
      </c>
      <c r="H187">
        <v>0.28517025168754906</v>
      </c>
      <c r="I187">
        <v>0.4542625078802478</v>
      </c>
      <c r="J187">
        <v>0.32481994881540188</v>
      </c>
      <c r="K187">
        <v>0</v>
      </c>
      <c r="L187">
        <v>0.96596380391841019</v>
      </c>
      <c r="M187" s="1">
        <v>0.50064189294846451</v>
      </c>
      <c r="N187" s="1">
        <v>0.86357606754204452</v>
      </c>
      <c r="O187" s="1">
        <v>4.7481901965259032E-2</v>
      </c>
      <c r="P187" s="1">
        <v>0.19063040121110264</v>
      </c>
    </row>
    <row r="188" spans="1:16" x14ac:dyDescent="0.25">
      <c r="A188" t="s">
        <v>2315</v>
      </c>
      <c r="B188">
        <v>1</v>
      </c>
      <c r="C188">
        <v>4</v>
      </c>
      <c r="D188">
        <v>1.1220181586832498</v>
      </c>
      <c r="E188">
        <v>-0.55219351243346249</v>
      </c>
      <c r="F188">
        <v>0.49214311565286256</v>
      </c>
      <c r="G188">
        <v>-1.5167940191130731</v>
      </c>
      <c r="H188">
        <v>0.41240699424614813</v>
      </c>
      <c r="I188">
        <v>-1.1220181586832498</v>
      </c>
      <c r="J188">
        <v>0.13092735960040147</v>
      </c>
      <c r="K188">
        <v>98.769424389421147</v>
      </c>
      <c r="L188">
        <v>0</v>
      </c>
      <c r="M188" s="1">
        <v>0.50107751567470138</v>
      </c>
      <c r="N188" s="1">
        <v>7.6906259744932925E-2</v>
      </c>
      <c r="O188" s="1">
        <v>0.13306903252137792</v>
      </c>
      <c r="P188" s="1">
        <v>9.6749027327550641E-2</v>
      </c>
    </row>
    <row r="189" spans="1:16" x14ac:dyDescent="0.25">
      <c r="A189" t="s">
        <v>2495</v>
      </c>
      <c r="B189">
        <v>0</v>
      </c>
      <c r="C189">
        <v>4</v>
      </c>
      <c r="D189">
        <v>2.7460573486890745</v>
      </c>
      <c r="E189">
        <v>-0.45886119404833653</v>
      </c>
      <c r="F189">
        <v>0.16709818324347442</v>
      </c>
      <c r="G189">
        <v>-0.78637363320554643</v>
      </c>
      <c r="H189">
        <v>-0.13134875489112668</v>
      </c>
      <c r="I189">
        <v>-2.7460573486890745</v>
      </c>
      <c r="J189">
        <v>3.0158109548384937E-3</v>
      </c>
      <c r="K189">
        <v>0</v>
      </c>
      <c r="L189">
        <v>0.52379255927104129</v>
      </c>
      <c r="M189" s="1">
        <v>0.50069822612025816</v>
      </c>
      <c r="N189" s="1">
        <v>0.4020346047205432</v>
      </c>
      <c r="O189" s="1">
        <v>0.22903198569842731</v>
      </c>
      <c r="P189" s="1">
        <v>0.3160890259679866</v>
      </c>
    </row>
    <row r="190" spans="1:16" x14ac:dyDescent="0.25">
      <c r="A190" t="s">
        <v>2547</v>
      </c>
      <c r="B190">
        <v>0</v>
      </c>
      <c r="C190">
        <v>4</v>
      </c>
      <c r="D190">
        <v>5.5179369465951824</v>
      </c>
      <c r="E190">
        <v>-1.0666745295732241</v>
      </c>
      <c r="F190">
        <v>0.19331038754101942</v>
      </c>
      <c r="G190">
        <v>-1.4455628891536221</v>
      </c>
      <c r="H190">
        <v>-0.68778616999282605</v>
      </c>
      <c r="I190">
        <v>-5.5179369465951824</v>
      </c>
      <c r="J190">
        <v>1.7150122322284744E-8</v>
      </c>
      <c r="K190">
        <v>0</v>
      </c>
      <c r="L190">
        <v>0.9887221234735738</v>
      </c>
      <c r="M190" s="1">
        <v>0.49980858639422165</v>
      </c>
      <c r="N190" s="1">
        <v>0.9724778110945923</v>
      </c>
      <c r="O190" s="1">
        <v>0.18060986190935346</v>
      </c>
      <c r="P190" s="1">
        <v>0.98249520803046453</v>
      </c>
    </row>
    <row r="191" spans="1:16" x14ac:dyDescent="0.25">
      <c r="A191" t="s">
        <v>2567</v>
      </c>
      <c r="B191">
        <v>0</v>
      </c>
      <c r="C191">
        <v>4</v>
      </c>
      <c r="D191">
        <v>1.9076286180148139</v>
      </c>
      <c r="E191">
        <v>-0.14143442117568816</v>
      </c>
      <c r="F191">
        <v>7.4141486366918113E-2</v>
      </c>
      <c r="G191">
        <v>-0.2867517344548477</v>
      </c>
      <c r="H191">
        <v>3.8828921034713415E-3</v>
      </c>
      <c r="I191">
        <v>-1.9076286180148139</v>
      </c>
      <c r="J191">
        <v>2.821961680584173E-2</v>
      </c>
      <c r="K191">
        <v>0</v>
      </c>
      <c r="L191">
        <v>0.81157550187110572</v>
      </c>
      <c r="M191" s="1">
        <v>0.50057505319377538</v>
      </c>
      <c r="N191" s="1">
        <v>0.24477394950089071</v>
      </c>
      <c r="O191" s="1">
        <v>0.1175725100331878</v>
      </c>
      <c r="P191" s="1">
        <v>0.84351462221594775</v>
      </c>
    </row>
    <row r="192" spans="1:16" x14ac:dyDescent="0.25">
      <c r="A192" t="s">
        <v>2319</v>
      </c>
      <c r="B192">
        <v>0</v>
      </c>
      <c r="C192">
        <v>4</v>
      </c>
      <c r="D192">
        <v>1.4399400268562679</v>
      </c>
      <c r="E192">
        <v>-0.29671141663444245</v>
      </c>
      <c r="F192">
        <v>0.2060581767993728</v>
      </c>
      <c r="G192">
        <v>-0.70058544316121307</v>
      </c>
      <c r="H192">
        <v>0.10716260989232823</v>
      </c>
      <c r="I192">
        <v>-1.4399400268562679</v>
      </c>
      <c r="J192">
        <v>7.4942183699495346E-2</v>
      </c>
      <c r="K192">
        <v>0</v>
      </c>
      <c r="L192">
        <v>0.5612064836211148</v>
      </c>
      <c r="M192" s="1">
        <v>0.50033830727566631</v>
      </c>
      <c r="N192" s="1">
        <v>0.35635318759161028</v>
      </c>
      <c r="O192" s="1">
        <v>0.11365473177169594</v>
      </c>
      <c r="P192" s="1">
        <v>0.77038546654122197</v>
      </c>
    </row>
    <row r="193" spans="1:16" x14ac:dyDescent="0.25">
      <c r="A193" t="s">
        <v>2245</v>
      </c>
      <c r="B193">
        <v>0</v>
      </c>
      <c r="C193">
        <v>4</v>
      </c>
      <c r="D193">
        <v>0.62123087583206682</v>
      </c>
      <c r="E193">
        <v>-7.8888700658029159E-4</v>
      </c>
      <c r="F193">
        <v>1.2698773310706247E-3</v>
      </c>
      <c r="G193">
        <v>-3.277846575478716E-3</v>
      </c>
      <c r="H193">
        <v>1.7000725623181326E-3</v>
      </c>
      <c r="I193">
        <v>-0.62123087583206682</v>
      </c>
      <c r="J193">
        <v>0.26722386355719085</v>
      </c>
      <c r="K193">
        <v>0</v>
      </c>
      <c r="L193">
        <v>0.8276254194912106</v>
      </c>
      <c r="M193" s="1">
        <v>0.50195261101436772</v>
      </c>
      <c r="N193" s="1">
        <v>4.6401927107737606E-2</v>
      </c>
      <c r="O193" s="1">
        <v>4.646773802441384E-4</v>
      </c>
      <c r="P193" s="1">
        <v>0.14274588547638967</v>
      </c>
    </row>
    <row r="194" spans="1:16" x14ac:dyDescent="0.25">
      <c r="A194" t="s">
        <v>2627</v>
      </c>
      <c r="B194">
        <v>0</v>
      </c>
      <c r="C194">
        <v>4</v>
      </c>
      <c r="D194">
        <v>0.69775977711267556</v>
      </c>
      <c r="E194">
        <v>8.2261252057750284E-2</v>
      </c>
      <c r="F194">
        <v>0.11789337069291482</v>
      </c>
      <c r="G194">
        <v>-0.14880975450036277</v>
      </c>
      <c r="H194">
        <v>0.31333225861586333</v>
      </c>
      <c r="I194">
        <v>0.69775977711267556</v>
      </c>
      <c r="J194">
        <v>0.24266371880928328</v>
      </c>
      <c r="K194">
        <v>0</v>
      </c>
      <c r="L194">
        <v>0.93055815992000901</v>
      </c>
      <c r="M194" s="1">
        <v>0.5007032364960694</v>
      </c>
      <c r="N194" s="1">
        <v>0.13458005899430425</v>
      </c>
      <c r="O194" s="1">
        <v>0.26992204771223705</v>
      </c>
      <c r="P194" s="1">
        <v>0.10359169106899246</v>
      </c>
    </row>
    <row r="195" spans="1:16" x14ac:dyDescent="0.25">
      <c r="A195" t="s">
        <v>2543</v>
      </c>
      <c r="B195">
        <v>1</v>
      </c>
      <c r="C195">
        <v>4</v>
      </c>
      <c r="D195">
        <v>2.1865429887999821</v>
      </c>
      <c r="E195">
        <v>-0.51916101528005298</v>
      </c>
      <c r="F195">
        <v>0.23743462531462911</v>
      </c>
      <c r="G195">
        <v>-0.98453288089672597</v>
      </c>
      <c r="H195">
        <v>-5.3789149663379943E-2</v>
      </c>
      <c r="I195">
        <v>-2.1865429887999821</v>
      </c>
      <c r="J195">
        <v>1.4387951578709535E-2</v>
      </c>
      <c r="K195">
        <v>79.548041621787462</v>
      </c>
      <c r="L195">
        <v>2.12299107129299E-3</v>
      </c>
      <c r="M195" s="1">
        <v>0.50077092314031191</v>
      </c>
      <c r="N195" s="1">
        <v>9.0804481820250693E-2</v>
      </c>
      <c r="O195" s="1">
        <v>0.3336732310919146</v>
      </c>
      <c r="P195" s="1">
        <v>0.62395587733462465</v>
      </c>
    </row>
  </sheetData>
  <sortState ref="A2:P195">
    <sortCondition ref="A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
  <sheetViews>
    <sheetView workbookViewId="0">
      <selection activeCell="A2" sqref="A2"/>
    </sheetView>
  </sheetViews>
  <sheetFormatPr defaultRowHeight="15" x14ac:dyDescent="0.25"/>
  <cols>
    <col min="1" max="1" width="49.7109375" customWidth="1"/>
  </cols>
  <sheetData>
    <row r="1" spans="1:13" x14ac:dyDescent="0.25">
      <c r="A1" s="1" t="s">
        <v>2648</v>
      </c>
      <c r="B1" s="1" t="s">
        <v>2699</v>
      </c>
      <c r="C1" s="1" t="s">
        <v>2700</v>
      </c>
      <c r="D1" s="1" t="s">
        <v>2701</v>
      </c>
      <c r="E1" s="1" t="s">
        <v>2702</v>
      </c>
      <c r="F1" s="1" t="s">
        <v>2703</v>
      </c>
      <c r="G1" s="1" t="s">
        <v>2704</v>
      </c>
      <c r="H1" s="1" t="s">
        <v>2705</v>
      </c>
      <c r="I1" s="1" t="s">
        <v>2706</v>
      </c>
      <c r="J1" s="1" t="s">
        <v>2707</v>
      </c>
      <c r="K1" s="1" t="s">
        <v>2708</v>
      </c>
      <c r="L1" s="1" t="s">
        <v>2709</v>
      </c>
      <c r="M1" s="1" t="s">
        <v>2710</v>
      </c>
    </row>
    <row r="2" spans="1:13" x14ac:dyDescent="0.25">
      <c r="A2" s="1" t="s">
        <v>2711</v>
      </c>
      <c r="B2" s="1">
        <f>-LOG10(I2)</f>
        <v>6.2865507848567264</v>
      </c>
      <c r="C2" s="1" t="s">
        <v>2712</v>
      </c>
      <c r="D2" s="1">
        <v>49</v>
      </c>
      <c r="E2" s="1">
        <v>49</v>
      </c>
      <c r="F2" s="1">
        <v>5</v>
      </c>
      <c r="G2" s="1">
        <v>10</v>
      </c>
      <c r="H2" s="1" t="s">
        <v>2713</v>
      </c>
      <c r="I2" s="1">
        <v>5.1695080404014866E-7</v>
      </c>
      <c r="J2" s="1">
        <v>9.0909090909090912E-2</v>
      </c>
      <c r="K2" s="1" t="s">
        <v>2714</v>
      </c>
      <c r="L2" s="1">
        <v>1.2871960460151605E-11</v>
      </c>
      <c r="M2" s="1">
        <v>1.0514708458935356E-5</v>
      </c>
    </row>
    <row r="3" spans="1:13" x14ac:dyDescent="0.25">
      <c r="A3" s="1" t="s">
        <v>2715</v>
      </c>
      <c r="B3" s="1">
        <f t="shared" ref="B3:B39" si="0">-LOG10(I3)</f>
        <v>5.842656469569306</v>
      </c>
      <c r="C3" s="1" t="s">
        <v>2716</v>
      </c>
      <c r="D3" s="1">
        <v>18</v>
      </c>
      <c r="E3" s="1">
        <v>18</v>
      </c>
      <c r="F3" s="1">
        <v>4</v>
      </c>
      <c r="G3" s="1">
        <v>22</v>
      </c>
      <c r="H3" s="1" t="s">
        <v>2717</v>
      </c>
      <c r="I3" s="1">
        <v>1.4366253662560759E-6</v>
      </c>
      <c r="J3" s="1">
        <v>0.16</v>
      </c>
      <c r="K3" s="1" t="s">
        <v>2714</v>
      </c>
      <c r="L3" s="1">
        <v>7.1543306504124696E-11</v>
      </c>
      <c r="M3" s="1"/>
    </row>
    <row r="4" spans="1:13" x14ac:dyDescent="0.25">
      <c r="A4" s="1" t="s">
        <v>2718</v>
      </c>
      <c r="B4" s="1">
        <f t="shared" si="0"/>
        <v>5.8093175154485408</v>
      </c>
      <c r="C4" s="1" t="s">
        <v>2719</v>
      </c>
      <c r="D4" s="1">
        <v>75</v>
      </c>
      <c r="E4" s="1">
        <v>75</v>
      </c>
      <c r="F4" s="1">
        <v>5</v>
      </c>
      <c r="G4" s="1">
        <v>6</v>
      </c>
      <c r="H4" s="1" t="s">
        <v>2713</v>
      </c>
      <c r="I4" s="1">
        <v>1.5512524647622602E-6</v>
      </c>
      <c r="J4" s="1">
        <v>6.1728395061728392E-2</v>
      </c>
      <c r="K4" s="1" t="s">
        <v>2714</v>
      </c>
      <c r="L4" s="1">
        <v>1.1587752780774335E-10</v>
      </c>
      <c r="M4" s="1"/>
    </row>
    <row r="5" spans="1:13" x14ac:dyDescent="0.25">
      <c r="A5" s="1" t="s">
        <v>2720</v>
      </c>
      <c r="B5" s="1">
        <f t="shared" si="0"/>
        <v>5.7655973732431036</v>
      </c>
      <c r="C5" s="1" t="s">
        <v>2721</v>
      </c>
      <c r="D5" s="1">
        <v>22</v>
      </c>
      <c r="E5" s="1">
        <v>22</v>
      </c>
      <c r="F5" s="1">
        <v>4</v>
      </c>
      <c r="G5" s="1">
        <v>18</v>
      </c>
      <c r="H5" s="1" t="s">
        <v>2722</v>
      </c>
      <c r="I5" s="1">
        <v>1.7155470238936832E-6</v>
      </c>
      <c r="J5" s="1">
        <v>0.13793103448275862</v>
      </c>
      <c r="K5" s="1" t="s">
        <v>2714</v>
      </c>
      <c r="L5" s="1">
        <v>1.7086696286384135E-10</v>
      </c>
      <c r="M5" s="1"/>
    </row>
    <row r="6" spans="1:13" x14ac:dyDescent="0.25">
      <c r="A6" s="1" t="s">
        <v>2723</v>
      </c>
      <c r="B6" s="1">
        <f t="shared" si="0"/>
        <v>5.2652073407565458</v>
      </c>
      <c r="C6" s="1" t="s">
        <v>2724</v>
      </c>
      <c r="D6" s="1">
        <v>106</v>
      </c>
      <c r="E6" s="1">
        <v>106</v>
      </c>
      <c r="F6" s="1">
        <v>5</v>
      </c>
      <c r="G6" s="1">
        <v>4</v>
      </c>
      <c r="H6" s="1" t="s">
        <v>2725</v>
      </c>
      <c r="I6" s="1">
        <v>5.429910349645941E-6</v>
      </c>
      <c r="J6" s="1">
        <v>4.4642857142857144E-2</v>
      </c>
      <c r="K6" s="1" t="s">
        <v>2714</v>
      </c>
      <c r="L6" s="1">
        <v>6.7601782197230414E-10</v>
      </c>
      <c r="M6" s="1"/>
    </row>
    <row r="7" spans="1:13" x14ac:dyDescent="0.25">
      <c r="A7" s="1" t="s">
        <v>2726</v>
      </c>
      <c r="B7" s="1">
        <f t="shared" si="0"/>
        <v>4.9137687266668042</v>
      </c>
      <c r="C7" s="1" t="s">
        <v>2727</v>
      </c>
      <c r="D7" s="1">
        <v>40</v>
      </c>
      <c r="E7" s="1">
        <v>40</v>
      </c>
      <c r="F7" s="1">
        <v>4</v>
      </c>
      <c r="G7" s="1">
        <v>10</v>
      </c>
      <c r="H7" s="1" t="s">
        <v>2728</v>
      </c>
      <c r="I7" s="1">
        <v>1.2196389160993517E-5</v>
      </c>
      <c r="J7" s="1">
        <v>8.5106382978723402E-2</v>
      </c>
      <c r="K7" s="1" t="s">
        <v>2714</v>
      </c>
      <c r="L7" s="1">
        <v>2.1258117110369417E-9</v>
      </c>
      <c r="M7" s="1"/>
    </row>
    <row r="8" spans="1:13" x14ac:dyDescent="0.25">
      <c r="A8" s="1" t="s">
        <v>2729</v>
      </c>
      <c r="B8" s="1">
        <f t="shared" si="0"/>
        <v>4.9137687266668042</v>
      </c>
      <c r="C8" s="1" t="s">
        <v>2730</v>
      </c>
      <c r="D8" s="1">
        <v>40</v>
      </c>
      <c r="E8" s="1">
        <v>40</v>
      </c>
      <c r="F8" s="1">
        <v>4</v>
      </c>
      <c r="G8" s="1">
        <v>10</v>
      </c>
      <c r="H8" s="1" t="s">
        <v>2728</v>
      </c>
      <c r="I8" s="1">
        <v>1.2196389160993517E-5</v>
      </c>
      <c r="J8" s="1">
        <v>8.5106382978723402E-2</v>
      </c>
      <c r="K8" s="1" t="s">
        <v>2714</v>
      </c>
      <c r="L8" s="1">
        <v>2.1258117110369417E-9</v>
      </c>
      <c r="M8" s="1"/>
    </row>
    <row r="9" spans="1:13" x14ac:dyDescent="0.25">
      <c r="A9" s="1" t="s">
        <v>2731</v>
      </c>
      <c r="B9" s="1">
        <f t="shared" si="0"/>
        <v>4.6495678057274885</v>
      </c>
      <c r="C9" s="1" t="s">
        <v>2732</v>
      </c>
      <c r="D9" s="1">
        <v>358</v>
      </c>
      <c r="E9" s="1">
        <v>358</v>
      </c>
      <c r="F9" s="1">
        <v>6</v>
      </c>
      <c r="G9" s="1">
        <v>1</v>
      </c>
      <c r="H9" s="1" t="s">
        <v>2733</v>
      </c>
      <c r="I9" s="1">
        <v>2.2409501423794059E-5</v>
      </c>
      <c r="J9" s="1">
        <v>1.6528925619834711E-2</v>
      </c>
      <c r="K9" s="1" t="s">
        <v>2714</v>
      </c>
      <c r="L9" s="1">
        <v>4.4639329546164805E-9</v>
      </c>
      <c r="M9" s="1"/>
    </row>
    <row r="10" spans="1:13" x14ac:dyDescent="0.25">
      <c r="A10" s="1" t="s">
        <v>2734</v>
      </c>
      <c r="B10" s="1">
        <f t="shared" si="0"/>
        <v>4.6225280936745134</v>
      </c>
      <c r="C10" s="1" t="s">
        <v>2735</v>
      </c>
      <c r="D10" s="1">
        <v>50</v>
      </c>
      <c r="E10" s="1">
        <v>50</v>
      </c>
      <c r="F10" s="1">
        <v>4</v>
      </c>
      <c r="G10" s="1">
        <v>7</v>
      </c>
      <c r="H10" s="1" t="s">
        <v>2736</v>
      </c>
      <c r="I10" s="1">
        <v>2.3849095152667987E-5</v>
      </c>
      <c r="J10" s="1">
        <v>7.0175438596491224E-2</v>
      </c>
      <c r="K10" s="1" t="s">
        <v>2714</v>
      </c>
      <c r="L10" s="1">
        <v>5.3445346573544452E-9</v>
      </c>
      <c r="M10" s="1"/>
    </row>
    <row r="11" spans="1:13" x14ac:dyDescent="0.25">
      <c r="A11" s="1" t="s">
        <v>2737</v>
      </c>
      <c r="B11" s="1">
        <f t="shared" si="0"/>
        <v>4.2852784989919863</v>
      </c>
      <c r="C11" s="1" t="s">
        <v>2738</v>
      </c>
      <c r="D11" s="1">
        <v>62</v>
      </c>
      <c r="E11" s="1">
        <v>62</v>
      </c>
      <c r="F11" s="1">
        <v>4</v>
      </c>
      <c r="G11" s="1">
        <v>6</v>
      </c>
      <c r="H11" s="1" t="s">
        <v>2736</v>
      </c>
      <c r="I11" s="1">
        <v>5.1846745590768207E-5</v>
      </c>
      <c r="J11" s="1">
        <v>5.7971014492753624E-2</v>
      </c>
      <c r="K11" s="1" t="s">
        <v>2714</v>
      </c>
      <c r="L11" s="1">
        <v>1.2909724755550958E-8</v>
      </c>
      <c r="M11" s="1"/>
    </row>
    <row r="12" spans="1:13" x14ac:dyDescent="0.25">
      <c r="A12" s="1" t="s">
        <v>2739</v>
      </c>
      <c r="B12" s="1">
        <f t="shared" si="0"/>
        <v>4.0134634292236031</v>
      </c>
      <c r="C12" s="1" t="s">
        <v>2740</v>
      </c>
      <c r="D12" s="1">
        <v>74</v>
      </c>
      <c r="E12" s="1">
        <v>74</v>
      </c>
      <c r="F12" s="1">
        <v>4</v>
      </c>
      <c r="G12" s="1">
        <v>5</v>
      </c>
      <c r="H12" s="1" t="s">
        <v>2741</v>
      </c>
      <c r="I12" s="1">
        <v>9.6947490275093912E-5</v>
      </c>
      <c r="J12" s="1">
        <v>4.9382716049382713E-2</v>
      </c>
      <c r="K12" s="1" t="s">
        <v>2714</v>
      </c>
      <c r="L12" s="1">
        <v>2.6553681258585022E-8</v>
      </c>
      <c r="M12" s="1"/>
    </row>
    <row r="13" spans="1:13" x14ac:dyDescent="0.25">
      <c r="A13" s="1" t="s">
        <v>2742</v>
      </c>
      <c r="B13" s="1">
        <f t="shared" si="0"/>
        <v>3.969403134419164</v>
      </c>
      <c r="C13" s="1" t="s">
        <v>2743</v>
      </c>
      <c r="D13" s="1">
        <v>15</v>
      </c>
      <c r="E13" s="1">
        <v>15</v>
      </c>
      <c r="F13" s="1">
        <v>3</v>
      </c>
      <c r="G13" s="1">
        <v>20</v>
      </c>
      <c r="H13" s="1" t="s">
        <v>2744</v>
      </c>
      <c r="I13" s="1">
        <v>1.0729929428273278E-4</v>
      </c>
      <c r="J13" s="1">
        <v>0.13043478260869565</v>
      </c>
      <c r="K13" s="1" t="s">
        <v>2714</v>
      </c>
      <c r="L13" s="1">
        <v>3.2060743791060811E-8</v>
      </c>
      <c r="M13" s="1"/>
    </row>
    <row r="14" spans="1:13" x14ac:dyDescent="0.25">
      <c r="A14" s="1" t="s">
        <v>2745</v>
      </c>
      <c r="B14" s="1">
        <f t="shared" si="0"/>
        <v>3.9679568300075765</v>
      </c>
      <c r="C14" s="1" t="s">
        <v>2746</v>
      </c>
      <c r="D14" s="1">
        <v>232</v>
      </c>
      <c r="E14" s="1">
        <v>232</v>
      </c>
      <c r="F14" s="1">
        <v>5</v>
      </c>
      <c r="G14" s="1">
        <v>2</v>
      </c>
      <c r="H14" s="1" t="s">
        <v>2725</v>
      </c>
      <c r="I14" s="1">
        <v>1.0765722223688313E-4</v>
      </c>
      <c r="J14" s="1">
        <v>2.100840336134454E-2</v>
      </c>
      <c r="K14" s="1" t="s">
        <v>2714</v>
      </c>
      <c r="L14" s="1">
        <v>3.4848332687918148E-8</v>
      </c>
      <c r="M14" s="1"/>
    </row>
    <row r="15" spans="1:13" x14ac:dyDescent="0.25">
      <c r="A15" s="1" t="s">
        <v>2747</v>
      </c>
      <c r="B15" s="1">
        <f t="shared" si="0"/>
        <v>3.965568220099053</v>
      </c>
      <c r="C15" s="1" t="s">
        <v>2748</v>
      </c>
      <c r="D15" s="1">
        <v>85</v>
      </c>
      <c r="E15" s="1">
        <v>85</v>
      </c>
      <c r="F15" s="1">
        <v>4</v>
      </c>
      <c r="G15" s="1">
        <v>4</v>
      </c>
      <c r="H15" s="1" t="s">
        <v>2717</v>
      </c>
      <c r="I15" s="1">
        <v>1.0825096583577818E-4</v>
      </c>
      <c r="J15" s="1">
        <v>4.3478260869565216E-2</v>
      </c>
      <c r="K15" s="1" t="s">
        <v>2714</v>
      </c>
      <c r="L15" s="1">
        <v>4.6607664534269196E-8</v>
      </c>
      <c r="M15" s="1"/>
    </row>
    <row r="16" spans="1:13" x14ac:dyDescent="0.25">
      <c r="A16" s="1" t="s">
        <v>2749</v>
      </c>
      <c r="B16" s="1">
        <f t="shared" si="0"/>
        <v>3.965568220099053</v>
      </c>
      <c r="C16" s="1" t="s">
        <v>2750</v>
      </c>
      <c r="D16" s="1">
        <v>247</v>
      </c>
      <c r="E16" s="1">
        <v>247</v>
      </c>
      <c r="F16" s="1">
        <v>5</v>
      </c>
      <c r="G16" s="1">
        <v>2</v>
      </c>
      <c r="H16" s="1" t="s">
        <v>2725</v>
      </c>
      <c r="I16" s="1">
        <v>1.0825096583577818E-4</v>
      </c>
      <c r="J16" s="1">
        <v>1.9762845849802372E-2</v>
      </c>
      <c r="K16" s="1" t="s">
        <v>2714</v>
      </c>
      <c r="L16" s="1">
        <v>4.7644978257121934E-8</v>
      </c>
      <c r="M16" s="1"/>
    </row>
    <row r="17" spans="1:13" x14ac:dyDescent="0.25">
      <c r="A17" s="1" t="s">
        <v>2751</v>
      </c>
      <c r="B17" s="1">
        <f t="shared" si="0"/>
        <v>3.965568220099053</v>
      </c>
      <c r="C17" s="1" t="s">
        <v>2752</v>
      </c>
      <c r="D17" s="1">
        <v>17</v>
      </c>
      <c r="E17" s="1">
        <v>17</v>
      </c>
      <c r="F17" s="1">
        <v>3</v>
      </c>
      <c r="G17" s="1">
        <v>17</v>
      </c>
      <c r="H17" s="1" t="s">
        <v>2753</v>
      </c>
      <c r="I17" s="1">
        <v>1.0825096583577818E-4</v>
      </c>
      <c r="J17" s="1">
        <v>0.12</v>
      </c>
      <c r="K17" s="1" t="s">
        <v>2714</v>
      </c>
      <c r="L17" s="1">
        <v>4.7891101668040907E-8</v>
      </c>
      <c r="M17" s="1"/>
    </row>
    <row r="18" spans="1:13" x14ac:dyDescent="0.25">
      <c r="A18" s="1" t="s">
        <v>2754</v>
      </c>
      <c r="B18" s="1">
        <f t="shared" si="0"/>
        <v>3.965568220099053</v>
      </c>
      <c r="C18" s="1" t="s">
        <v>2755</v>
      </c>
      <c r="D18" s="1">
        <v>248</v>
      </c>
      <c r="E18" s="1">
        <v>248</v>
      </c>
      <c r="F18" s="1">
        <v>5</v>
      </c>
      <c r="G18" s="1">
        <v>2</v>
      </c>
      <c r="H18" s="1" t="s">
        <v>2756</v>
      </c>
      <c r="I18" s="1">
        <v>1.0825096583577818E-4</v>
      </c>
      <c r="J18" s="1">
        <v>1.968503937007874E-2</v>
      </c>
      <c r="K18" s="1" t="s">
        <v>2714</v>
      </c>
      <c r="L18" s="1">
        <v>4.8615167497793573E-8</v>
      </c>
      <c r="M18" s="1"/>
    </row>
    <row r="19" spans="1:13" x14ac:dyDescent="0.25">
      <c r="A19" s="1" t="s">
        <v>2757</v>
      </c>
      <c r="B19" s="1">
        <f t="shared" si="0"/>
        <v>3.965568220099053</v>
      </c>
      <c r="C19" s="1" t="s">
        <v>2758</v>
      </c>
      <c r="D19" s="1">
        <v>249</v>
      </c>
      <c r="E19" s="1">
        <v>249</v>
      </c>
      <c r="F19" s="1">
        <v>5</v>
      </c>
      <c r="G19" s="1">
        <v>2</v>
      </c>
      <c r="H19" s="1" t="s">
        <v>2725</v>
      </c>
      <c r="I19" s="1">
        <v>1.0825096583577818E-4</v>
      </c>
      <c r="J19" s="1">
        <v>1.9607843137254902E-2</v>
      </c>
      <c r="K19" s="1" t="s">
        <v>2714</v>
      </c>
      <c r="L19" s="1">
        <v>4.9601013495866973E-8</v>
      </c>
      <c r="M19" s="1"/>
    </row>
    <row r="20" spans="1:13" x14ac:dyDescent="0.25">
      <c r="A20" s="1" t="s">
        <v>2759</v>
      </c>
      <c r="B20" s="1">
        <f t="shared" si="0"/>
        <v>3.965568220099053</v>
      </c>
      <c r="C20" s="1" t="s">
        <v>2760</v>
      </c>
      <c r="D20" s="1">
        <v>87</v>
      </c>
      <c r="E20" s="1">
        <v>87</v>
      </c>
      <c r="F20" s="1">
        <v>4</v>
      </c>
      <c r="G20" s="1">
        <v>4</v>
      </c>
      <c r="H20" s="1" t="s">
        <v>2761</v>
      </c>
      <c r="I20" s="1">
        <v>1.0825096583577818E-4</v>
      </c>
      <c r="J20" s="1">
        <v>4.2553191489361701E-2</v>
      </c>
      <c r="K20" s="1" t="s">
        <v>2714</v>
      </c>
      <c r="L20" s="1">
        <v>5.1213076140529007E-8</v>
      </c>
      <c r="M20" s="1"/>
    </row>
    <row r="21" spans="1:13" x14ac:dyDescent="0.25">
      <c r="A21" s="1" t="s">
        <v>2762</v>
      </c>
      <c r="B21" s="1">
        <f t="shared" si="0"/>
        <v>3.9416845474103614</v>
      </c>
      <c r="C21" s="1" t="s">
        <v>2763</v>
      </c>
      <c r="D21" s="1">
        <v>256</v>
      </c>
      <c r="E21" s="1">
        <v>256</v>
      </c>
      <c r="F21" s="1">
        <v>5</v>
      </c>
      <c r="G21" s="1">
        <v>1</v>
      </c>
      <c r="H21" s="1" t="s">
        <v>2764</v>
      </c>
      <c r="I21" s="1">
        <v>1.1437087733781593E-4</v>
      </c>
      <c r="J21" s="1">
        <v>1.9083969465648856E-2</v>
      </c>
      <c r="K21" s="1" t="s">
        <v>2714</v>
      </c>
      <c r="L21" s="1">
        <v>5.6956190004141295E-8</v>
      </c>
      <c r="M21" s="1"/>
    </row>
    <row r="22" spans="1:13" x14ac:dyDescent="0.25">
      <c r="A22" s="1" t="s">
        <v>2765</v>
      </c>
      <c r="B22" s="1">
        <f t="shared" si="0"/>
        <v>3.6836888775162437</v>
      </c>
      <c r="C22" s="1" t="s">
        <v>2766</v>
      </c>
      <c r="D22" s="1">
        <v>22</v>
      </c>
      <c r="E22" s="1">
        <v>22</v>
      </c>
      <c r="F22" s="1">
        <v>3</v>
      </c>
      <c r="G22" s="1">
        <v>13</v>
      </c>
      <c r="H22" s="1" t="s">
        <v>2767</v>
      </c>
      <c r="I22" s="1">
        <v>2.0716249003915896E-4</v>
      </c>
      <c r="J22" s="1">
        <v>0.1</v>
      </c>
      <c r="K22" s="1" t="s">
        <v>2714</v>
      </c>
      <c r="L22" s="1">
        <v>1.0832430195518882E-7</v>
      </c>
      <c r="M22" s="1"/>
    </row>
    <row r="23" spans="1:13" x14ac:dyDescent="0.25">
      <c r="A23" s="1" t="s">
        <v>2768</v>
      </c>
      <c r="B23" s="1">
        <f t="shared" si="0"/>
        <v>3.6425128579598911</v>
      </c>
      <c r="C23" s="1" t="s">
        <v>2769</v>
      </c>
      <c r="D23" s="1">
        <v>301</v>
      </c>
      <c r="E23" s="1">
        <v>301</v>
      </c>
      <c r="F23" s="1">
        <v>5</v>
      </c>
      <c r="G23" s="1">
        <v>1</v>
      </c>
      <c r="H23" s="1" t="s">
        <v>2770</v>
      </c>
      <c r="I23" s="1">
        <v>2.2776508074839172E-4</v>
      </c>
      <c r="J23" s="1">
        <v>1.6286644951140065E-2</v>
      </c>
      <c r="K23" s="1" t="s">
        <v>2714</v>
      </c>
      <c r="L23" s="1">
        <v>1.2754104318400718E-7</v>
      </c>
      <c r="M23" s="1"/>
    </row>
    <row r="24" spans="1:13" x14ac:dyDescent="0.25">
      <c r="A24" s="1" t="s">
        <v>2771</v>
      </c>
      <c r="B24" s="1">
        <f t="shared" si="0"/>
        <v>3.6425128579598911</v>
      </c>
      <c r="C24" s="1" t="s">
        <v>2772</v>
      </c>
      <c r="D24" s="1">
        <v>262</v>
      </c>
      <c r="E24" s="1">
        <v>262</v>
      </c>
      <c r="F24" s="1">
        <v>5</v>
      </c>
      <c r="G24" s="1">
        <v>1</v>
      </c>
      <c r="H24" s="1" t="s">
        <v>2773</v>
      </c>
      <c r="I24" s="1">
        <v>2.2776508074839172E-4</v>
      </c>
      <c r="J24" s="1">
        <v>1.8656716417910446E-2</v>
      </c>
      <c r="K24" s="1" t="s">
        <v>2774</v>
      </c>
      <c r="L24" s="1">
        <v>1.3043990082948656E-7</v>
      </c>
      <c r="M24" s="1"/>
    </row>
    <row r="25" spans="1:13" x14ac:dyDescent="0.25">
      <c r="A25" s="1" t="s">
        <v>2775</v>
      </c>
      <c r="B25" s="1">
        <f t="shared" si="0"/>
        <v>3.6239104125362256</v>
      </c>
      <c r="C25" s="1" t="s">
        <v>2776</v>
      </c>
      <c r="D25" s="1">
        <v>112</v>
      </c>
      <c r="E25" s="1">
        <v>112</v>
      </c>
      <c r="F25" s="1">
        <v>4</v>
      </c>
      <c r="G25" s="1">
        <v>3</v>
      </c>
      <c r="H25" s="1" t="s">
        <v>2777</v>
      </c>
      <c r="I25" s="1">
        <v>2.3773306383697849E-4</v>
      </c>
      <c r="J25" s="1">
        <v>3.3613445378151259E-2</v>
      </c>
      <c r="K25" s="1" t="s">
        <v>2714</v>
      </c>
      <c r="L25" s="1">
        <v>1.420680145436489E-7</v>
      </c>
      <c r="M25" s="1"/>
    </row>
    <row r="26" spans="1:13" x14ac:dyDescent="0.25">
      <c r="A26" s="1" t="s">
        <v>2778</v>
      </c>
      <c r="B26" s="1">
        <f t="shared" si="0"/>
        <v>3.5699491746473702</v>
      </c>
      <c r="C26" s="1" t="s">
        <v>2779</v>
      </c>
      <c r="D26" s="1">
        <v>318</v>
      </c>
      <c r="E26" s="1">
        <v>318</v>
      </c>
      <c r="F26" s="1">
        <v>5</v>
      </c>
      <c r="G26" s="1">
        <v>1</v>
      </c>
      <c r="H26" s="1" t="s">
        <v>2764</v>
      </c>
      <c r="I26" s="1">
        <v>2.6918498118679902E-4</v>
      </c>
      <c r="J26" s="1">
        <v>1.5432098765432098E-2</v>
      </c>
      <c r="K26" s="1" t="s">
        <v>2714</v>
      </c>
      <c r="L26" s="1">
        <v>1.6756615944996328E-7</v>
      </c>
      <c r="M26" s="1"/>
    </row>
    <row r="27" spans="1:13" x14ac:dyDescent="0.25">
      <c r="A27" s="1" t="s">
        <v>2780</v>
      </c>
      <c r="B27" s="1">
        <f t="shared" si="0"/>
        <v>3.4390447858179365</v>
      </c>
      <c r="C27" s="1" t="s">
        <v>2781</v>
      </c>
      <c r="D27" s="1">
        <v>127</v>
      </c>
      <c r="E27" s="1">
        <v>127</v>
      </c>
      <c r="F27" s="1">
        <v>4</v>
      </c>
      <c r="G27" s="1">
        <v>3</v>
      </c>
      <c r="H27" s="1" t="s">
        <v>2782</v>
      </c>
      <c r="I27" s="1">
        <v>3.6387750999482976E-4</v>
      </c>
      <c r="J27" s="1">
        <v>2.9850746268656716E-2</v>
      </c>
      <c r="K27" s="1" t="s">
        <v>2714</v>
      </c>
      <c r="L27" s="1">
        <v>2.3557220337804272E-7</v>
      </c>
      <c r="M27" s="1"/>
    </row>
    <row r="28" spans="1:13" x14ac:dyDescent="0.25">
      <c r="A28" s="1" t="s">
        <v>2783</v>
      </c>
      <c r="B28" s="1">
        <f t="shared" si="0"/>
        <v>3.3596320440305574</v>
      </c>
      <c r="C28" s="1" t="s">
        <v>2784</v>
      </c>
      <c r="D28" s="1">
        <v>135</v>
      </c>
      <c r="E28" s="1">
        <v>135</v>
      </c>
      <c r="F28" s="1">
        <v>4</v>
      </c>
      <c r="G28" s="1">
        <v>2</v>
      </c>
      <c r="H28" s="1" t="s">
        <v>2777</v>
      </c>
      <c r="I28" s="1">
        <v>4.3688582696539582E-4</v>
      </c>
      <c r="J28" s="1">
        <v>2.8169014084507043E-2</v>
      </c>
      <c r="K28" s="1" t="s">
        <v>2714</v>
      </c>
      <c r="L28" s="1">
        <v>3.0107338299816318E-7</v>
      </c>
      <c r="M28" s="1"/>
    </row>
    <row r="29" spans="1:13" x14ac:dyDescent="0.25">
      <c r="A29" s="1" t="s">
        <v>2785</v>
      </c>
      <c r="B29" s="1">
        <f t="shared" si="0"/>
        <v>3.3596320440305574</v>
      </c>
      <c r="C29" s="1" t="s">
        <v>2786</v>
      </c>
      <c r="D29" s="1">
        <v>359</v>
      </c>
      <c r="E29" s="1">
        <v>359</v>
      </c>
      <c r="F29" s="1">
        <v>5</v>
      </c>
      <c r="G29" s="1">
        <v>1</v>
      </c>
      <c r="H29" s="1" t="s">
        <v>2787</v>
      </c>
      <c r="I29" s="1">
        <v>4.3688582696539582E-4</v>
      </c>
      <c r="J29" s="1">
        <v>1.3698630136986301E-2</v>
      </c>
      <c r="K29" s="1" t="s">
        <v>2714</v>
      </c>
      <c r="L29" s="1">
        <v>3.0574945915706769E-7</v>
      </c>
      <c r="M29" s="1"/>
    </row>
    <row r="30" spans="1:13" x14ac:dyDescent="0.25">
      <c r="A30" s="1" t="s">
        <v>2788</v>
      </c>
      <c r="B30" s="1">
        <f t="shared" si="0"/>
        <v>3.3596320440305574</v>
      </c>
      <c r="C30" s="1" t="s">
        <v>2789</v>
      </c>
      <c r="D30" s="1">
        <v>31</v>
      </c>
      <c r="E30" s="1">
        <v>31</v>
      </c>
      <c r="F30" s="1">
        <v>3</v>
      </c>
      <c r="G30" s="1">
        <v>9</v>
      </c>
      <c r="H30" s="1" t="s">
        <v>2753</v>
      </c>
      <c r="I30" s="1">
        <v>4.3688582696539582E-4</v>
      </c>
      <c r="J30" s="1">
        <v>7.6923076923076927E-2</v>
      </c>
      <c r="K30" s="1" t="s">
        <v>2714</v>
      </c>
      <c r="L30" s="1">
        <v>3.154724479469256E-7</v>
      </c>
      <c r="M30" s="1"/>
    </row>
    <row r="31" spans="1:13" x14ac:dyDescent="0.25">
      <c r="A31" s="1" t="s">
        <v>2790</v>
      </c>
      <c r="B31" s="1">
        <f t="shared" si="0"/>
        <v>3.3331154151226929</v>
      </c>
      <c r="C31" s="1" t="s">
        <v>2791</v>
      </c>
      <c r="D31" s="1">
        <v>32</v>
      </c>
      <c r="E31" s="1">
        <v>32</v>
      </c>
      <c r="F31" s="1">
        <v>3</v>
      </c>
      <c r="G31" s="1">
        <v>9</v>
      </c>
      <c r="H31" s="1" t="s">
        <v>2744</v>
      </c>
      <c r="I31" s="1">
        <v>4.6439184523098837E-4</v>
      </c>
      <c r="J31" s="1">
        <v>7.4999999999999997E-2</v>
      </c>
      <c r="K31" s="1" t="s">
        <v>2714</v>
      </c>
      <c r="L31" s="1">
        <v>3.4802083718482045E-7</v>
      </c>
      <c r="M31" s="1"/>
    </row>
    <row r="32" spans="1:13" x14ac:dyDescent="0.25">
      <c r="A32" s="1" t="s">
        <v>2792</v>
      </c>
      <c r="B32" s="1">
        <f t="shared" si="0"/>
        <v>3.3331154151226929</v>
      </c>
      <c r="C32" s="1" t="s">
        <v>2793</v>
      </c>
      <c r="D32" s="1">
        <v>141</v>
      </c>
      <c r="E32" s="1">
        <v>141</v>
      </c>
      <c r="F32" s="1">
        <v>4</v>
      </c>
      <c r="G32" s="1">
        <v>2</v>
      </c>
      <c r="H32" s="1" t="s">
        <v>2777</v>
      </c>
      <c r="I32" s="1">
        <v>4.6439184523098837E-4</v>
      </c>
      <c r="J32" s="1">
        <v>2.7027027027027029E-2</v>
      </c>
      <c r="K32" s="1" t="s">
        <v>2714</v>
      </c>
      <c r="L32" s="1">
        <v>3.5846087503201212E-7</v>
      </c>
      <c r="M32" s="1"/>
    </row>
    <row r="33" spans="1:13" x14ac:dyDescent="0.25">
      <c r="A33" s="1" t="s">
        <v>2794</v>
      </c>
      <c r="B33" s="1">
        <f t="shared" si="0"/>
        <v>3.309845598448232</v>
      </c>
      <c r="C33" s="1" t="s">
        <v>2672</v>
      </c>
      <c r="D33" s="1">
        <v>50</v>
      </c>
      <c r="E33" s="1">
        <v>88</v>
      </c>
      <c r="F33" s="1">
        <v>4</v>
      </c>
      <c r="G33" s="1">
        <v>4</v>
      </c>
      <c r="H33" s="1" t="s">
        <v>2795</v>
      </c>
      <c r="I33" s="1">
        <v>4.8995297781911993E-4</v>
      </c>
      <c r="J33" s="1">
        <v>4.2105263157894736E-2</v>
      </c>
      <c r="K33" s="1" t="s">
        <v>2642</v>
      </c>
      <c r="L33" s="1">
        <v>3.9039105824585641E-7</v>
      </c>
      <c r="M33" s="1"/>
    </row>
    <row r="34" spans="1:13" x14ac:dyDescent="0.25">
      <c r="A34" s="1" t="s">
        <v>2796</v>
      </c>
      <c r="B34" s="1">
        <f t="shared" si="0"/>
        <v>3.24036531151381</v>
      </c>
      <c r="C34" s="1" t="s">
        <v>2797</v>
      </c>
      <c r="D34" s="1">
        <v>392</v>
      </c>
      <c r="E34" s="1">
        <v>392</v>
      </c>
      <c r="F34" s="1">
        <v>5</v>
      </c>
      <c r="G34" s="1">
        <v>1</v>
      </c>
      <c r="H34" s="1" t="s">
        <v>2798</v>
      </c>
      <c r="I34" s="1">
        <v>5.7495610331229215E-4</v>
      </c>
      <c r="J34" s="1">
        <v>1.2562814070351759E-2</v>
      </c>
      <c r="K34" s="1" t="s">
        <v>2714</v>
      </c>
      <c r="L34" s="1">
        <v>4.7243722540040439E-7</v>
      </c>
      <c r="M34" s="1"/>
    </row>
    <row r="35" spans="1:13" x14ac:dyDescent="0.25">
      <c r="A35" s="1" t="s">
        <v>2799</v>
      </c>
      <c r="B35" s="1">
        <f t="shared" si="0"/>
        <v>3.0951404718095228</v>
      </c>
      <c r="C35" s="1" t="s">
        <v>2800</v>
      </c>
      <c r="D35" s="1">
        <v>422</v>
      </c>
      <c r="E35" s="1">
        <v>422</v>
      </c>
      <c r="F35" s="1">
        <v>5</v>
      </c>
      <c r="G35" s="1">
        <v>1</v>
      </c>
      <c r="H35" s="1" t="s">
        <v>2725</v>
      </c>
      <c r="I35" s="1">
        <v>8.0326626505917303E-4</v>
      </c>
      <c r="J35" s="1">
        <v>1.1682242990654205E-2</v>
      </c>
      <c r="K35" s="1" t="s">
        <v>2714</v>
      </c>
      <c r="L35" s="1">
        <v>6.8003916765050377E-7</v>
      </c>
      <c r="M35" s="1"/>
    </row>
    <row r="36" spans="1:13" x14ac:dyDescent="0.25">
      <c r="A36" s="1" t="s">
        <v>2801</v>
      </c>
      <c r="B36" s="1">
        <f t="shared" si="0"/>
        <v>3.0831128989861614</v>
      </c>
      <c r="C36" s="1" t="s">
        <v>2802</v>
      </c>
      <c r="D36" s="1">
        <v>168</v>
      </c>
      <c r="E36" s="1">
        <v>168</v>
      </c>
      <c r="F36" s="1">
        <v>4</v>
      </c>
      <c r="G36" s="1">
        <v>2</v>
      </c>
      <c r="H36" s="1" t="s">
        <v>2803</v>
      </c>
      <c r="I36" s="1">
        <v>8.2582324105517056E-4</v>
      </c>
      <c r="J36" s="1">
        <v>2.2857142857142857E-2</v>
      </c>
      <c r="K36" s="1" t="s">
        <v>2714</v>
      </c>
      <c r="L36" s="1">
        <v>7.2290903003113686E-7</v>
      </c>
      <c r="M36" s="1"/>
    </row>
    <row r="37" spans="1:13" x14ac:dyDescent="0.25">
      <c r="A37" s="1" t="s">
        <v>2804</v>
      </c>
      <c r="B37" s="1">
        <f t="shared" si="0"/>
        <v>3.0831128989861614</v>
      </c>
      <c r="C37" s="1" t="s">
        <v>2805</v>
      </c>
      <c r="D37" s="1">
        <v>169</v>
      </c>
      <c r="E37" s="1">
        <v>169</v>
      </c>
      <c r="F37" s="1">
        <v>4</v>
      </c>
      <c r="G37" s="1">
        <v>2</v>
      </c>
      <c r="H37" s="1" t="s">
        <v>2777</v>
      </c>
      <c r="I37" s="1">
        <v>8.2582324105517056E-4</v>
      </c>
      <c r="J37" s="1">
        <v>2.2727272727272728E-2</v>
      </c>
      <c r="K37" s="1" t="s">
        <v>2714</v>
      </c>
      <c r="L37" s="1">
        <v>7.4026136495570681E-7</v>
      </c>
      <c r="M37" s="1"/>
    </row>
    <row r="38" spans="1:13" x14ac:dyDescent="0.25">
      <c r="A38" s="1" t="s">
        <v>2806</v>
      </c>
      <c r="B38" s="1">
        <f t="shared" si="0"/>
        <v>3.0471836520101867</v>
      </c>
      <c r="C38" s="1" t="s">
        <v>2672</v>
      </c>
      <c r="D38" s="1">
        <v>73</v>
      </c>
      <c r="E38" s="1">
        <v>106</v>
      </c>
      <c r="F38" s="1">
        <v>4</v>
      </c>
      <c r="G38" s="1">
        <v>3</v>
      </c>
      <c r="H38" s="1" t="s">
        <v>2782</v>
      </c>
      <c r="I38" s="1">
        <v>8.9704937508385321E-4</v>
      </c>
      <c r="J38" s="1">
        <v>3.5398230088495575E-2</v>
      </c>
      <c r="K38" s="1" t="s">
        <v>2642</v>
      </c>
      <c r="L38" s="1">
        <v>8.2644423391107212E-7</v>
      </c>
      <c r="M38" s="1"/>
    </row>
    <row r="39" spans="1:13" x14ac:dyDescent="0.25">
      <c r="A39" s="1" t="s">
        <v>2807</v>
      </c>
      <c r="B39" s="1">
        <f t="shared" si="0"/>
        <v>3.0165826057660121</v>
      </c>
      <c r="C39" s="1" t="s">
        <v>2808</v>
      </c>
      <c r="D39" s="1">
        <v>178</v>
      </c>
      <c r="E39" s="1">
        <v>178</v>
      </c>
      <c r="F39" s="1">
        <v>4</v>
      </c>
      <c r="G39" s="1">
        <v>2</v>
      </c>
      <c r="H39" s="1" t="s">
        <v>2809</v>
      </c>
      <c r="I39" s="1">
        <v>9.6253691448898449E-4</v>
      </c>
      <c r="J39" s="1">
        <v>2.1621621621621623E-2</v>
      </c>
      <c r="K39" s="1" t="s">
        <v>2714</v>
      </c>
      <c r="L39" s="1">
        <v>9.1074432286500367E-7</v>
      </c>
      <c r="M39"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A16" sqref="A16"/>
    </sheetView>
  </sheetViews>
  <sheetFormatPr defaultRowHeight="15" x14ac:dyDescent="0.25"/>
  <cols>
    <col min="1" max="1" width="60" customWidth="1"/>
    <col min="2" max="6" width="28.42578125" customWidth="1"/>
  </cols>
  <sheetData>
    <row r="1" spans="1:6" x14ac:dyDescent="0.25">
      <c r="A1" s="1" t="s">
        <v>0</v>
      </c>
      <c r="B1" s="1" t="s">
        <v>1</v>
      </c>
      <c r="C1" s="1" t="s">
        <v>2</v>
      </c>
      <c r="D1" s="1" t="s">
        <v>3</v>
      </c>
      <c r="E1" s="1" t="s">
        <v>4</v>
      </c>
      <c r="F1" s="1" t="s">
        <v>5</v>
      </c>
    </row>
    <row r="2" spans="1:6" x14ac:dyDescent="0.25">
      <c r="A2" s="1" t="s">
        <v>2664</v>
      </c>
      <c r="B2" s="1" t="s">
        <v>2665</v>
      </c>
      <c r="C2" s="1" t="s">
        <v>2666</v>
      </c>
      <c r="D2" s="1"/>
      <c r="E2" s="1" t="s">
        <v>2667</v>
      </c>
      <c r="F2" s="1" t="s">
        <v>2668</v>
      </c>
    </row>
    <row r="3" spans="1:6" x14ac:dyDescent="0.25">
      <c r="A3" s="1" t="s">
        <v>2669</v>
      </c>
      <c r="B3" s="1" t="s">
        <v>2670</v>
      </c>
      <c r="C3" s="1" t="s">
        <v>2671</v>
      </c>
      <c r="D3" s="1" t="s">
        <v>2672</v>
      </c>
      <c r="E3" s="1"/>
      <c r="F3" s="1"/>
    </row>
    <row r="4" spans="1:6" x14ac:dyDescent="0.25">
      <c r="A4" s="1" t="s">
        <v>2673</v>
      </c>
      <c r="B4" s="1" t="s">
        <v>2674</v>
      </c>
      <c r="C4" s="1" t="s">
        <v>2675</v>
      </c>
      <c r="D4" s="1" t="s">
        <v>2676</v>
      </c>
      <c r="E4" s="1" t="s">
        <v>2677</v>
      </c>
      <c r="F4" s="1" t="s">
        <v>2678</v>
      </c>
    </row>
    <row r="5" spans="1:6" x14ac:dyDescent="0.25">
      <c r="A5" s="1" t="s">
        <v>2673</v>
      </c>
      <c r="B5" s="1" t="s">
        <v>2679</v>
      </c>
      <c r="C5" s="1" t="s">
        <v>2680</v>
      </c>
      <c r="D5" s="1" t="s">
        <v>2676</v>
      </c>
      <c r="E5" s="1" t="s">
        <v>2677</v>
      </c>
      <c r="F5" s="1" t="s">
        <v>2678</v>
      </c>
    </row>
    <row r="6" spans="1:6" x14ac:dyDescent="0.25">
      <c r="A6" s="1" t="s">
        <v>2673</v>
      </c>
      <c r="B6" s="1" t="s">
        <v>2681</v>
      </c>
      <c r="C6" s="1" t="s">
        <v>2682</v>
      </c>
      <c r="D6" s="1" t="s">
        <v>2676</v>
      </c>
      <c r="E6" s="1" t="s">
        <v>2677</v>
      </c>
      <c r="F6" s="1" t="s">
        <v>2683</v>
      </c>
    </row>
    <row r="7" spans="1:6" x14ac:dyDescent="0.25">
      <c r="A7" s="1" t="s">
        <v>2673</v>
      </c>
      <c r="B7" s="1" t="s">
        <v>66</v>
      </c>
      <c r="C7" s="1"/>
      <c r="D7" s="1"/>
      <c r="E7" s="1"/>
      <c r="F7" s="1"/>
    </row>
    <row r="8" spans="1:6" x14ac:dyDescent="0.25">
      <c r="A8" s="1" t="s">
        <v>2684</v>
      </c>
      <c r="B8" s="1" t="s">
        <v>2685</v>
      </c>
      <c r="C8" s="1" t="s">
        <v>2686</v>
      </c>
      <c r="D8" s="1"/>
      <c r="E8" s="1"/>
      <c r="F8" s="1" t="s">
        <v>2687</v>
      </c>
    </row>
    <row r="9" spans="1:6" x14ac:dyDescent="0.25">
      <c r="A9" s="1" t="s">
        <v>2688</v>
      </c>
      <c r="B9" s="1" t="s">
        <v>2689</v>
      </c>
      <c r="C9" s="1" t="s">
        <v>2690</v>
      </c>
      <c r="D9" s="1" t="s">
        <v>2691</v>
      </c>
      <c r="E9" s="1"/>
      <c r="F9" s="1" t="s">
        <v>2687</v>
      </c>
    </row>
    <row r="10" spans="1:6" x14ac:dyDescent="0.25">
      <c r="A10" s="1" t="s">
        <v>2692</v>
      </c>
      <c r="B10" s="1" t="s">
        <v>2670</v>
      </c>
      <c r="C10" s="1" t="s">
        <v>2671</v>
      </c>
      <c r="D10" s="1" t="s">
        <v>2672</v>
      </c>
      <c r="E10" s="1"/>
      <c r="F10" s="1"/>
    </row>
    <row r="11" spans="1:6" x14ac:dyDescent="0.25">
      <c r="A11" s="1" t="s">
        <v>2693</v>
      </c>
      <c r="B11" s="1" t="s">
        <v>2694</v>
      </c>
      <c r="C11" s="1" t="s">
        <v>2695</v>
      </c>
      <c r="D11" s="1"/>
      <c r="E11" s="1" t="s">
        <v>2696</v>
      </c>
      <c r="F11" s="1"/>
    </row>
    <row r="12" spans="1:6" x14ac:dyDescent="0.25">
      <c r="A12" s="1" t="s">
        <v>2697</v>
      </c>
      <c r="B12" s="1" t="s">
        <v>2670</v>
      </c>
      <c r="C12" s="1" t="s">
        <v>2671</v>
      </c>
      <c r="D12" s="1" t="s">
        <v>2672</v>
      </c>
      <c r="E12" s="1"/>
      <c r="F12" s="1"/>
    </row>
    <row r="13" spans="1:6" x14ac:dyDescent="0.25">
      <c r="A13" s="1" t="s">
        <v>2698</v>
      </c>
      <c r="B13" s="1" t="s">
        <v>2670</v>
      </c>
      <c r="C13" s="1" t="s">
        <v>2671</v>
      </c>
      <c r="D13" s="1" t="s">
        <v>2672</v>
      </c>
      <c r="E13" s="1"/>
      <c r="F13"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Ref4AD_MDD</vt:lpstr>
      <vt:lpstr>MDD Regulators</vt:lpstr>
      <vt:lpstr>Mega-analysis</vt:lpstr>
      <vt:lpstr>GSEA</vt:lpstr>
      <vt:lpstr>Ref4AD_MDD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12404619642</cp:lastModifiedBy>
  <dcterms:created xsi:type="dcterms:W3CDTF">2020-10-18T22:55:42Z</dcterms:created>
  <dcterms:modified xsi:type="dcterms:W3CDTF">2021-03-19T01:21:36Z</dcterms:modified>
</cp:coreProperties>
</file>